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9960" yWindow="2900" windowWidth="25600" windowHeight="15880" tabRatio="793" activeTab="5"/>
  </bookViews>
  <sheets>
    <sheet name="Genome_Descriptions" sheetId="4" r:id="rId1"/>
    <sheet name="Enterobacteriaceae_data" sheetId="1" r:id="rId2"/>
    <sheet name="Flavobacteriaceae_data" sheetId="2" r:id="rId3"/>
    <sheet name="Summary_of_data_set" sheetId="3" r:id="rId4"/>
    <sheet name="Entero_ortholog_acceession" sheetId="6" r:id="rId5"/>
    <sheet name="Flavo_ortholog_accessions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2" i="1" l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M71" i="1"/>
  <c r="BY71" i="1"/>
  <c r="BY72" i="1"/>
  <c r="BR73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AF103" i="1"/>
  <c r="BY103" i="1"/>
  <c r="AF104" i="1"/>
  <c r="BY104" i="1"/>
  <c r="BY105" i="1"/>
  <c r="BJ106" i="1"/>
  <c r="BY106" i="1"/>
  <c r="BY107" i="1"/>
  <c r="AZ108" i="1"/>
  <c r="BY108" i="1"/>
  <c r="BY109" i="1"/>
  <c r="J110" i="1"/>
  <c r="AT110" i="1"/>
  <c r="BY110" i="1"/>
  <c r="BJ111" i="1"/>
  <c r="BY111" i="1"/>
  <c r="BY112" i="1"/>
  <c r="AH113" i="1"/>
  <c r="BQ113" i="1"/>
  <c r="BY113" i="1"/>
  <c r="BY114" i="1"/>
  <c r="BY115" i="1"/>
  <c r="BY116" i="1"/>
  <c r="BY117" i="1"/>
  <c r="BY118" i="1"/>
  <c r="BY119" i="1"/>
  <c r="AE120" i="1"/>
  <c r="AM120" i="1"/>
  <c r="BY120" i="1"/>
  <c r="AC121" i="1"/>
  <c r="AG121" i="1"/>
  <c r="AZ121" i="1"/>
  <c r="BY121" i="1"/>
  <c r="M122" i="1"/>
  <c r="Z122" i="1"/>
  <c r="AX122" i="1"/>
  <c r="BD122" i="1"/>
  <c r="BY122" i="1"/>
  <c r="BY123" i="1"/>
  <c r="F124" i="1"/>
  <c r="BR124" i="1"/>
  <c r="BU124" i="1"/>
  <c r="BY124" i="1"/>
  <c r="BY125" i="1"/>
  <c r="BY126" i="1"/>
  <c r="F127" i="1"/>
  <c r="Z127" i="1"/>
  <c r="AZ127" i="1"/>
  <c r="BY127" i="1"/>
  <c r="BY128" i="1"/>
  <c r="BY129" i="1"/>
  <c r="BY130" i="1"/>
  <c r="BY131" i="1"/>
  <c r="BY132" i="1"/>
  <c r="M133" i="1"/>
  <c r="BC133" i="1"/>
  <c r="BO133" i="1"/>
  <c r="BY133" i="1"/>
  <c r="BY134" i="1"/>
  <c r="AB135" i="1"/>
  <c r="AC135" i="1"/>
  <c r="AE135" i="1"/>
  <c r="BY135" i="1"/>
  <c r="BY136" i="1"/>
  <c r="BY137" i="1"/>
  <c r="AB138" i="1"/>
  <c r="BJ138" i="1"/>
  <c r="BY138" i="1"/>
  <c r="BY139" i="1"/>
  <c r="BY140" i="1"/>
  <c r="W141" i="1"/>
  <c r="Z141" i="1"/>
  <c r="AB141" i="1"/>
  <c r="AU141" i="1"/>
  <c r="BY141" i="1"/>
  <c r="BY142" i="1"/>
  <c r="BY143" i="1"/>
  <c r="R144" i="1"/>
  <c r="BY144" i="1"/>
  <c r="BY145" i="1"/>
  <c r="BY146" i="1"/>
  <c r="T147" i="1"/>
  <c r="BY147" i="1"/>
  <c r="BY148" i="1"/>
  <c r="AC149" i="1"/>
  <c r="BY149" i="1"/>
  <c r="CN73" i="2"/>
  <c r="CN72" i="2"/>
  <c r="CN71" i="2"/>
  <c r="CN70" i="2"/>
  <c r="CN69" i="2"/>
  <c r="CN68" i="2"/>
  <c r="CN67" i="2"/>
  <c r="CN66" i="2"/>
  <c r="CN65" i="2"/>
  <c r="CN64" i="2"/>
  <c r="CN63" i="2"/>
  <c r="CN62" i="2"/>
  <c r="CN61" i="2"/>
  <c r="CN60" i="2"/>
  <c r="CN59" i="2"/>
  <c r="CN58" i="2"/>
  <c r="CN57" i="2"/>
  <c r="CN56" i="2"/>
  <c r="CN55" i="2"/>
  <c r="CN54" i="2"/>
  <c r="CN53" i="2"/>
  <c r="CN52" i="2"/>
  <c r="CN48" i="2"/>
  <c r="CN47" i="2"/>
  <c r="CN46" i="2"/>
  <c r="CN45" i="2"/>
  <c r="CN44" i="2"/>
  <c r="CN43" i="2"/>
  <c r="CN42" i="2"/>
  <c r="CN41" i="2"/>
  <c r="CN40" i="2"/>
  <c r="CN39" i="2"/>
  <c r="CN38" i="2"/>
  <c r="CN37" i="2"/>
  <c r="CN36" i="2"/>
  <c r="CN35" i="2"/>
  <c r="CN34" i="2"/>
  <c r="CN33" i="2"/>
  <c r="CN32" i="2"/>
  <c r="CN31" i="2"/>
  <c r="CN30" i="2"/>
  <c r="CN29" i="2"/>
  <c r="CN28" i="2"/>
  <c r="CN27" i="2"/>
  <c r="CN23" i="2"/>
  <c r="CN22" i="2"/>
  <c r="CN21" i="2"/>
  <c r="CN20" i="2"/>
  <c r="CN19" i="2"/>
  <c r="CN18" i="2"/>
  <c r="CN17" i="2"/>
  <c r="CN16" i="2"/>
  <c r="CN15" i="2"/>
  <c r="CN14" i="2"/>
  <c r="CN13" i="2"/>
  <c r="CN12" i="2"/>
  <c r="CN11" i="2"/>
  <c r="CN10" i="2"/>
  <c r="CN9" i="2"/>
  <c r="CN8" i="2"/>
  <c r="CN7" i="2"/>
  <c r="CN6" i="2"/>
  <c r="CN5" i="2"/>
  <c r="CN4" i="2"/>
  <c r="CN3" i="2"/>
  <c r="CN2" i="2"/>
</calcChain>
</file>

<file path=xl/sharedStrings.xml><?xml version="1.0" encoding="utf-8"?>
<sst xmlns="http://schemas.openxmlformats.org/spreadsheetml/2006/main" count="2215" uniqueCount="744">
  <si>
    <t>Genome</t>
  </si>
  <si>
    <t>Genome_Size(Mb)</t>
  </si>
  <si>
    <t>Life_Style</t>
  </si>
  <si>
    <t>gidA</t>
  </si>
  <si>
    <t>gyrB</t>
  </si>
  <si>
    <t>dnaN</t>
  </si>
  <si>
    <t>trmE</t>
  </si>
  <si>
    <t>groES</t>
  </si>
  <si>
    <t>efp</t>
  </si>
  <si>
    <t>rplL</t>
  </si>
  <si>
    <t>rplJ</t>
  </si>
  <si>
    <t>rplA</t>
  </si>
  <si>
    <t>rplK</t>
  </si>
  <si>
    <t>secE</t>
  </si>
  <si>
    <t>rpmG</t>
  </si>
  <si>
    <t>fabB</t>
  </si>
  <si>
    <t>rplT</t>
  </si>
  <si>
    <t>dnaK</t>
  </si>
  <si>
    <t>prsA</t>
  </si>
  <si>
    <t>ydhD</t>
  </si>
  <si>
    <t>pth</t>
  </si>
  <si>
    <t>truA</t>
  </si>
  <si>
    <t>lpdA</t>
  </si>
  <si>
    <t>yadR</t>
  </si>
  <si>
    <t>mraW</t>
  </si>
  <si>
    <t>rpsB</t>
  </si>
  <si>
    <t>frr</t>
  </si>
  <si>
    <t>dnaQ</t>
  </si>
  <si>
    <t>smpB</t>
  </si>
  <si>
    <t>yfhC</t>
  </si>
  <si>
    <t>rnc</t>
  </si>
  <si>
    <t>mnmA</t>
  </si>
  <si>
    <t>suhB</t>
  </si>
  <si>
    <t>gapA</t>
  </si>
  <si>
    <t>fldA</t>
  </si>
  <si>
    <t>gpmA</t>
  </si>
  <si>
    <t>tpiA</t>
  </si>
  <si>
    <t>tatD</t>
  </si>
  <si>
    <t>asnC</t>
  </si>
  <si>
    <t>rpsO</t>
  </si>
  <si>
    <t>greA</t>
  </si>
  <si>
    <t>yrbA</t>
  </si>
  <si>
    <t>rpmA</t>
  </si>
  <si>
    <t>obgE</t>
  </si>
  <si>
    <t>rpsI</t>
  </si>
  <si>
    <t>rplM</t>
  </si>
  <si>
    <t>rpsP</t>
  </si>
  <si>
    <t>rplS</t>
  </si>
  <si>
    <t>eno</t>
  </si>
  <si>
    <t>clpP</t>
  </si>
  <si>
    <t>lon</t>
  </si>
  <si>
    <t>cysS</t>
  </si>
  <si>
    <t>fmt</t>
  </si>
  <si>
    <t>rplQ</t>
  </si>
  <si>
    <t>rpoA</t>
  </si>
  <si>
    <t>rpsD</t>
  </si>
  <si>
    <t>rpsK</t>
  </si>
  <si>
    <t>rpsM</t>
  </si>
  <si>
    <t>secY</t>
  </si>
  <si>
    <t>rpsE</t>
  </si>
  <si>
    <t>rplR</t>
  </si>
  <si>
    <t>rplF</t>
  </si>
  <si>
    <t>rpsH</t>
  </si>
  <si>
    <t>rpsN</t>
  </si>
  <si>
    <t>rplE</t>
  </si>
  <si>
    <t>rpsR</t>
  </si>
  <si>
    <t>rpsF</t>
  </si>
  <si>
    <t>rplD</t>
  </si>
  <si>
    <t>rplN</t>
  </si>
  <si>
    <t>rplP</t>
  </si>
  <si>
    <t>rplV</t>
  </si>
  <si>
    <t>rplX</t>
  </si>
  <si>
    <t>rpsG</t>
  </si>
  <si>
    <t>rpsJ</t>
  </si>
  <si>
    <t>Average</t>
  </si>
  <si>
    <t>BaJF98</t>
  </si>
  <si>
    <t>OIE</t>
  </si>
  <si>
    <t>baJF99</t>
  </si>
  <si>
    <t>bapAPS</t>
  </si>
  <si>
    <t>baph5A</t>
  </si>
  <si>
    <t>baphAk</t>
  </si>
  <si>
    <t>baphBp</t>
  </si>
  <si>
    <t>baphCc</t>
  </si>
  <si>
    <t>baphSg</t>
  </si>
  <si>
    <t>baphTu</t>
  </si>
  <si>
    <t>baphUa</t>
  </si>
  <si>
    <t>baumHc</t>
  </si>
  <si>
    <t>blochc</t>
  </si>
  <si>
    <t>blochf</t>
  </si>
  <si>
    <t>blochp</t>
  </si>
  <si>
    <t>blochv</t>
  </si>
  <si>
    <t>dicdad</t>
  </si>
  <si>
    <t>nonOIE</t>
  </si>
  <si>
    <t>diczea</t>
  </si>
  <si>
    <t>entclo</t>
  </si>
  <si>
    <t>erwamy</t>
  </si>
  <si>
    <t>erwEjp</t>
  </si>
  <si>
    <t>erwpyr</t>
  </si>
  <si>
    <t>glapsy</t>
  </si>
  <si>
    <t>morPCI</t>
  </si>
  <si>
    <t>morPCV</t>
  </si>
  <si>
    <t>panvag</t>
  </si>
  <si>
    <t>pecatr</t>
  </si>
  <si>
    <t>peccar</t>
  </si>
  <si>
    <t>pecwas</t>
  </si>
  <si>
    <t>raquCI</t>
  </si>
  <si>
    <t>raquHX</t>
  </si>
  <si>
    <t>riesia</t>
  </si>
  <si>
    <t>salbon</t>
  </si>
  <si>
    <t>salent</t>
  </si>
  <si>
    <t>sermar</t>
  </si>
  <si>
    <t>serpro</t>
  </si>
  <si>
    <t>sersym</t>
  </si>
  <si>
    <t>shigbo</t>
  </si>
  <si>
    <t>shigdy</t>
  </si>
  <si>
    <t>shigfl</t>
  </si>
  <si>
    <t>shigso</t>
  </si>
  <si>
    <t>sodglm</t>
  </si>
  <si>
    <t>wigbre</t>
  </si>
  <si>
    <t>wigmor</t>
  </si>
  <si>
    <t>xenbov</t>
  </si>
  <si>
    <t>xennem</t>
  </si>
  <si>
    <t>yerent</t>
  </si>
  <si>
    <t>yerpes</t>
  </si>
  <si>
    <t>GenomeSize</t>
  </si>
  <si>
    <t>GC_Content</t>
  </si>
  <si>
    <t>Num_Genes</t>
  </si>
  <si>
    <t>Genus</t>
  </si>
  <si>
    <t>sucA</t>
  </si>
  <si>
    <t>sucB</t>
  </si>
  <si>
    <t>aroD</t>
  </si>
  <si>
    <t>aroB</t>
  </si>
  <si>
    <t>rpsL</t>
  </si>
  <si>
    <t>rpsQ</t>
  </si>
  <si>
    <t>rpsC</t>
  </si>
  <si>
    <t>rplO</t>
  </si>
  <si>
    <t>rplB</t>
  </si>
  <si>
    <t>rplY</t>
  </si>
  <si>
    <t>rplC</t>
  </si>
  <si>
    <t>rpmE</t>
  </si>
  <si>
    <t>rpmI</t>
  </si>
  <si>
    <t>aspC</t>
  </si>
  <si>
    <t>asd</t>
  </si>
  <si>
    <t>atpF</t>
  </si>
  <si>
    <t>atpE</t>
  </si>
  <si>
    <t>atpA</t>
  </si>
  <si>
    <t>atpD</t>
  </si>
  <si>
    <t>groEL</t>
  </si>
  <si>
    <t>aroC</t>
  </si>
  <si>
    <t>dapF</t>
  </si>
  <si>
    <t>ksgA</t>
  </si>
  <si>
    <t>mutS</t>
  </si>
  <si>
    <t>rpoB</t>
  </si>
  <si>
    <t>sufE</t>
  </si>
  <si>
    <t>obg</t>
  </si>
  <si>
    <t>lipB</t>
  </si>
  <si>
    <t>rsmI</t>
  </si>
  <si>
    <t>miaB</t>
  </si>
  <si>
    <t>prfA</t>
  </si>
  <si>
    <t>ispB</t>
  </si>
  <si>
    <t>pnp</t>
  </si>
  <si>
    <t>lgt</t>
  </si>
  <si>
    <t>pdhA</t>
  </si>
  <si>
    <t>pdhB</t>
  </si>
  <si>
    <t>rpoD</t>
  </si>
  <si>
    <t>tatC</t>
  </si>
  <si>
    <t>serS</t>
  </si>
  <si>
    <t>aroK</t>
  </si>
  <si>
    <t>lspA</t>
  </si>
  <si>
    <t>sucD</t>
  </si>
  <si>
    <t>sucC</t>
  </si>
  <si>
    <t>fusA</t>
  </si>
  <si>
    <t>tuf</t>
  </si>
  <si>
    <t>infA</t>
  </si>
  <si>
    <t>trpS</t>
  </si>
  <si>
    <t>tyrS</t>
  </si>
  <si>
    <t>Averages</t>
  </si>
  <si>
    <t>BGE</t>
  </si>
  <si>
    <t>Blatta</t>
  </si>
  <si>
    <t>BGIGA</t>
  </si>
  <si>
    <t>BOR</t>
  </si>
  <si>
    <t>BPAA</t>
  </si>
  <si>
    <t>BPLAN</t>
  </si>
  <si>
    <t>CPUCN</t>
  </si>
  <si>
    <t>FBAL</t>
  </si>
  <si>
    <t>Flavo</t>
  </si>
  <si>
    <t>FBRA</t>
  </si>
  <si>
    <t>FCOL</t>
  </si>
  <si>
    <t>FIND</t>
  </si>
  <si>
    <t>FJOH</t>
  </si>
  <si>
    <t>FPSYCH</t>
  </si>
  <si>
    <t>MADAR</t>
  </si>
  <si>
    <t>r15868</t>
  </si>
  <si>
    <t>Riemerella</t>
  </si>
  <si>
    <t>RANAGD</t>
  </si>
  <si>
    <t>RANAYM</t>
  </si>
  <si>
    <t>RANCH1</t>
  </si>
  <si>
    <t>RANCH2</t>
  </si>
  <si>
    <t>SMCARI</t>
  </si>
  <si>
    <t>Sulcia</t>
  </si>
  <si>
    <t>SMDIM</t>
  </si>
  <si>
    <t>NA</t>
  </si>
  <si>
    <t>SMDSEM</t>
  </si>
  <si>
    <t>SMGWSS</t>
  </si>
  <si>
    <t>Flavobacteriaceae</t>
  </si>
  <si>
    <t>Enterobacteriaceae</t>
  </si>
  <si>
    <t>No. obligate insect endosymbionts (OIE)</t>
  </si>
  <si>
    <t>No. all other lifestyles (nonOIE)</t>
  </si>
  <si>
    <t>Total no. orthologs</t>
  </si>
  <si>
    <t>min-max protein lengths</t>
  </si>
  <si>
    <t>62-1331 a.a.</t>
  </si>
  <si>
    <t>51-812 a.a.</t>
  </si>
  <si>
    <t>COG Category of Orthologs</t>
  </si>
  <si>
    <t>C</t>
  </si>
  <si>
    <t>D</t>
  </si>
  <si>
    <t>-</t>
  </si>
  <si>
    <t>E</t>
  </si>
  <si>
    <t>FE</t>
  </si>
  <si>
    <t>FJ</t>
  </si>
  <si>
    <t>G</t>
  </si>
  <si>
    <t>H</t>
  </si>
  <si>
    <t>IQ</t>
  </si>
  <si>
    <t>J</t>
  </si>
  <si>
    <t>K</t>
  </si>
  <si>
    <t>L</t>
  </si>
  <si>
    <t>M</t>
  </si>
  <si>
    <t>MU</t>
  </si>
  <si>
    <t>O</t>
  </si>
  <si>
    <t>OU</t>
  </si>
  <si>
    <t>R</t>
  </si>
  <si>
    <t>S</t>
  </si>
  <si>
    <t>U</t>
  </si>
  <si>
    <t>Species</t>
  </si>
  <si>
    <t xml:space="preserve">Buchnera aphidicola JF98  Acyrthosiphon pisum </t>
  </si>
  <si>
    <t xml:space="preserve">Buchnera aphidicola JF99  Acyrthosiphon pisum </t>
  </si>
  <si>
    <t xml:space="preserve">Buchnera aphidicola APS  Acyrthosiphon pisum </t>
  </si>
  <si>
    <t xml:space="preserve">Buchnera aphidicola 5A  Acyrthosiphon pisum </t>
  </si>
  <si>
    <t xml:space="preserve">Buchnera aphidicola Ak  Acyrthosiphon kondoi </t>
  </si>
  <si>
    <t xml:space="preserve">Buchnera aphidicola Bp  Baizongia pistaciae </t>
  </si>
  <si>
    <t xml:space="preserve">Buchnera aphidicola Cc  Cinara cedri </t>
  </si>
  <si>
    <t xml:space="preserve">Buchnera aphidicola Sg  Schizaphis graminum </t>
  </si>
  <si>
    <t xml:space="preserve">Buchnera aphidicola Tuc7  Acyrthosiphon pisum </t>
  </si>
  <si>
    <t xml:space="preserve">Buchnera aphidicola Ua  Uroleucon ambrosiae </t>
  </si>
  <si>
    <t>Baumannia cicadellinicola Hc</t>
  </si>
  <si>
    <t>Candidatus Blochmannia chromaiodes 640</t>
  </si>
  <si>
    <t>Candidatus Blochmannia floridanus</t>
  </si>
  <si>
    <t>Candidatus Blochmannia Pennsylvanicus BPEN</t>
  </si>
  <si>
    <t>Candidatus Blochmannia vafer BVAF</t>
  </si>
  <si>
    <t>Dickeya dadantii Ech703</t>
  </si>
  <si>
    <t>Dickeya zeae Ech1591</t>
  </si>
  <si>
    <t>Enterobacter cloacae ATCC 13047</t>
  </si>
  <si>
    <t>Erwinia amylovora CFBP1430</t>
  </si>
  <si>
    <t>Erwinia Ejp617</t>
  </si>
  <si>
    <t>Erwinia pyrifoliae Ep1 96</t>
  </si>
  <si>
    <t>Glaciecola psychrophila 170</t>
  </si>
  <si>
    <t>Candidatus Moranella endobia PCIT</t>
  </si>
  <si>
    <t>Candidatus Moranella endobia PCVAL</t>
  </si>
  <si>
    <t>Pantoea vagans C9 1</t>
  </si>
  <si>
    <t>Pectobacterium atrosepticum SCRI1043</t>
  </si>
  <si>
    <t>Pectobacterium carotovorum PC1</t>
  </si>
  <si>
    <t>Pectobacterium wasabiae WPP163</t>
  </si>
  <si>
    <t>Rahnella aquatilis CIP 78 65   ATCC 33071</t>
  </si>
  <si>
    <t>Rahnella aquatilis HX2</t>
  </si>
  <si>
    <t>Candidatus Riesia pediculicola USDA</t>
  </si>
  <si>
    <t>Salmonella bongori NCTC 12419</t>
  </si>
  <si>
    <t>Salmonella enterica serovar Dublin CT 02021853</t>
  </si>
  <si>
    <t>Serratia marcescens FGI94</t>
  </si>
  <si>
    <t>Serratia proteamaculans 568</t>
  </si>
  <si>
    <t xml:space="preserve">Serratia symbiotica  Cinara cedri </t>
  </si>
  <si>
    <t>Shigella boydii CDC 3083 94</t>
  </si>
  <si>
    <t>Shigella dysenteriae Sd197</t>
  </si>
  <si>
    <t>Shigella flexneri 2002017</t>
  </si>
  <si>
    <t>Shigella sonnei 53G</t>
  </si>
  <si>
    <t xml:space="preserve">Sodalis glossinidius  morsitans </t>
  </si>
  <si>
    <t>Wigglesworthia glossinidia endosymbiont of Glossina brevipalpis</t>
  </si>
  <si>
    <t xml:space="preserve">Wigglesworthia glossinidia endosymbiont of Glossina morsitans  Yale colony </t>
  </si>
  <si>
    <t>Xenorhabdus bovienii SS 2004</t>
  </si>
  <si>
    <t>Xenorhabdus nematophila ATCC 19061</t>
  </si>
  <si>
    <t>Yersinia enterocolitica palearctica Y11</t>
  </si>
  <si>
    <t>Yersinia pestis Angola</t>
  </si>
  <si>
    <t>smcari</t>
  </si>
  <si>
    <t xml:space="preserve">Candidatus Sulcia muelleri CARI </t>
  </si>
  <si>
    <t>madarw</t>
  </si>
  <si>
    <t xml:space="preserve">Blattabacterium Mastotermes darwiniensis MADAR </t>
  </si>
  <si>
    <t>cpunct</t>
  </si>
  <si>
    <t xml:space="preserve">Blattabacterium Cryptocercus punctulatus Cpu </t>
  </si>
  <si>
    <t>bpaasp</t>
  </si>
  <si>
    <t xml:space="preserve">Blattabacterium Panesthia angustipennis spadica BPAA </t>
  </si>
  <si>
    <t>bgigan</t>
  </si>
  <si>
    <t xml:space="preserve">Blattabacterium Blaberus giganteus </t>
  </si>
  <si>
    <t>bgerma</t>
  </si>
  <si>
    <t xml:space="preserve">Blattabacterium Blattella germanica Bge </t>
  </si>
  <si>
    <t>bplane</t>
  </si>
  <si>
    <t xml:space="preserve">Blattabacterium Periplaneta americana BPLAN </t>
  </si>
  <si>
    <t>borien</t>
  </si>
  <si>
    <t xml:space="preserve">Blattabacterium Blatta orientalis Tarazona </t>
  </si>
  <si>
    <t>smdsem</t>
  </si>
  <si>
    <t xml:space="preserve">Candidatus Sulcia muelleri SMDSEM </t>
  </si>
  <si>
    <t>smdmin</t>
  </si>
  <si>
    <t xml:space="preserve">Candidatus Sulcia muelleri DMIN </t>
  </si>
  <si>
    <t>smgwss</t>
  </si>
  <si>
    <t xml:space="preserve">Candidatus Sulcia muelleri GWSS </t>
  </si>
  <si>
    <t xml:space="preserve">Riemerella anatipestifer ATCC 11845 DSM 15868 </t>
  </si>
  <si>
    <t>ranch1</t>
  </si>
  <si>
    <t xml:space="preserve">Riemerella anatipestifer RA CH 1 </t>
  </si>
  <si>
    <t>findic</t>
  </si>
  <si>
    <t xml:space="preserve">Flavobacterium indicum GPTSA100 9 </t>
  </si>
  <si>
    <t>fl3519</t>
  </si>
  <si>
    <t xml:space="preserve">Flavobacteriaceae bacterium 3519 10 </t>
  </si>
  <si>
    <t>ranagd</t>
  </si>
  <si>
    <t xml:space="preserve">Riemerella anatipestifer RA GD </t>
  </si>
  <si>
    <t>ranch2</t>
  </si>
  <si>
    <t xml:space="preserve">Riemerella anatipestifer RA CH 2 </t>
  </si>
  <si>
    <t>ranaym</t>
  </si>
  <si>
    <t xml:space="preserve">Riemerella anatipestifer RA YM </t>
  </si>
  <si>
    <t>fbra15</t>
  </si>
  <si>
    <t xml:space="preserve">Flavobacterium branchiophilum FL 15 </t>
  </si>
  <si>
    <t>fpsych</t>
  </si>
  <si>
    <t xml:space="preserve">Flavobacterium psychrophilum JIP02 86 </t>
  </si>
  <si>
    <t>fcolum</t>
  </si>
  <si>
    <t xml:space="preserve">Flavobacterium columnare ATCC 49512 </t>
  </si>
  <si>
    <t>fjohns</t>
  </si>
  <si>
    <t xml:space="preserve">Flavobacterium johnsoniae UW101 </t>
  </si>
  <si>
    <t>Alternative_codes</t>
  </si>
  <si>
    <t>Genome_Size</t>
  </si>
  <si>
    <t>noOIE</t>
  </si>
  <si>
    <t>NC_013454.1</t>
  </si>
  <si>
    <t>NC_017924.1</t>
  </si>
  <si>
    <t>NC_020195.1</t>
  </si>
  <si>
    <t>NC_020510.1</t>
  </si>
  <si>
    <t>NC_013418.2</t>
  </si>
  <si>
    <t>NC_016621.1</t>
  </si>
  <si>
    <t>NC_013062.1</t>
  </si>
  <si>
    <t>NC_016001.1</t>
  </si>
  <si>
    <t>NC_016510.2</t>
  </si>
  <si>
    <t>NC_017025.1</t>
  </si>
  <si>
    <t>NC_009441.1</t>
  </si>
  <si>
    <t>NC_009613.1</t>
  </si>
  <si>
    <t>NC_016146.1</t>
  </si>
  <si>
    <t>NC_014738.1</t>
  </si>
  <si>
    <t>NC_017569.1</t>
  </si>
  <si>
    <t>AENH01</t>
  </si>
  <si>
    <t>NC_018609.1</t>
  </si>
  <si>
    <t>NC_020125.1</t>
  </si>
  <si>
    <t>NC_014499.1</t>
  </si>
  <si>
    <t>NC_014004.1</t>
  </si>
  <si>
    <t>NC_013123.1</t>
  </si>
  <si>
    <t>NC_010118.1</t>
  </si>
  <si>
    <t>NC_017254.1</t>
  </si>
  <si>
    <t>NC_017253.1</t>
  </si>
  <si>
    <t>NC_002528.1</t>
  </si>
  <si>
    <t>NC_011833.1</t>
  </si>
  <si>
    <t>NC_017256.1</t>
  </si>
  <si>
    <t>NC_004545.1</t>
  </si>
  <si>
    <t>NC_008513.1</t>
  </si>
  <si>
    <t>NC_004061.1</t>
  </si>
  <si>
    <t>NC_011834.1</t>
  </si>
  <si>
    <t>NC_017259.1</t>
  </si>
  <si>
    <t>NC_007984.1</t>
  </si>
  <si>
    <t>NC_020075.1</t>
  </si>
  <si>
    <t>NC_005061.1</t>
  </si>
  <si>
    <t>NC_007292.1</t>
  </si>
  <si>
    <t>NC_012880.1</t>
  </si>
  <si>
    <t>NC_012912.1</t>
  </si>
  <si>
    <t>NC_014121.1</t>
  </si>
  <si>
    <t>NC_013961.1</t>
  </si>
  <si>
    <t>NC_017445.1</t>
  </si>
  <si>
    <t>NC_012214.1</t>
  </si>
  <si>
    <t>NC_020514.1</t>
  </si>
  <si>
    <t>NC_015735.1</t>
  </si>
  <si>
    <t>NC_021057.1</t>
  </si>
  <si>
    <t>NC_014562.1</t>
  </si>
  <si>
    <t>NC_004547.2</t>
  </si>
  <si>
    <t>NC_012917.1</t>
  </si>
  <si>
    <t>NC_013421.1</t>
  </si>
  <si>
    <t>NC_016818.1</t>
  </si>
  <si>
    <t>NC_017047.1</t>
  </si>
  <si>
    <t>NC_014109.1</t>
  </si>
  <si>
    <t>NC_015761.1</t>
  </si>
  <si>
    <t>NC_011205.1</t>
  </si>
  <si>
    <t>NC_020064.1</t>
  </si>
  <si>
    <t>NC_009832.1</t>
  </si>
  <si>
    <t>NC_016632.1</t>
  </si>
  <si>
    <t>NC_010658.1</t>
  </si>
  <si>
    <t>NC_007606.1</t>
  </si>
  <si>
    <t>NC_017328.1</t>
  </si>
  <si>
    <t>NC_016822.1</t>
  </si>
  <si>
    <t>NC_007712.1</t>
  </si>
  <si>
    <t>NC_004344.2</t>
  </si>
  <si>
    <t>NC_016893.1</t>
  </si>
  <si>
    <t>NC_013892.1</t>
  </si>
  <si>
    <t>NC_014228.1</t>
  </si>
  <si>
    <t>NC_017564.1</t>
  </si>
  <si>
    <t>NC_010159.1</t>
  </si>
  <si>
    <t>NCBI_Accession</t>
  </si>
  <si>
    <t>NC_014909.2</t>
  </si>
  <si>
    <t>A</t>
  </si>
  <si>
    <t>RNA processing and modification</t>
  </si>
  <si>
    <t>B</t>
  </si>
  <si>
    <t>Chromatin Structure and dynamics</t>
  </si>
  <si>
    <t>Energy production and conversion</t>
  </si>
  <si>
    <t>Cell cycle control and mitosis</t>
  </si>
  <si>
    <t>Amino Acid metabolis and transport</t>
  </si>
  <si>
    <t>F</t>
  </si>
  <si>
    <t>Nucleotide metabolism and transport</t>
  </si>
  <si>
    <t>Carbohydrate metabolism and transport</t>
  </si>
  <si>
    <t>Coenzyme metabolis</t>
  </si>
  <si>
    <t>I</t>
  </si>
  <si>
    <t>Lipid metabolism</t>
  </si>
  <si>
    <t>Transcription</t>
  </si>
  <si>
    <t>Replication and repair</t>
  </si>
  <si>
    <t>Cell wall/membrane/envelop biogenesis</t>
  </si>
  <si>
    <t>N</t>
  </si>
  <si>
    <t>Cell motility</t>
  </si>
  <si>
    <t>Post-translational modification, protein turnover, chaperone functions</t>
  </si>
  <si>
    <t>P</t>
  </si>
  <si>
    <t>Inorganic ion transport and metabolism</t>
  </si>
  <si>
    <t>Q</t>
  </si>
  <si>
    <t>Secondary Structure</t>
  </si>
  <si>
    <t>T</t>
  </si>
  <si>
    <t>Signal Transduction</t>
  </si>
  <si>
    <t>Intracellular trafficing and secretion</t>
  </si>
  <si>
    <t>Y</t>
  </si>
  <si>
    <t>Nuclear structure</t>
  </si>
  <si>
    <t>Z</t>
  </si>
  <si>
    <t>Cytoskeleton</t>
  </si>
  <si>
    <t>General Functional Prediction only</t>
  </si>
  <si>
    <t>Function Unknown</t>
  </si>
  <si>
    <t>COG</t>
  </si>
  <si>
    <t>Description</t>
  </si>
  <si>
    <t>Translation</t>
  </si>
  <si>
    <t>Gene</t>
  </si>
  <si>
    <t>COG_Cat</t>
  </si>
  <si>
    <t>Function</t>
  </si>
  <si>
    <t>baphTL</t>
  </si>
  <si>
    <t>serply</t>
  </si>
  <si>
    <t>baphCt</t>
  </si>
  <si>
    <t>baphLL</t>
  </si>
  <si>
    <t>COG0445D</t>
  </si>
  <si>
    <t>tRNA uridine 5-carboxymethylaminomethyl modification</t>
  </si>
  <si>
    <t>Cell cycle control, cell division, chromosome partitioning</t>
  </si>
  <si>
    <t>COG0187L</t>
  </si>
  <si>
    <t>DNA gyrase subunit B</t>
  </si>
  <si>
    <t>Replication, recombination and repair</t>
  </si>
  <si>
    <t>COG0592L</t>
  </si>
  <si>
    <t>DNA polymerase III beta</t>
  </si>
  <si>
    <t>COG0486R</t>
  </si>
  <si>
    <t>tRNA modification GTPase TrmE</t>
  </si>
  <si>
    <t>General function prediction only</t>
  </si>
  <si>
    <t>COG0234O</t>
  </si>
  <si>
    <t xml:space="preserve">co-chaperonin GroES  </t>
  </si>
  <si>
    <t>Post-translational modification, protein turnover, and chaperones</t>
  </si>
  <si>
    <t>COG0231J</t>
  </si>
  <si>
    <t xml:space="preserve">elongation factor P </t>
  </si>
  <si>
    <t>Translation, ribosomal structure and biogenesis</t>
  </si>
  <si>
    <t>COG0222J</t>
  </si>
  <si>
    <t>50S ribosomal protein L7/L12</t>
  </si>
  <si>
    <t>COG0244J</t>
  </si>
  <si>
    <t>50S ribosomal protein L10</t>
  </si>
  <si>
    <t>COG0081J</t>
  </si>
  <si>
    <t>50S ribosomal protein L1</t>
  </si>
  <si>
    <t>COG0080J</t>
  </si>
  <si>
    <t>50S ribosomal protein L11</t>
  </si>
  <si>
    <t>COG0690U</t>
  </si>
  <si>
    <t>preprotein translocase subunit SecE</t>
  </si>
  <si>
    <t>Intracellular trafficking, secretion, and vesicular transport</t>
  </si>
  <si>
    <t>COG0267J</t>
  </si>
  <si>
    <t>50S ribosomal protein L33</t>
  </si>
  <si>
    <t>COG0304IQ</t>
  </si>
  <si>
    <t xml:space="preserve">3-oxoacyl-ACP synthase  </t>
  </si>
  <si>
    <t>Lipid transport and metabolism, Secondary metabolites biosynthesis, transport, and catabolism</t>
  </si>
  <si>
    <t>COG0292J</t>
  </si>
  <si>
    <t>50S ribosomal protein L20</t>
  </si>
  <si>
    <t>COG0443O</t>
  </si>
  <si>
    <t xml:space="preserve">molecular chaperone DnaK </t>
  </si>
  <si>
    <t>COG0462FE</t>
  </si>
  <si>
    <t xml:space="preserve">ribose-phosphate pyrophosphokinase  </t>
  </si>
  <si>
    <t>Nucleotide transport and metabolism, Amino acid transport and metabolism</t>
  </si>
  <si>
    <t>COG0278O</t>
  </si>
  <si>
    <t xml:space="preserve">hypothetical protein  </t>
  </si>
  <si>
    <t>COG0193J</t>
  </si>
  <si>
    <t xml:space="preserve">peptidyl-tRNA hydrolase  </t>
  </si>
  <si>
    <t>COG0101J</t>
  </si>
  <si>
    <t>tRNA pseudouridine synthase A</t>
  </si>
  <si>
    <t>COG1249C</t>
  </si>
  <si>
    <t xml:space="preserve">dihydrolipoamide dehydrogenase  </t>
  </si>
  <si>
    <t>COG0316S</t>
  </si>
  <si>
    <t>iron-sulfur cluster insertion protein</t>
  </si>
  <si>
    <t>Function unknown</t>
  </si>
  <si>
    <t>COG0275M</t>
  </si>
  <si>
    <t xml:space="preserve">S-adenosyl-methyltransferase MraW  </t>
  </si>
  <si>
    <t>Cell wall/membrane/envelope biogenesis</t>
  </si>
  <si>
    <t>COG0052J</t>
  </si>
  <si>
    <t>30S ribosomal protein S2</t>
  </si>
  <si>
    <t>COG0233J</t>
  </si>
  <si>
    <t xml:space="preserve">ribosome recycling factor </t>
  </si>
  <si>
    <t>COG0847L</t>
  </si>
  <si>
    <t>DNA polymerase III subunit</t>
  </si>
  <si>
    <t>COG0691O</t>
  </si>
  <si>
    <t xml:space="preserve">SsrA-binding protein  </t>
  </si>
  <si>
    <t>COG0590FJ</t>
  </si>
  <si>
    <t>Nucleotide transport and metabolism, Translation, ribosomal structure and biogenesis</t>
  </si>
  <si>
    <t>COG0571K</t>
  </si>
  <si>
    <t xml:space="preserve">ribonuclease III  </t>
  </si>
  <si>
    <t>COG0482J</t>
  </si>
  <si>
    <t xml:space="preserve">tRNA-specific 2-thiouridylase MnmA </t>
  </si>
  <si>
    <t>COG0483G</t>
  </si>
  <si>
    <t>extragenic suppressor protein SuhB</t>
  </si>
  <si>
    <t>Carbohydrate transport and metabolism</t>
  </si>
  <si>
    <t>COG0057G</t>
  </si>
  <si>
    <t>glyceraldehyde 3-phosphate dehydrogenase A</t>
  </si>
  <si>
    <t>COG0716C</t>
  </si>
  <si>
    <t xml:space="preserve">flavodoxin FldA  </t>
  </si>
  <si>
    <t>COG0588G</t>
  </si>
  <si>
    <t xml:space="preserve">phosphoglyceromutase   </t>
  </si>
  <si>
    <t>COG0149G</t>
  </si>
  <si>
    <t xml:space="preserve">triosephosphate isomerase  </t>
  </si>
  <si>
    <t>tatD (changed from ycfH)</t>
  </si>
  <si>
    <t>COG0084L</t>
  </si>
  <si>
    <t>COG0017J</t>
  </si>
  <si>
    <t xml:space="preserve">asparaginyl-tRNA synthetase  </t>
  </si>
  <si>
    <t>COG0184J</t>
  </si>
  <si>
    <t>30S ribosomal protein S15</t>
  </si>
  <si>
    <t>COG0782K</t>
  </si>
  <si>
    <t>transcription elongation factor GreA</t>
  </si>
  <si>
    <t>COG5007K</t>
  </si>
  <si>
    <t>COG0211J</t>
  </si>
  <si>
    <t>50S ribosomal protein L27</t>
  </si>
  <si>
    <t>COG0536R</t>
  </si>
  <si>
    <t xml:space="preserve">GTPase ObgE  </t>
  </si>
  <si>
    <t>COG0103J</t>
  </si>
  <si>
    <t>30S ribosomal protein S9</t>
  </si>
  <si>
    <t>COG0102J</t>
  </si>
  <si>
    <t>50S ribosomal protein L13</t>
  </si>
  <si>
    <t>COG0228J</t>
  </si>
  <si>
    <t>30S ribosomal protein S16</t>
  </si>
  <si>
    <t>COG0335J</t>
  </si>
  <si>
    <t>50S ribosomal protein L19</t>
  </si>
  <si>
    <t>COG0148G</t>
  </si>
  <si>
    <t xml:space="preserve">phosphopyruvate hydratase  </t>
  </si>
  <si>
    <t>COG0740OU</t>
  </si>
  <si>
    <t>ATP-dependent Clp protease proteolytic</t>
  </si>
  <si>
    <t>Post-translational modification, protein turnover, and chaperones, Intracellular trafficking, secretion, and vesicular transport</t>
  </si>
  <si>
    <t>COG0466O</t>
  </si>
  <si>
    <t xml:space="preserve">ATP-dependent protease LA </t>
  </si>
  <si>
    <t>COG0215J</t>
  </si>
  <si>
    <t xml:space="preserve">cysteinyl-tRNA synthetase  </t>
  </si>
  <si>
    <t>COG0223J</t>
  </si>
  <si>
    <t xml:space="preserve">methionyl-tRNA formyltransferase  </t>
  </si>
  <si>
    <t>COG0203J</t>
  </si>
  <si>
    <t>50S ribosomal protein L17</t>
  </si>
  <si>
    <t>COG0202K</t>
  </si>
  <si>
    <t>DNA-directed RNA polymerase subunit</t>
  </si>
  <si>
    <t>COG0522J</t>
  </si>
  <si>
    <t>30S ribosomal protein S4</t>
  </si>
  <si>
    <t>COG0100J</t>
  </si>
  <si>
    <t>30S ribosomal protein S11</t>
  </si>
  <si>
    <t>COG0099J</t>
  </si>
  <si>
    <t>30S ribosomal protein S13</t>
  </si>
  <si>
    <t>COG0201U</t>
  </si>
  <si>
    <t>preprotein translocase subunit SecY</t>
  </si>
  <si>
    <t>COG0098J</t>
  </si>
  <si>
    <t>30S ribosomal protein S5</t>
  </si>
  <si>
    <t>COG0256J</t>
  </si>
  <si>
    <t>50S ribosomal protein L18</t>
  </si>
  <si>
    <t>COG0097J</t>
  </si>
  <si>
    <t>50S ribosomal protein L6</t>
  </si>
  <si>
    <t>COG0096J</t>
  </si>
  <si>
    <t>30S ribosomal protein S8</t>
  </si>
  <si>
    <t>COG0199J</t>
  </si>
  <si>
    <t>30S ribosomal protein S14</t>
  </si>
  <si>
    <t>COG0094J</t>
  </si>
  <si>
    <t>50S ribosomal protein L5</t>
  </si>
  <si>
    <t>COG0198J</t>
  </si>
  <si>
    <t>50S ribosomal protein L24</t>
  </si>
  <si>
    <t>COG0093J</t>
  </si>
  <si>
    <t>50S ribosomal protein L14</t>
  </si>
  <si>
    <t>COG0197J</t>
  </si>
  <si>
    <t>50S ribosomal protein L16</t>
  </si>
  <si>
    <t>COG0091J</t>
  </si>
  <si>
    <t>50S ribosomal protein L22</t>
  </si>
  <si>
    <t>COG0088J</t>
  </si>
  <si>
    <t>50S ribosomal protein L4</t>
  </si>
  <si>
    <t>COG0051J</t>
  </si>
  <si>
    <t>30S ribosomal protein S10</t>
  </si>
  <si>
    <t>COG0049J</t>
  </si>
  <si>
    <t>30S ribosomal protein S7</t>
  </si>
  <si>
    <t>COG0238J</t>
  </si>
  <si>
    <t>30S ribosomal protein S18</t>
  </si>
  <si>
    <t>COG0360J</t>
  </si>
  <si>
    <t>30S ribosomal protein S6</t>
  </si>
  <si>
    <t>BGERM</t>
  </si>
  <si>
    <t>FINDIC</t>
  </si>
  <si>
    <t>FJOHN</t>
  </si>
  <si>
    <t>r155868</t>
  </si>
  <si>
    <t>RANCH</t>
  </si>
  <si>
    <t>SMDMIN</t>
  </si>
  <si>
    <t>BORIEN</t>
  </si>
  <si>
    <t>CPUNC</t>
  </si>
  <si>
    <t>FBAL38</t>
  </si>
  <si>
    <t>FCOLUM</t>
  </si>
  <si>
    <t>COG0337E</t>
  </si>
  <si>
    <t>3-dehydroquinate_synthase</t>
  </si>
  <si>
    <t xml:space="preserve"> Amino acid transport and metabolism</t>
  </si>
  <si>
    <t>COG0082E</t>
  </si>
  <si>
    <t>chorismate_synthase</t>
  </si>
  <si>
    <t>COG0757E</t>
  </si>
  <si>
    <t>3-dehydroquinate_dehydratase</t>
  </si>
  <si>
    <t>COG0703E</t>
  </si>
  <si>
    <t>shikimate_kinase</t>
  </si>
  <si>
    <t>COG0136E</t>
  </si>
  <si>
    <t>aspartate-semialdehyde_dehydrogenase</t>
  </si>
  <si>
    <t>COG0436E</t>
  </si>
  <si>
    <t>aspartate_transaminase</t>
  </si>
  <si>
    <t>COG0056C</t>
  </si>
  <si>
    <t>ATP_synthase_F1_subunit_alpha</t>
  </si>
  <si>
    <t xml:space="preserve"> Energy production and conversion</t>
  </si>
  <si>
    <t>COG0055C</t>
  </si>
  <si>
    <t>ATP_synthase_F1_subunit_beta</t>
  </si>
  <si>
    <t>COG0636</t>
  </si>
  <si>
    <t>ATP_synthase_F0_subunit_c</t>
  </si>
  <si>
    <t>COG0711C</t>
  </si>
  <si>
    <t>ATP_synthase_F0_subunit_b</t>
  </si>
  <si>
    <t>COG0253E</t>
  </si>
  <si>
    <t>diaminopimelate_epimerase</t>
  </si>
  <si>
    <t>chaperone_DnaK</t>
  </si>
  <si>
    <t xml:space="preserve"> Posttranslational modification, protein turnover, chaperones</t>
  </si>
  <si>
    <t>COG0480J</t>
  </si>
  <si>
    <t>translation_elongation_factor_G</t>
  </si>
  <si>
    <t xml:space="preserve"> Translation, ribosomal structure and biogenesis</t>
  </si>
  <si>
    <t>glyceraldehyde_3-phosphate_dehydrogenase</t>
  </si>
  <si>
    <t xml:space="preserve"> Carbohydrate transport and metabolism</t>
  </si>
  <si>
    <t>COG0459O</t>
  </si>
  <si>
    <t>chaperone_GroEL</t>
  </si>
  <si>
    <t>chaperone_GroES</t>
  </si>
  <si>
    <t>DNA_gyrase_subunit_B</t>
  </si>
  <si>
    <t xml:space="preserve"> Replication, recombination and repair</t>
  </si>
  <si>
    <t>COG0361J</t>
  </si>
  <si>
    <t>translation_initiation_factor_IF-1</t>
  </si>
  <si>
    <t>COG0142H</t>
  </si>
  <si>
    <t>polyprenyl_synthetase</t>
  </si>
  <si>
    <t xml:space="preserve"> Coenzyme transport and metabolism</t>
  </si>
  <si>
    <t>COG0030J</t>
  </si>
  <si>
    <t>dimethyladenosine_transferase</t>
  </si>
  <si>
    <t>COG0682M</t>
  </si>
  <si>
    <t>prolipoprotein_diacylglyceryl_transferase</t>
  </si>
  <si>
    <t xml:space="preserve"> Cell wall/membrane/envelope biogenesis</t>
  </si>
  <si>
    <t>COG0321H</t>
  </si>
  <si>
    <t>lipoate-protein_ligase</t>
  </si>
  <si>
    <t>dihydrolipoyl_dehydrogenase</t>
  </si>
  <si>
    <t>COG0597MU</t>
  </si>
  <si>
    <t>signal_peptidase_II</t>
  </si>
  <si>
    <t xml:space="preserve"> Cell wall/membrane/envelope biogenesis &amp;  Intracellular trafficking, secretion, and vesicular transport</t>
  </si>
  <si>
    <t>COG0621J</t>
  </si>
  <si>
    <t>MiaB_family_tRNA_modification_enzyme:_2-methylthioadenine_synthetase</t>
  </si>
  <si>
    <t>COG0249L</t>
  </si>
  <si>
    <t>DNA_mismatch_repair_protein_MutS</t>
  </si>
  <si>
    <t>GTP-binding_protein</t>
  </si>
  <si>
    <t xml:space="preserve"> General function prediction only</t>
  </si>
  <si>
    <t>COG1071C</t>
  </si>
  <si>
    <t>pyruvate_dehydrogenase_E1_component_subunit_alpha</t>
  </si>
  <si>
    <t>COG0022C</t>
  </si>
  <si>
    <t>pyruvate_dehydrogenase_E1_component_subunit_beta</t>
  </si>
  <si>
    <t>COG1185J</t>
  </si>
  <si>
    <t>polyribonucleotide_nucleotidyltransferase</t>
  </si>
  <si>
    <t>COG0216J</t>
  </si>
  <si>
    <t>peptide_chain_release_factor_1</t>
  </si>
  <si>
    <t>ribose-phosphate_diphosphokinase</t>
  </si>
  <si>
    <t xml:space="preserve"> Amino acid transport and metabolism &amp;  Nucleotide transport and metabolism</t>
  </si>
  <si>
    <t>rpIK</t>
  </si>
  <si>
    <t>50S_ribosomal_protein_L11</t>
  </si>
  <si>
    <t>50S_ribosomal_protein_L1</t>
  </si>
  <si>
    <t>COG0090J</t>
  </si>
  <si>
    <t>50S_ribosomal_protein_L2</t>
  </si>
  <si>
    <t>COG0087J</t>
  </si>
  <si>
    <t>50S_ribosomal_protein_L3</t>
  </si>
  <si>
    <t>50S_ribosomal_protein_L4</t>
  </si>
  <si>
    <t>50S_ribosomal_protein_L5</t>
  </si>
  <si>
    <t>50S_ribosomal_protein_L6</t>
  </si>
  <si>
    <t>50S_ribosomal_protein_L7+L12</t>
  </si>
  <si>
    <t>50S_ribosomal_protein_L14</t>
  </si>
  <si>
    <t>COG0200J</t>
  </si>
  <si>
    <t>50S_ribosomal_protein_L15</t>
  </si>
  <si>
    <t>50S_ribosomal_protein_L16</t>
  </si>
  <si>
    <t>50S_ribosomal_protein_L17</t>
  </si>
  <si>
    <t>50S_ribosomal_protein_L22</t>
  </si>
  <si>
    <t>COG1825J</t>
  </si>
  <si>
    <t>50S_ribosomal_protein_L25</t>
  </si>
  <si>
    <t>50S_ribosomal_protein_L27</t>
  </si>
  <si>
    <t>COG0254J</t>
  </si>
  <si>
    <t>50S_ribosomal_protein_L31</t>
  </si>
  <si>
    <t>COG0291</t>
  </si>
  <si>
    <t>50S_ribosomal_protein_L35</t>
  </si>
  <si>
    <t>DNA-directed_RNA_polymerase_subunit_alpha</t>
  </si>
  <si>
    <t xml:space="preserve"> Transcription</t>
  </si>
  <si>
    <t>COG0085K</t>
  </si>
  <si>
    <t>DNA-directed_RNA_polymerase_subunit_beta</t>
  </si>
  <si>
    <t>COG0568K</t>
  </si>
  <si>
    <t>RNA_polymerase_sigma-70_factor</t>
  </si>
  <si>
    <t>30S_ribosomal_protein_S2</t>
  </si>
  <si>
    <t>COG0092J</t>
  </si>
  <si>
    <t>30S_ribosomal_protein_S3</t>
  </si>
  <si>
    <t>30S_ribosomal_protein_S4</t>
  </si>
  <si>
    <t>30S_ribosomal_protein_S5</t>
  </si>
  <si>
    <t>30S_ribosomal_protein_S6</t>
  </si>
  <si>
    <t>30S_ribosomal_protein_S7</t>
  </si>
  <si>
    <t>30S_ribosomal_protein_S8</t>
  </si>
  <si>
    <t>30S_ribosomal_protein_S9</t>
  </si>
  <si>
    <t>30S_ribosomal_protein_S10</t>
  </si>
  <si>
    <t>30S_ribosomal_protein_S11</t>
  </si>
  <si>
    <t>COG0048J</t>
  </si>
  <si>
    <t>30S_ribosomal_protein_S12</t>
  </si>
  <si>
    <t>30S_ribosomal_protein_S13</t>
  </si>
  <si>
    <t>30S_ribosomal_protein_S14</t>
  </si>
  <si>
    <t>30S_ribosomal_protein_S15</t>
  </si>
  <si>
    <t>COG0186J</t>
  </si>
  <si>
    <t>30S_ribosomal_protein_S17</t>
  </si>
  <si>
    <t>COG0313R</t>
  </si>
  <si>
    <t>16S rRNA methyltransferase</t>
  </si>
  <si>
    <t>COG0172J</t>
  </si>
  <si>
    <t>serine-tRNA_ligase</t>
  </si>
  <si>
    <t>SsrA-binding_protein</t>
  </si>
  <si>
    <t>COG0567C</t>
  </si>
  <si>
    <t>2-oxoglutarate_dehydrogenase_(succinyl-transferring),_E1_component</t>
  </si>
  <si>
    <t>COG0508C</t>
  </si>
  <si>
    <t>2-oxoglutarate_dehydrogenase,_E2_component,_dihydrolipoyllysine-residue_succinyltransferase</t>
  </si>
  <si>
    <t>COG0045C</t>
  </si>
  <si>
    <t>succinyl-CoA_ligase_(ADP-forming)_subunit_beta</t>
  </si>
  <si>
    <t>COG0074C</t>
  </si>
  <si>
    <t>succinyl-CoA_ligase_(ADP-forming)_subunit_alpha</t>
  </si>
  <si>
    <t>COG2166R</t>
  </si>
  <si>
    <t>Fe-S_metabolism_associated_domain-containing_protein; cysteine desulfuration protein SufE</t>
  </si>
  <si>
    <t>COG0805U</t>
  </si>
  <si>
    <t>Sec-independent_protein_translocase_TatC</t>
  </si>
  <si>
    <t xml:space="preserve"> Intracellular trafficking, secretion, and vesicular transport</t>
  </si>
  <si>
    <t>tRNA_modification_GTPase_TrmE</t>
  </si>
  <si>
    <t>COG0180J</t>
  </si>
  <si>
    <t>tryptophan-tRNA_ligase</t>
  </si>
  <si>
    <t>tRNA_pseudouridine_synthase_A</t>
  </si>
  <si>
    <t>COG0050J</t>
  </si>
  <si>
    <t>translation_elongation_factor_Tu</t>
  </si>
  <si>
    <t>COG0162J</t>
  </si>
  <si>
    <t>tyrosine-tRNA_ligase</t>
  </si>
  <si>
    <t>50S_ribosomal_protein_L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mbria"/>
    </font>
    <font>
      <b/>
      <sz val="14"/>
      <color theme="1"/>
      <name val="Myriad Pro"/>
    </font>
    <font>
      <sz val="14"/>
      <color theme="1"/>
      <name val="Myriad Pro"/>
    </font>
    <font>
      <b/>
      <sz val="14"/>
      <color rgb="FF000000"/>
      <name val="Myriad Pro"/>
    </font>
    <font>
      <sz val="14"/>
      <color rgb="FF000000"/>
      <name val="Myriad Pro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ill="1"/>
    <xf numFmtId="0" fontId="5" fillId="0" borderId="1" xfId="0" applyFont="1" applyBorder="1" applyAlignment="1">
      <alignment vertical="top"/>
    </xf>
    <xf numFmtId="0" fontId="6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4" xfId="0" applyFont="1" applyBorder="1" applyAlignment="1">
      <alignment horizontal="right" vertical="center"/>
    </xf>
    <xf numFmtId="0" fontId="10" fillId="0" borderId="6" xfId="0" applyFont="1" applyBorder="1"/>
    <xf numFmtId="0" fontId="0" fillId="0" borderId="6" xfId="0" applyBorder="1"/>
    <xf numFmtId="0" fontId="11" fillId="0" borderId="6" xfId="0" applyFont="1" applyBorder="1"/>
    <xf numFmtId="0" fontId="5" fillId="0" borderId="5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11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/>
    <xf numFmtId="0" fontId="12" fillId="0" borderId="0" xfId="0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H25" sqref="H25"/>
    </sheetView>
  </sheetViews>
  <sheetFormatPr baseColWidth="10" defaultRowHeight="15" x14ac:dyDescent="0"/>
  <cols>
    <col min="5" max="5" width="15" bestFit="1" customWidth="1"/>
  </cols>
  <sheetData>
    <row r="1" spans="1:12">
      <c r="A1" s="1" t="s">
        <v>205</v>
      </c>
      <c r="B1" s="1" t="s">
        <v>232</v>
      </c>
      <c r="C1" s="1" t="s">
        <v>1</v>
      </c>
      <c r="D1" s="1" t="s">
        <v>2</v>
      </c>
      <c r="E1" s="1" t="s">
        <v>394</v>
      </c>
      <c r="G1" s="1" t="s">
        <v>204</v>
      </c>
      <c r="H1" s="1" t="s">
        <v>323</v>
      </c>
      <c r="I1" s="1" t="s">
        <v>232</v>
      </c>
      <c r="J1" s="1" t="s">
        <v>324</v>
      </c>
      <c r="K1" s="1" t="s">
        <v>2</v>
      </c>
      <c r="L1" s="1" t="s">
        <v>394</v>
      </c>
    </row>
    <row r="2" spans="1:12">
      <c r="A2" s="3" t="s">
        <v>75</v>
      </c>
      <c r="B2" t="s">
        <v>233</v>
      </c>
      <c r="C2" s="3">
        <v>0.64</v>
      </c>
      <c r="D2" s="3" t="s">
        <v>76</v>
      </c>
      <c r="E2" t="s">
        <v>348</v>
      </c>
      <c r="G2" t="s">
        <v>177</v>
      </c>
      <c r="H2" t="s">
        <v>290</v>
      </c>
      <c r="I2" t="s">
        <v>291</v>
      </c>
      <c r="J2">
        <v>0.64093500000000003</v>
      </c>
      <c r="K2" t="s">
        <v>76</v>
      </c>
      <c r="L2" t="s">
        <v>326</v>
      </c>
    </row>
    <row r="3" spans="1:12">
      <c r="A3" s="3" t="s">
        <v>77</v>
      </c>
      <c r="B3" t="s">
        <v>234</v>
      </c>
      <c r="C3" s="3">
        <v>0.64</v>
      </c>
      <c r="D3" s="3" t="s">
        <v>76</v>
      </c>
      <c r="E3" t="s">
        <v>349</v>
      </c>
      <c r="G3" t="s">
        <v>179</v>
      </c>
      <c r="H3" t="s">
        <v>288</v>
      </c>
      <c r="I3" t="s">
        <v>289</v>
      </c>
      <c r="J3">
        <v>0.63258800000000004</v>
      </c>
      <c r="K3" t="s">
        <v>76</v>
      </c>
      <c r="L3" t="s">
        <v>327</v>
      </c>
    </row>
    <row r="4" spans="1:12">
      <c r="A4" s="3" t="s">
        <v>78</v>
      </c>
      <c r="B4" t="s">
        <v>235</v>
      </c>
      <c r="C4" s="3">
        <v>0.66</v>
      </c>
      <c r="D4" s="3" t="s">
        <v>76</v>
      </c>
      <c r="E4" t="s">
        <v>350</v>
      </c>
      <c r="G4" t="s">
        <v>180</v>
      </c>
      <c r="H4" t="s">
        <v>294</v>
      </c>
      <c r="I4" t="s">
        <v>295</v>
      </c>
      <c r="J4">
        <v>0.63818399999999997</v>
      </c>
      <c r="K4" t="s">
        <v>76</v>
      </c>
      <c r="L4" t="s">
        <v>328</v>
      </c>
    </row>
    <row r="5" spans="1:12">
      <c r="A5" s="3" t="s">
        <v>79</v>
      </c>
      <c r="B5" t="s">
        <v>236</v>
      </c>
      <c r="C5" s="3">
        <v>0.64</v>
      </c>
      <c r="D5" s="3" t="s">
        <v>76</v>
      </c>
      <c r="E5" t="s">
        <v>351</v>
      </c>
      <c r="G5" t="s">
        <v>181</v>
      </c>
      <c r="H5" t="s">
        <v>286</v>
      </c>
      <c r="I5" t="s">
        <v>287</v>
      </c>
      <c r="J5">
        <v>0.63249</v>
      </c>
      <c r="K5" t="s">
        <v>76</v>
      </c>
      <c r="L5" t="s">
        <v>329</v>
      </c>
    </row>
    <row r="6" spans="1:12">
      <c r="A6" s="3" t="s">
        <v>80</v>
      </c>
      <c r="B6" t="s">
        <v>237</v>
      </c>
      <c r="C6" s="3">
        <v>0.65</v>
      </c>
      <c r="D6" s="3" t="s">
        <v>76</v>
      </c>
      <c r="E6" t="s">
        <v>352</v>
      </c>
      <c r="G6" t="s">
        <v>182</v>
      </c>
      <c r="H6" t="s">
        <v>292</v>
      </c>
      <c r="I6" t="s">
        <v>293</v>
      </c>
      <c r="J6">
        <v>0.64044199999999996</v>
      </c>
      <c r="K6" t="s">
        <v>76</v>
      </c>
      <c r="L6" t="s">
        <v>330</v>
      </c>
    </row>
    <row r="7" spans="1:12">
      <c r="A7" s="3" t="s">
        <v>81</v>
      </c>
      <c r="B7" t="s">
        <v>238</v>
      </c>
      <c r="C7" s="3">
        <v>0.62</v>
      </c>
      <c r="D7" s="3" t="s">
        <v>76</v>
      </c>
      <c r="E7" t="s">
        <v>353</v>
      </c>
      <c r="G7" t="s">
        <v>183</v>
      </c>
      <c r="H7" t="s">
        <v>284</v>
      </c>
      <c r="I7" t="s">
        <v>285</v>
      </c>
      <c r="J7">
        <v>0.60956100000000002</v>
      </c>
      <c r="K7" t="s">
        <v>76</v>
      </c>
      <c r="L7" t="s">
        <v>331</v>
      </c>
    </row>
    <row r="8" spans="1:12">
      <c r="A8" s="3" t="s">
        <v>82</v>
      </c>
      <c r="B8" t="s">
        <v>239</v>
      </c>
      <c r="C8" s="3">
        <v>0.42</v>
      </c>
      <c r="D8" s="3" t="s">
        <v>76</v>
      </c>
      <c r="E8" t="s">
        <v>354</v>
      </c>
      <c r="G8" t="s">
        <v>184</v>
      </c>
      <c r="H8" t="s">
        <v>307</v>
      </c>
      <c r="I8" t="s">
        <v>308</v>
      </c>
      <c r="J8">
        <v>2.8069899999999999</v>
      </c>
      <c r="K8" t="s">
        <v>92</v>
      </c>
      <c r="L8" t="s">
        <v>332</v>
      </c>
    </row>
    <row r="9" spans="1:12">
      <c r="A9" s="3" t="s">
        <v>83</v>
      </c>
      <c r="B9" t="s">
        <v>240</v>
      </c>
      <c r="C9" s="3">
        <v>0.64</v>
      </c>
      <c r="D9" s="3" t="s">
        <v>76</v>
      </c>
      <c r="E9" t="s">
        <v>355</v>
      </c>
      <c r="G9" t="s">
        <v>186</v>
      </c>
      <c r="H9" t="s">
        <v>315</v>
      </c>
      <c r="I9" t="s">
        <v>316</v>
      </c>
      <c r="J9">
        <v>3.5632899999999998</v>
      </c>
      <c r="K9" t="s">
        <v>92</v>
      </c>
      <c r="L9" t="s">
        <v>333</v>
      </c>
    </row>
    <row r="10" spans="1:12">
      <c r="A10" s="3" t="s">
        <v>84</v>
      </c>
      <c r="B10" t="s">
        <v>241</v>
      </c>
      <c r="C10" s="3">
        <v>0.64</v>
      </c>
      <c r="D10" s="3" t="s">
        <v>76</v>
      </c>
      <c r="E10" t="s">
        <v>356</v>
      </c>
      <c r="G10" t="s">
        <v>187</v>
      </c>
      <c r="H10" t="s">
        <v>319</v>
      </c>
      <c r="I10" t="s">
        <v>320</v>
      </c>
      <c r="J10">
        <v>3.1624300000000001</v>
      </c>
      <c r="K10" t="s">
        <v>92</v>
      </c>
      <c r="L10" t="s">
        <v>334</v>
      </c>
    </row>
    <row r="11" spans="1:12">
      <c r="A11" s="3" t="s">
        <v>85</v>
      </c>
      <c r="B11" t="s">
        <v>242</v>
      </c>
      <c r="C11" s="3">
        <v>0.63</v>
      </c>
      <c r="D11" s="3" t="s">
        <v>76</v>
      </c>
      <c r="E11" t="s">
        <v>357</v>
      </c>
      <c r="G11" t="s">
        <v>188</v>
      </c>
      <c r="H11" t="s">
        <v>305</v>
      </c>
      <c r="I11" t="s">
        <v>306</v>
      </c>
      <c r="J11">
        <v>2.99309</v>
      </c>
      <c r="K11" t="s">
        <v>92</v>
      </c>
      <c r="L11" t="s">
        <v>335</v>
      </c>
    </row>
    <row r="12" spans="1:12">
      <c r="A12" s="3" t="s">
        <v>86</v>
      </c>
      <c r="B12" t="s">
        <v>243</v>
      </c>
      <c r="C12" s="3">
        <v>0.68619399999999997</v>
      </c>
      <c r="D12" s="3" t="s">
        <v>76</v>
      </c>
      <c r="E12" t="s">
        <v>358</v>
      </c>
      <c r="G12" t="s">
        <v>189</v>
      </c>
      <c r="H12" t="s">
        <v>321</v>
      </c>
      <c r="I12" t="s">
        <v>322</v>
      </c>
      <c r="J12">
        <v>6.09687</v>
      </c>
      <c r="K12" t="s">
        <v>92</v>
      </c>
      <c r="L12" t="s">
        <v>336</v>
      </c>
    </row>
    <row r="13" spans="1:12">
      <c r="A13" s="3" t="s">
        <v>87</v>
      </c>
      <c r="B13" t="s">
        <v>244</v>
      </c>
      <c r="C13" s="3">
        <v>0.79121900000000001</v>
      </c>
      <c r="D13" s="3" t="s">
        <v>76</v>
      </c>
      <c r="E13" t="s">
        <v>359</v>
      </c>
      <c r="G13" t="s">
        <v>190</v>
      </c>
      <c r="H13" t="s">
        <v>317</v>
      </c>
      <c r="I13" t="s">
        <v>318</v>
      </c>
      <c r="J13">
        <v>2.86199</v>
      </c>
      <c r="K13" t="s">
        <v>92</v>
      </c>
      <c r="L13" t="s">
        <v>337</v>
      </c>
    </row>
    <row r="14" spans="1:12">
      <c r="A14" s="3" t="s">
        <v>88</v>
      </c>
      <c r="B14" t="s">
        <v>245</v>
      </c>
      <c r="C14" s="3">
        <v>0.70555699999999999</v>
      </c>
      <c r="D14" s="3" t="s">
        <v>76</v>
      </c>
      <c r="E14" t="s">
        <v>360</v>
      </c>
      <c r="G14" t="s">
        <v>191</v>
      </c>
      <c r="H14" t="s">
        <v>282</v>
      </c>
      <c r="I14" t="s">
        <v>283</v>
      </c>
      <c r="J14">
        <v>0.59033599999999997</v>
      </c>
      <c r="K14" t="s">
        <v>76</v>
      </c>
      <c r="L14" t="s">
        <v>338</v>
      </c>
    </row>
    <row r="15" spans="1:12">
      <c r="A15" s="3" t="s">
        <v>89</v>
      </c>
      <c r="B15" t="s">
        <v>246</v>
      </c>
      <c r="C15" s="3">
        <v>0.79165399999999997</v>
      </c>
      <c r="D15" s="3" t="s">
        <v>76</v>
      </c>
      <c r="E15" t="s">
        <v>361</v>
      </c>
      <c r="G15" t="s">
        <v>192</v>
      </c>
      <c r="H15" t="s">
        <v>192</v>
      </c>
      <c r="I15" t="s">
        <v>302</v>
      </c>
      <c r="J15">
        <v>2.1551200000000001</v>
      </c>
      <c r="K15" t="s">
        <v>92</v>
      </c>
      <c r="L15" t="s">
        <v>339</v>
      </c>
    </row>
    <row r="16" spans="1:12">
      <c r="A16" s="3" t="s">
        <v>90</v>
      </c>
      <c r="B16" t="s">
        <v>247</v>
      </c>
      <c r="C16" s="3">
        <v>0.72258500000000003</v>
      </c>
      <c r="D16" s="3" t="s">
        <v>76</v>
      </c>
      <c r="E16" t="s">
        <v>395</v>
      </c>
      <c r="G16" t="s">
        <v>194</v>
      </c>
      <c r="H16" t="s">
        <v>309</v>
      </c>
      <c r="I16" t="s">
        <v>310</v>
      </c>
      <c r="J16">
        <v>2.1663800000000002</v>
      </c>
      <c r="K16" t="s">
        <v>92</v>
      </c>
      <c r="L16" t="s">
        <v>340</v>
      </c>
    </row>
    <row r="17" spans="1:12">
      <c r="A17" s="3" t="s">
        <v>91</v>
      </c>
      <c r="B17" t="s">
        <v>248</v>
      </c>
      <c r="C17" s="3">
        <v>4.68</v>
      </c>
      <c r="D17" s="3" t="s">
        <v>92</v>
      </c>
      <c r="E17" t="s">
        <v>362</v>
      </c>
      <c r="G17" t="s">
        <v>195</v>
      </c>
      <c r="H17" s="5" t="s">
        <v>313</v>
      </c>
      <c r="I17" t="s">
        <v>314</v>
      </c>
      <c r="J17">
        <v>2.1301999999999999</v>
      </c>
      <c r="K17" t="s">
        <v>325</v>
      </c>
      <c r="L17" t="s">
        <v>341</v>
      </c>
    </row>
    <row r="18" spans="1:12">
      <c r="A18" s="3" t="s">
        <v>93</v>
      </c>
      <c r="B18" t="s">
        <v>249</v>
      </c>
      <c r="C18" s="3">
        <v>4.8099999999999996</v>
      </c>
      <c r="D18" s="3" t="s">
        <v>92</v>
      </c>
      <c r="E18" t="s">
        <v>363</v>
      </c>
      <c r="G18" t="s">
        <v>196</v>
      </c>
      <c r="H18" t="s">
        <v>303</v>
      </c>
      <c r="I18" t="s">
        <v>304</v>
      </c>
      <c r="J18">
        <v>2.30952</v>
      </c>
      <c r="K18" t="s">
        <v>92</v>
      </c>
      <c r="L18" t="s">
        <v>342</v>
      </c>
    </row>
    <row r="19" spans="1:12">
      <c r="A19" s="3" t="s">
        <v>94</v>
      </c>
      <c r="B19" t="s">
        <v>250</v>
      </c>
      <c r="C19" s="3">
        <v>5.6</v>
      </c>
      <c r="D19" s="3" t="s">
        <v>92</v>
      </c>
      <c r="E19" t="s">
        <v>364</v>
      </c>
      <c r="G19" t="s">
        <v>197</v>
      </c>
      <c r="H19" t="s">
        <v>311</v>
      </c>
      <c r="I19" t="s">
        <v>312</v>
      </c>
      <c r="J19">
        <v>2.1663199999999998</v>
      </c>
      <c r="K19" t="s">
        <v>92</v>
      </c>
      <c r="L19" t="s">
        <v>343</v>
      </c>
    </row>
    <row r="20" spans="1:12">
      <c r="A20" s="3" t="s">
        <v>95</v>
      </c>
      <c r="B20" t="s">
        <v>251</v>
      </c>
      <c r="C20" s="3">
        <v>3.83</v>
      </c>
      <c r="D20" s="3" t="s">
        <v>92</v>
      </c>
      <c r="E20" t="s">
        <v>365</v>
      </c>
      <c r="G20" t="s">
        <v>198</v>
      </c>
      <c r="H20" t="s">
        <v>280</v>
      </c>
      <c r="I20" t="s">
        <v>281</v>
      </c>
      <c r="J20">
        <v>0.27651100000000001</v>
      </c>
      <c r="K20" t="s">
        <v>76</v>
      </c>
      <c r="L20" t="s">
        <v>344</v>
      </c>
    </row>
    <row r="21" spans="1:12">
      <c r="A21" s="3" t="s">
        <v>96</v>
      </c>
      <c r="B21" t="s">
        <v>252</v>
      </c>
      <c r="C21" s="3">
        <v>3.96</v>
      </c>
      <c r="D21" s="3" t="s">
        <v>92</v>
      </c>
      <c r="E21" t="s">
        <v>366</v>
      </c>
      <c r="G21" t="s">
        <v>200</v>
      </c>
      <c r="H21" t="s">
        <v>298</v>
      </c>
      <c r="I21" t="s">
        <v>299</v>
      </c>
      <c r="J21">
        <v>0.24393300000000001</v>
      </c>
      <c r="K21" t="s">
        <v>76</v>
      </c>
      <c r="L21" t="s">
        <v>345</v>
      </c>
    </row>
    <row r="22" spans="1:12">
      <c r="A22" s="3" t="s">
        <v>97</v>
      </c>
      <c r="B22" t="s">
        <v>253</v>
      </c>
      <c r="C22" s="3">
        <v>4.07</v>
      </c>
      <c r="D22" s="3" t="s">
        <v>92</v>
      </c>
      <c r="E22" t="s">
        <v>367</v>
      </c>
      <c r="G22" t="s">
        <v>202</v>
      </c>
      <c r="H22" t="s">
        <v>296</v>
      </c>
      <c r="I22" t="s">
        <v>297</v>
      </c>
      <c r="J22">
        <v>0.27698400000000001</v>
      </c>
      <c r="K22" t="s">
        <v>76</v>
      </c>
      <c r="L22" t="s">
        <v>346</v>
      </c>
    </row>
    <row r="23" spans="1:12">
      <c r="A23" s="3" t="s">
        <v>98</v>
      </c>
      <c r="B23" t="s">
        <v>254</v>
      </c>
      <c r="C23" s="3">
        <v>5.41</v>
      </c>
      <c r="D23" s="3" t="s">
        <v>92</v>
      </c>
      <c r="E23" t="s">
        <v>368</v>
      </c>
      <c r="G23" t="s">
        <v>203</v>
      </c>
      <c r="H23" t="s">
        <v>300</v>
      </c>
      <c r="I23" t="s">
        <v>301</v>
      </c>
      <c r="J23">
        <v>0.24553</v>
      </c>
      <c r="K23" t="s">
        <v>76</v>
      </c>
      <c r="L23" t="s">
        <v>347</v>
      </c>
    </row>
    <row r="24" spans="1:12">
      <c r="A24" s="3" t="s">
        <v>99</v>
      </c>
      <c r="B24" t="s">
        <v>255</v>
      </c>
      <c r="C24" s="3">
        <v>0.54</v>
      </c>
      <c r="D24" s="3" t="s">
        <v>76</v>
      </c>
      <c r="E24" t="s">
        <v>369</v>
      </c>
    </row>
    <row r="25" spans="1:12">
      <c r="A25" s="3" t="s">
        <v>100</v>
      </c>
      <c r="B25" t="s">
        <v>256</v>
      </c>
      <c r="C25" s="3">
        <v>0.54</v>
      </c>
      <c r="D25" s="3" t="s">
        <v>76</v>
      </c>
      <c r="E25" t="s">
        <v>370</v>
      </c>
    </row>
    <row r="26" spans="1:12">
      <c r="A26" s="3" t="s">
        <v>101</v>
      </c>
      <c r="B26" t="s">
        <v>257</v>
      </c>
      <c r="C26" s="3">
        <v>4.8899999999999997</v>
      </c>
      <c r="D26" s="3" t="s">
        <v>92</v>
      </c>
      <c r="E26" t="s">
        <v>371</v>
      </c>
    </row>
    <row r="27" spans="1:12">
      <c r="A27" s="3" t="s">
        <v>102</v>
      </c>
      <c r="B27" t="s">
        <v>258</v>
      </c>
      <c r="C27" s="3">
        <v>5.0599999999999996</v>
      </c>
      <c r="D27" s="3" t="s">
        <v>92</v>
      </c>
      <c r="E27" t="s">
        <v>372</v>
      </c>
    </row>
    <row r="28" spans="1:12">
      <c r="A28" s="3" t="s">
        <v>103</v>
      </c>
      <c r="B28" t="s">
        <v>259</v>
      </c>
      <c r="C28" s="3">
        <v>4.8600000000000003</v>
      </c>
      <c r="D28" s="3" t="s">
        <v>92</v>
      </c>
      <c r="E28" t="s">
        <v>373</v>
      </c>
    </row>
    <row r="29" spans="1:12">
      <c r="A29" s="3" t="s">
        <v>104</v>
      </c>
      <c r="B29" t="s">
        <v>260</v>
      </c>
      <c r="C29" s="3">
        <v>5.0599999999999996</v>
      </c>
      <c r="D29" s="3" t="s">
        <v>92</v>
      </c>
      <c r="E29" t="s">
        <v>374</v>
      </c>
    </row>
    <row r="30" spans="1:12">
      <c r="A30" s="3" t="s">
        <v>105</v>
      </c>
      <c r="B30" t="s">
        <v>261</v>
      </c>
      <c r="C30" s="3">
        <v>5.45</v>
      </c>
      <c r="D30" s="3" t="s">
        <v>92</v>
      </c>
      <c r="E30" t="s">
        <v>375</v>
      </c>
    </row>
    <row r="31" spans="1:12">
      <c r="A31" s="3" t="s">
        <v>106</v>
      </c>
      <c r="B31" t="s">
        <v>262</v>
      </c>
      <c r="C31" s="3">
        <v>5.66</v>
      </c>
      <c r="D31" s="3" t="s">
        <v>92</v>
      </c>
      <c r="E31" t="s">
        <v>376</v>
      </c>
    </row>
    <row r="32" spans="1:12">
      <c r="A32" s="3" t="s">
        <v>107</v>
      </c>
      <c r="B32" t="s">
        <v>263</v>
      </c>
      <c r="C32" s="3">
        <v>0.57999999999999996</v>
      </c>
      <c r="D32" s="1" t="s">
        <v>76</v>
      </c>
      <c r="E32" t="s">
        <v>377</v>
      </c>
    </row>
    <row r="33" spans="1:5">
      <c r="A33" s="3" t="s">
        <v>108</v>
      </c>
      <c r="B33" t="s">
        <v>264</v>
      </c>
      <c r="C33" s="3">
        <v>4.46</v>
      </c>
      <c r="D33" s="3" t="s">
        <v>92</v>
      </c>
      <c r="E33" t="s">
        <v>378</v>
      </c>
    </row>
    <row r="34" spans="1:5">
      <c r="A34" s="3" t="s">
        <v>109</v>
      </c>
      <c r="B34" t="s">
        <v>265</v>
      </c>
      <c r="C34" s="3">
        <v>4.92</v>
      </c>
      <c r="D34" s="3" t="s">
        <v>92</v>
      </c>
      <c r="E34" t="s">
        <v>379</v>
      </c>
    </row>
    <row r="35" spans="1:5">
      <c r="A35" s="3" t="s">
        <v>110</v>
      </c>
      <c r="B35" t="s">
        <v>266</v>
      </c>
      <c r="C35" s="3">
        <v>4.8600000000000003</v>
      </c>
      <c r="D35" s="3" t="s">
        <v>92</v>
      </c>
      <c r="E35" t="s">
        <v>380</v>
      </c>
    </row>
    <row r="36" spans="1:5">
      <c r="A36" s="3" t="s">
        <v>111</v>
      </c>
      <c r="B36" t="s">
        <v>267</v>
      </c>
      <c r="C36" s="3">
        <v>5.5</v>
      </c>
      <c r="D36" s="3" t="s">
        <v>92</v>
      </c>
      <c r="E36" t="s">
        <v>381</v>
      </c>
    </row>
    <row r="37" spans="1:5">
      <c r="A37" s="3" t="s">
        <v>112</v>
      </c>
      <c r="B37" t="s">
        <v>268</v>
      </c>
      <c r="C37" s="3">
        <v>1.76</v>
      </c>
      <c r="D37" s="3" t="s">
        <v>92</v>
      </c>
      <c r="E37" t="s">
        <v>382</v>
      </c>
    </row>
    <row r="38" spans="1:5">
      <c r="A38" s="3" t="s">
        <v>113</v>
      </c>
      <c r="B38" t="s">
        <v>269</v>
      </c>
      <c r="C38" s="3">
        <v>4.87</v>
      </c>
      <c r="D38" s="3" t="s">
        <v>92</v>
      </c>
      <c r="E38" t="s">
        <v>383</v>
      </c>
    </row>
    <row r="39" spans="1:5">
      <c r="A39" s="3" t="s">
        <v>114</v>
      </c>
      <c r="B39" t="s">
        <v>270</v>
      </c>
      <c r="C39" s="3">
        <v>4.5599999999999996</v>
      </c>
      <c r="D39" s="3" t="s">
        <v>92</v>
      </c>
      <c r="E39" t="s">
        <v>384</v>
      </c>
    </row>
    <row r="40" spans="1:5">
      <c r="A40" s="3" t="s">
        <v>115</v>
      </c>
      <c r="B40" t="s">
        <v>271</v>
      </c>
      <c r="C40" s="3">
        <v>4.8899999999999997</v>
      </c>
      <c r="D40" s="3" t="s">
        <v>92</v>
      </c>
      <c r="E40" t="s">
        <v>385</v>
      </c>
    </row>
    <row r="41" spans="1:5">
      <c r="A41" s="3" t="s">
        <v>116</v>
      </c>
      <c r="B41" t="s">
        <v>272</v>
      </c>
      <c r="C41" s="3">
        <v>5.22</v>
      </c>
      <c r="D41" s="3" t="s">
        <v>92</v>
      </c>
      <c r="E41" t="s">
        <v>386</v>
      </c>
    </row>
    <row r="42" spans="1:5">
      <c r="A42" s="3" t="s">
        <v>117</v>
      </c>
      <c r="B42" t="s">
        <v>273</v>
      </c>
      <c r="C42" s="3">
        <v>4.29</v>
      </c>
      <c r="D42" s="3" t="s">
        <v>92</v>
      </c>
      <c r="E42" t="s">
        <v>387</v>
      </c>
    </row>
    <row r="43" spans="1:5">
      <c r="A43" s="3" t="s">
        <v>118</v>
      </c>
      <c r="B43" t="s">
        <v>274</v>
      </c>
      <c r="C43" s="3">
        <v>0.7</v>
      </c>
      <c r="D43" s="3" t="s">
        <v>76</v>
      </c>
      <c r="E43" t="s">
        <v>388</v>
      </c>
    </row>
    <row r="44" spans="1:5">
      <c r="A44" s="3" t="s">
        <v>119</v>
      </c>
      <c r="B44" t="s">
        <v>275</v>
      </c>
      <c r="C44" s="3">
        <v>0.72</v>
      </c>
      <c r="D44" s="3" t="s">
        <v>76</v>
      </c>
      <c r="E44" t="s">
        <v>389</v>
      </c>
    </row>
    <row r="45" spans="1:5">
      <c r="A45" s="3" t="s">
        <v>120</v>
      </c>
      <c r="B45" t="s">
        <v>276</v>
      </c>
      <c r="C45" s="3">
        <v>4.2300000000000004</v>
      </c>
      <c r="D45" s="3" t="s">
        <v>92</v>
      </c>
      <c r="E45" t="s">
        <v>390</v>
      </c>
    </row>
    <row r="46" spans="1:5">
      <c r="A46" s="3" t="s">
        <v>121</v>
      </c>
      <c r="B46" t="s">
        <v>277</v>
      </c>
      <c r="C46" s="3">
        <v>4.59</v>
      </c>
      <c r="D46" s="3" t="s">
        <v>92</v>
      </c>
      <c r="E46" t="s">
        <v>391</v>
      </c>
    </row>
    <row r="47" spans="1:5">
      <c r="A47" s="3" t="s">
        <v>122</v>
      </c>
      <c r="B47" t="s">
        <v>278</v>
      </c>
      <c r="C47" s="3">
        <v>4.63</v>
      </c>
      <c r="D47" s="3" t="s">
        <v>92</v>
      </c>
      <c r="E47" t="s">
        <v>392</v>
      </c>
    </row>
    <row r="48" spans="1:5">
      <c r="A48" s="3" t="s">
        <v>123</v>
      </c>
      <c r="B48" t="s">
        <v>279</v>
      </c>
      <c r="C48" s="3">
        <v>4.6900000000000004</v>
      </c>
      <c r="D48" s="3" t="s">
        <v>92</v>
      </c>
      <c r="E48" t="s">
        <v>3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49"/>
  <sheetViews>
    <sheetView workbookViewId="0">
      <selection activeCell="E16" sqref="E16"/>
    </sheetView>
  </sheetViews>
  <sheetFormatPr baseColWidth="10" defaultRowHeight="15" x14ac:dyDescent="0"/>
  <cols>
    <col min="1" max="16384" width="10.83203125" style="3"/>
  </cols>
  <sheetData>
    <row r="1" spans="1:77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1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Y1" s="1" t="s">
        <v>74</v>
      </c>
    </row>
    <row r="2" spans="1:77">
      <c r="A2" s="3" t="s">
        <v>75</v>
      </c>
      <c r="B2" s="3">
        <v>0.64</v>
      </c>
      <c r="C2" s="3" t="s">
        <v>76</v>
      </c>
      <c r="D2" s="3">
        <v>628</v>
      </c>
      <c r="E2" s="3">
        <v>803</v>
      </c>
      <c r="F2" s="3">
        <v>366</v>
      </c>
      <c r="G2" s="3">
        <v>453</v>
      </c>
      <c r="H2" s="3">
        <v>96</v>
      </c>
      <c r="I2" s="3">
        <v>189</v>
      </c>
      <c r="J2" s="3">
        <v>122</v>
      </c>
      <c r="K2" s="3">
        <v>165</v>
      </c>
      <c r="L2" s="3">
        <v>231</v>
      </c>
      <c r="M2" s="3">
        <v>142</v>
      </c>
      <c r="N2" s="3">
        <v>127</v>
      </c>
      <c r="O2" s="3">
        <v>55</v>
      </c>
      <c r="P2" s="3">
        <v>406</v>
      </c>
      <c r="Q2" s="3">
        <v>118</v>
      </c>
      <c r="R2" s="3">
        <v>637</v>
      </c>
      <c r="S2" s="3">
        <v>315</v>
      </c>
      <c r="T2" s="3">
        <v>108</v>
      </c>
      <c r="U2" s="3">
        <v>182</v>
      </c>
      <c r="V2" s="3">
        <v>266</v>
      </c>
      <c r="W2" s="3">
        <v>473</v>
      </c>
      <c r="X2" s="3">
        <v>114</v>
      </c>
      <c r="Y2" s="3">
        <v>271</v>
      </c>
      <c r="Z2" s="3">
        <v>244</v>
      </c>
      <c r="AA2" s="3">
        <v>185</v>
      </c>
      <c r="AB2" s="3">
        <v>237</v>
      </c>
      <c r="AC2" s="3">
        <v>162</v>
      </c>
      <c r="AD2" s="3">
        <v>161</v>
      </c>
      <c r="AE2" s="3">
        <v>226</v>
      </c>
      <c r="AF2" s="1">
        <v>368</v>
      </c>
      <c r="AG2" s="3">
        <v>266</v>
      </c>
      <c r="AH2" s="3">
        <v>332</v>
      </c>
      <c r="AI2" s="3">
        <v>171</v>
      </c>
      <c r="AJ2" s="3">
        <v>231</v>
      </c>
      <c r="AK2" s="3">
        <v>255</v>
      </c>
      <c r="AL2" s="3">
        <v>264</v>
      </c>
      <c r="AM2" s="3">
        <v>466</v>
      </c>
      <c r="AN2" s="3">
        <v>89</v>
      </c>
      <c r="AO2" s="3">
        <v>159</v>
      </c>
      <c r="AP2" s="3">
        <v>80</v>
      </c>
      <c r="AQ2" s="3">
        <v>68</v>
      </c>
      <c r="AR2" s="3">
        <v>245</v>
      </c>
      <c r="AS2" s="3">
        <v>130</v>
      </c>
      <c r="AT2" s="3">
        <v>142</v>
      </c>
      <c r="AU2" s="3">
        <v>79</v>
      </c>
      <c r="AV2" s="3">
        <v>115</v>
      </c>
      <c r="AW2" s="3">
        <v>434</v>
      </c>
      <c r="AX2" s="3">
        <v>208</v>
      </c>
      <c r="AY2" s="3">
        <v>731</v>
      </c>
      <c r="AZ2" s="3">
        <v>464</v>
      </c>
      <c r="BA2" s="3">
        <v>314</v>
      </c>
      <c r="BB2" s="3">
        <v>130</v>
      </c>
      <c r="BC2" s="3">
        <v>329</v>
      </c>
      <c r="BD2" s="3">
        <v>206</v>
      </c>
      <c r="BE2" s="3">
        <v>131</v>
      </c>
      <c r="BF2" s="3">
        <v>118</v>
      </c>
      <c r="BG2" s="3">
        <v>437</v>
      </c>
      <c r="BH2" s="3">
        <v>167</v>
      </c>
      <c r="BI2" s="3">
        <v>122</v>
      </c>
      <c r="BJ2" s="3">
        <v>178</v>
      </c>
      <c r="BK2" s="3">
        <v>130</v>
      </c>
      <c r="BL2" s="3">
        <v>101</v>
      </c>
      <c r="BM2" s="3">
        <v>179</v>
      </c>
      <c r="BN2" s="3">
        <v>75</v>
      </c>
      <c r="BO2" s="3">
        <v>113</v>
      </c>
      <c r="BP2" s="3">
        <v>201</v>
      </c>
      <c r="BQ2" s="3">
        <v>122</v>
      </c>
      <c r="BR2" s="3">
        <v>136</v>
      </c>
      <c r="BS2" s="3">
        <v>110</v>
      </c>
      <c r="BT2" s="3">
        <v>104</v>
      </c>
      <c r="BU2" s="3">
        <v>156</v>
      </c>
      <c r="BV2" s="3">
        <v>103</v>
      </c>
      <c r="BY2" s="3">
        <f t="shared" ref="BY2:BY48" si="0">AVERAGE(D2:BV2)</f>
        <v>231.56338028169014</v>
      </c>
    </row>
    <row r="3" spans="1:77">
      <c r="A3" s="3" t="s">
        <v>77</v>
      </c>
      <c r="B3" s="3">
        <v>0.64</v>
      </c>
      <c r="C3" s="3" t="s">
        <v>76</v>
      </c>
      <c r="D3" s="3">
        <v>628</v>
      </c>
      <c r="E3" s="3">
        <v>803</v>
      </c>
      <c r="F3" s="3">
        <v>366</v>
      </c>
      <c r="G3" s="3">
        <v>453</v>
      </c>
      <c r="H3" s="3">
        <v>96</v>
      </c>
      <c r="I3" s="3">
        <v>189</v>
      </c>
      <c r="J3" s="3">
        <v>122</v>
      </c>
      <c r="K3" s="3">
        <v>165</v>
      </c>
      <c r="L3" s="3">
        <v>231</v>
      </c>
      <c r="M3" s="3">
        <v>142</v>
      </c>
      <c r="N3" s="3">
        <v>127</v>
      </c>
      <c r="O3" s="3">
        <v>55</v>
      </c>
      <c r="P3" s="3">
        <v>406</v>
      </c>
      <c r="Q3" s="3">
        <v>118</v>
      </c>
      <c r="R3" s="3">
        <v>637</v>
      </c>
      <c r="S3" s="3">
        <v>315</v>
      </c>
      <c r="T3" s="3">
        <v>108</v>
      </c>
      <c r="U3" s="3">
        <v>182</v>
      </c>
      <c r="V3" s="3">
        <v>266</v>
      </c>
      <c r="W3" s="3">
        <v>473</v>
      </c>
      <c r="X3" s="3">
        <v>114</v>
      </c>
      <c r="Y3" s="3">
        <v>312</v>
      </c>
      <c r="Z3" s="3">
        <v>244</v>
      </c>
      <c r="AA3" s="3">
        <v>185</v>
      </c>
      <c r="AB3" s="3">
        <v>237</v>
      </c>
      <c r="AC3" s="3">
        <v>162</v>
      </c>
      <c r="AD3" s="3">
        <v>161</v>
      </c>
      <c r="AE3" s="3">
        <v>226</v>
      </c>
      <c r="AF3" s="1">
        <v>368</v>
      </c>
      <c r="AG3" s="3">
        <v>266</v>
      </c>
      <c r="AH3" s="3">
        <v>332</v>
      </c>
      <c r="AI3" s="3">
        <v>171</v>
      </c>
      <c r="AJ3" s="3">
        <v>231</v>
      </c>
      <c r="AK3" s="3">
        <v>255</v>
      </c>
      <c r="AL3" s="3">
        <v>264</v>
      </c>
      <c r="AM3" s="3">
        <v>466</v>
      </c>
      <c r="AN3" s="3">
        <v>89</v>
      </c>
      <c r="AO3" s="3">
        <v>159</v>
      </c>
      <c r="AP3" s="3">
        <v>80</v>
      </c>
      <c r="AQ3" s="3">
        <v>84</v>
      </c>
      <c r="AR3" s="3">
        <v>334</v>
      </c>
      <c r="AS3" s="3">
        <v>130</v>
      </c>
      <c r="AT3" s="3">
        <v>142</v>
      </c>
      <c r="AU3" s="3">
        <v>79</v>
      </c>
      <c r="AV3" s="3">
        <v>115</v>
      </c>
      <c r="AW3" s="3">
        <v>434</v>
      </c>
      <c r="AX3" s="3">
        <v>208</v>
      </c>
      <c r="AY3" s="3">
        <v>777</v>
      </c>
      <c r="AZ3" s="3">
        <v>464</v>
      </c>
      <c r="BA3" s="3">
        <v>314</v>
      </c>
      <c r="BB3" s="3">
        <v>130</v>
      </c>
      <c r="BC3" s="3">
        <v>329</v>
      </c>
      <c r="BD3" s="3">
        <v>206</v>
      </c>
      <c r="BE3" s="3">
        <v>131</v>
      </c>
      <c r="BF3" s="3">
        <v>118</v>
      </c>
      <c r="BG3" s="3">
        <v>437</v>
      </c>
      <c r="BH3" s="3">
        <v>167</v>
      </c>
      <c r="BI3" s="3">
        <v>122</v>
      </c>
      <c r="BJ3" s="3">
        <v>178</v>
      </c>
      <c r="BK3" s="3">
        <v>130</v>
      </c>
      <c r="BL3" s="3">
        <v>101</v>
      </c>
      <c r="BM3" s="3">
        <v>179</v>
      </c>
      <c r="BN3" s="3">
        <v>75</v>
      </c>
      <c r="BO3" s="3">
        <v>113</v>
      </c>
      <c r="BP3" s="3">
        <v>201</v>
      </c>
      <c r="BQ3" s="3">
        <v>122</v>
      </c>
      <c r="BR3" s="3">
        <v>136</v>
      </c>
      <c r="BS3" s="3">
        <v>110</v>
      </c>
      <c r="BT3" s="3">
        <v>104</v>
      </c>
      <c r="BU3" s="3">
        <v>156</v>
      </c>
      <c r="BV3" s="3">
        <v>103</v>
      </c>
      <c r="BY3" s="3">
        <f t="shared" si="0"/>
        <v>234.26760563380282</v>
      </c>
    </row>
    <row r="4" spans="1:77">
      <c r="A4" s="3" t="s">
        <v>78</v>
      </c>
      <c r="B4" s="3">
        <v>0.66</v>
      </c>
      <c r="C4" s="3" t="s">
        <v>76</v>
      </c>
      <c r="D4" s="3">
        <v>628</v>
      </c>
      <c r="E4" s="3">
        <v>803</v>
      </c>
      <c r="F4" s="3">
        <v>366</v>
      </c>
      <c r="G4" s="3">
        <v>453</v>
      </c>
      <c r="H4" s="3">
        <v>96</v>
      </c>
      <c r="I4" s="1">
        <v>189</v>
      </c>
      <c r="J4" s="3">
        <v>122</v>
      </c>
      <c r="K4" s="3">
        <v>165</v>
      </c>
      <c r="L4" s="3">
        <v>231</v>
      </c>
      <c r="M4" s="3">
        <v>142</v>
      </c>
      <c r="N4" s="3">
        <v>127</v>
      </c>
      <c r="O4" s="3">
        <v>55</v>
      </c>
      <c r="P4" s="3">
        <v>406</v>
      </c>
      <c r="Q4" s="3">
        <v>118</v>
      </c>
      <c r="R4" s="3">
        <v>637</v>
      </c>
      <c r="S4" s="3">
        <v>315</v>
      </c>
      <c r="T4" s="3">
        <v>108</v>
      </c>
      <c r="U4" s="3">
        <v>177</v>
      </c>
      <c r="V4" s="3">
        <v>266</v>
      </c>
      <c r="W4" s="3">
        <v>473</v>
      </c>
      <c r="X4" s="3">
        <v>114</v>
      </c>
      <c r="Y4" s="3">
        <v>312</v>
      </c>
      <c r="Z4" s="3">
        <v>244</v>
      </c>
      <c r="AA4" s="3">
        <v>185</v>
      </c>
      <c r="AB4" s="3">
        <v>237</v>
      </c>
      <c r="AC4" s="3">
        <v>162</v>
      </c>
      <c r="AD4" s="3">
        <v>161</v>
      </c>
      <c r="AE4" s="3">
        <v>226</v>
      </c>
      <c r="AF4" s="3">
        <v>368</v>
      </c>
      <c r="AG4" s="3">
        <v>266</v>
      </c>
      <c r="AH4" s="3">
        <v>336</v>
      </c>
      <c r="AI4" s="3">
        <v>171</v>
      </c>
      <c r="AJ4" s="3">
        <v>231</v>
      </c>
      <c r="AK4" s="3">
        <v>255</v>
      </c>
      <c r="AL4" s="3">
        <v>264</v>
      </c>
      <c r="AM4" s="3">
        <v>466</v>
      </c>
      <c r="AN4" s="3">
        <v>89</v>
      </c>
      <c r="AO4" s="3">
        <v>159</v>
      </c>
      <c r="AP4" s="3">
        <v>80</v>
      </c>
      <c r="AQ4" s="3">
        <v>84</v>
      </c>
      <c r="AR4" s="3">
        <v>334</v>
      </c>
      <c r="AS4" s="3">
        <v>130</v>
      </c>
      <c r="AT4" s="3">
        <v>142</v>
      </c>
      <c r="AU4" s="3">
        <v>79</v>
      </c>
      <c r="AV4" s="3">
        <v>115</v>
      </c>
      <c r="AW4" s="3">
        <v>434</v>
      </c>
      <c r="AX4" s="3">
        <v>208</v>
      </c>
      <c r="AY4" s="3">
        <v>777</v>
      </c>
      <c r="AZ4" s="3">
        <v>464</v>
      </c>
      <c r="BA4" s="3">
        <v>314</v>
      </c>
      <c r="BB4" s="3">
        <v>130</v>
      </c>
      <c r="BC4" s="3">
        <v>329</v>
      </c>
      <c r="BD4" s="3">
        <v>206</v>
      </c>
      <c r="BE4" s="3">
        <v>131</v>
      </c>
      <c r="BF4" s="3">
        <v>118</v>
      </c>
      <c r="BG4" s="3">
        <v>437</v>
      </c>
      <c r="BH4" s="3">
        <v>167</v>
      </c>
      <c r="BI4" s="3">
        <v>122</v>
      </c>
      <c r="BJ4" s="3">
        <v>178</v>
      </c>
      <c r="BK4" s="3">
        <v>130</v>
      </c>
      <c r="BL4" s="3">
        <v>101</v>
      </c>
      <c r="BM4" s="3">
        <v>179</v>
      </c>
      <c r="BN4" s="3">
        <v>75</v>
      </c>
      <c r="BO4" s="3">
        <v>113</v>
      </c>
      <c r="BP4" s="3">
        <v>201</v>
      </c>
      <c r="BQ4" s="3">
        <v>122</v>
      </c>
      <c r="BR4" s="3">
        <v>136</v>
      </c>
      <c r="BS4" s="3">
        <v>110</v>
      </c>
      <c r="BT4" s="3">
        <v>104</v>
      </c>
      <c r="BU4" s="3">
        <v>156</v>
      </c>
      <c r="BV4" s="3">
        <v>103</v>
      </c>
      <c r="BY4" s="3">
        <f t="shared" si="0"/>
        <v>234.25352112676057</v>
      </c>
    </row>
    <row r="5" spans="1:77">
      <c r="A5" s="3" t="s">
        <v>79</v>
      </c>
      <c r="B5" s="3">
        <v>0.64</v>
      </c>
      <c r="C5" s="3" t="s">
        <v>76</v>
      </c>
      <c r="D5" s="3">
        <v>628</v>
      </c>
      <c r="E5" s="3">
        <v>803</v>
      </c>
      <c r="F5" s="3">
        <v>366</v>
      </c>
      <c r="G5" s="3">
        <v>453</v>
      </c>
      <c r="H5" s="3">
        <v>96</v>
      </c>
      <c r="I5" s="1">
        <v>189</v>
      </c>
      <c r="J5" s="3">
        <v>122</v>
      </c>
      <c r="K5" s="3">
        <v>165</v>
      </c>
      <c r="L5" s="3">
        <v>231</v>
      </c>
      <c r="M5" s="3">
        <v>142</v>
      </c>
      <c r="N5" s="3">
        <v>127</v>
      </c>
      <c r="O5" s="3">
        <v>55</v>
      </c>
      <c r="P5" s="3">
        <v>406</v>
      </c>
      <c r="Q5" s="3">
        <v>118</v>
      </c>
      <c r="R5" s="3">
        <v>637</v>
      </c>
      <c r="S5" s="3">
        <v>315</v>
      </c>
      <c r="T5" s="3">
        <v>108</v>
      </c>
      <c r="U5" s="3">
        <v>177</v>
      </c>
      <c r="V5" s="3">
        <v>266</v>
      </c>
      <c r="W5" s="3">
        <v>473</v>
      </c>
      <c r="X5" s="3">
        <v>114</v>
      </c>
      <c r="Y5" s="3">
        <v>312</v>
      </c>
      <c r="Z5" s="3">
        <v>244</v>
      </c>
      <c r="AA5" s="3">
        <v>185</v>
      </c>
      <c r="AB5" s="3">
        <v>237</v>
      </c>
      <c r="AC5" s="3">
        <v>162</v>
      </c>
      <c r="AD5" s="3">
        <v>161</v>
      </c>
      <c r="AE5" s="3">
        <v>226</v>
      </c>
      <c r="AF5" s="3">
        <v>368</v>
      </c>
      <c r="AG5" s="3">
        <v>266</v>
      </c>
      <c r="AH5" s="3">
        <v>336</v>
      </c>
      <c r="AI5" s="3">
        <v>171</v>
      </c>
      <c r="AJ5" s="3">
        <v>231</v>
      </c>
      <c r="AK5" s="3">
        <v>255</v>
      </c>
      <c r="AL5" s="3">
        <v>264</v>
      </c>
      <c r="AM5" s="3">
        <v>466</v>
      </c>
      <c r="AN5" s="3">
        <v>89</v>
      </c>
      <c r="AO5" s="3">
        <v>159</v>
      </c>
      <c r="AP5" s="3">
        <v>80</v>
      </c>
      <c r="AQ5" s="3">
        <v>84</v>
      </c>
      <c r="AR5" s="3">
        <v>334</v>
      </c>
      <c r="AS5" s="3">
        <v>130</v>
      </c>
      <c r="AT5" s="3">
        <v>142</v>
      </c>
      <c r="AU5" s="3">
        <v>79</v>
      </c>
      <c r="AV5" s="3">
        <v>115</v>
      </c>
      <c r="AW5" s="3">
        <v>434</v>
      </c>
      <c r="AX5" s="3">
        <v>208</v>
      </c>
      <c r="AY5" s="3">
        <v>777</v>
      </c>
      <c r="AZ5" s="3">
        <v>464</v>
      </c>
      <c r="BA5" s="3">
        <v>314</v>
      </c>
      <c r="BB5" s="3">
        <v>130</v>
      </c>
      <c r="BC5" s="3">
        <v>329</v>
      </c>
      <c r="BD5" s="3">
        <v>206</v>
      </c>
      <c r="BE5" s="3">
        <v>131</v>
      </c>
      <c r="BF5" s="3">
        <v>118</v>
      </c>
      <c r="BG5" s="3">
        <v>437</v>
      </c>
      <c r="BH5" s="3">
        <v>167</v>
      </c>
      <c r="BI5" s="3">
        <v>122</v>
      </c>
      <c r="BJ5" s="1">
        <v>178</v>
      </c>
      <c r="BK5" s="3">
        <v>130</v>
      </c>
      <c r="BL5" s="3">
        <v>101</v>
      </c>
      <c r="BM5" s="3">
        <v>179</v>
      </c>
      <c r="BN5" s="3">
        <v>75</v>
      </c>
      <c r="BO5" s="3">
        <v>113</v>
      </c>
      <c r="BP5" s="3">
        <v>201</v>
      </c>
      <c r="BQ5" s="3">
        <v>122</v>
      </c>
      <c r="BR5" s="3">
        <v>136</v>
      </c>
      <c r="BS5" s="3">
        <v>110</v>
      </c>
      <c r="BT5" s="3">
        <v>104</v>
      </c>
      <c r="BU5" s="3">
        <v>156</v>
      </c>
      <c r="BV5" s="3">
        <v>103</v>
      </c>
      <c r="BY5" s="3">
        <f t="shared" si="0"/>
        <v>234.25352112676057</v>
      </c>
    </row>
    <row r="6" spans="1:77">
      <c r="A6" s="3" t="s">
        <v>80</v>
      </c>
      <c r="B6" s="3">
        <v>0.65</v>
      </c>
      <c r="C6" s="3" t="s">
        <v>76</v>
      </c>
      <c r="D6" s="3">
        <v>628</v>
      </c>
      <c r="E6" s="3">
        <v>803</v>
      </c>
      <c r="F6" s="3">
        <v>367</v>
      </c>
      <c r="G6" s="3">
        <v>453</v>
      </c>
      <c r="H6" s="3">
        <v>96</v>
      </c>
      <c r="I6" s="3">
        <v>189</v>
      </c>
      <c r="J6" s="3">
        <v>122</v>
      </c>
      <c r="K6" s="3">
        <v>165</v>
      </c>
      <c r="L6" s="3">
        <v>231</v>
      </c>
      <c r="M6" s="3">
        <v>142</v>
      </c>
      <c r="N6" s="3">
        <v>127</v>
      </c>
      <c r="O6" s="3">
        <v>55</v>
      </c>
      <c r="P6" s="3">
        <v>403</v>
      </c>
      <c r="Q6" s="3">
        <v>118</v>
      </c>
      <c r="R6" s="3">
        <v>637</v>
      </c>
      <c r="S6" s="3">
        <v>315</v>
      </c>
      <c r="T6" s="3">
        <v>108</v>
      </c>
      <c r="U6" s="3">
        <v>177</v>
      </c>
      <c r="V6" s="3">
        <v>266</v>
      </c>
      <c r="W6" s="3">
        <v>473</v>
      </c>
      <c r="X6" s="3">
        <v>114</v>
      </c>
      <c r="Y6" s="3">
        <v>312</v>
      </c>
      <c r="Z6" s="3">
        <v>244</v>
      </c>
      <c r="AA6" s="3">
        <v>185</v>
      </c>
      <c r="AB6" s="3">
        <v>239</v>
      </c>
      <c r="AC6" s="3">
        <v>162</v>
      </c>
      <c r="AD6" s="3">
        <v>153</v>
      </c>
      <c r="AE6" s="3">
        <v>226</v>
      </c>
      <c r="AF6" s="3">
        <v>370</v>
      </c>
      <c r="AG6" s="3">
        <v>265</v>
      </c>
      <c r="AH6" s="3">
        <v>332</v>
      </c>
      <c r="AI6" s="3">
        <v>169</v>
      </c>
      <c r="AJ6" s="3">
        <v>231</v>
      </c>
      <c r="AK6" s="3">
        <v>254</v>
      </c>
      <c r="AL6" s="3">
        <v>264</v>
      </c>
      <c r="AM6" s="3">
        <v>466</v>
      </c>
      <c r="AN6" s="3">
        <v>89</v>
      </c>
      <c r="AO6" s="3">
        <v>159</v>
      </c>
      <c r="AP6" s="3">
        <v>82</v>
      </c>
      <c r="AQ6" s="3">
        <v>84</v>
      </c>
      <c r="AR6" s="3">
        <v>334</v>
      </c>
      <c r="AS6" s="3">
        <v>130</v>
      </c>
      <c r="AT6" s="3">
        <v>142</v>
      </c>
      <c r="AU6" s="3">
        <v>85</v>
      </c>
      <c r="AV6" s="3">
        <v>115</v>
      </c>
      <c r="AW6" s="3">
        <v>440</v>
      </c>
      <c r="AX6" s="3">
        <v>204</v>
      </c>
      <c r="AY6" s="3">
        <v>785</v>
      </c>
      <c r="AZ6" s="3">
        <v>464</v>
      </c>
      <c r="BA6" s="3">
        <v>314</v>
      </c>
      <c r="BB6" s="3">
        <v>130</v>
      </c>
      <c r="BC6" s="3">
        <v>329</v>
      </c>
      <c r="BD6" s="3">
        <v>206</v>
      </c>
      <c r="BE6" s="3">
        <v>131</v>
      </c>
      <c r="BF6" s="3">
        <v>118</v>
      </c>
      <c r="BG6" s="3">
        <v>437</v>
      </c>
      <c r="BH6" s="3">
        <v>167</v>
      </c>
      <c r="BI6" s="3">
        <v>122</v>
      </c>
      <c r="BJ6" s="3">
        <v>178</v>
      </c>
      <c r="BK6" s="3">
        <v>130</v>
      </c>
      <c r="BL6" s="3">
        <v>101</v>
      </c>
      <c r="BM6" s="3">
        <v>179</v>
      </c>
      <c r="BN6" s="3">
        <v>75</v>
      </c>
      <c r="BO6" s="3">
        <v>113</v>
      </c>
      <c r="BP6" s="3">
        <v>201</v>
      </c>
      <c r="BQ6" s="3">
        <v>122</v>
      </c>
      <c r="BR6" s="3">
        <v>136</v>
      </c>
      <c r="BS6" s="3">
        <v>110</v>
      </c>
      <c r="BT6" s="3">
        <v>104</v>
      </c>
      <c r="BU6" s="3">
        <v>156</v>
      </c>
      <c r="BV6" s="3">
        <v>103</v>
      </c>
      <c r="BY6" s="3">
        <f t="shared" si="0"/>
        <v>234.30985915492957</v>
      </c>
    </row>
    <row r="7" spans="1:77">
      <c r="A7" s="3" t="s">
        <v>81</v>
      </c>
      <c r="B7" s="3">
        <v>0.62</v>
      </c>
      <c r="C7" s="3" t="s">
        <v>76</v>
      </c>
      <c r="D7" s="3">
        <v>626</v>
      </c>
      <c r="E7" s="3">
        <v>804</v>
      </c>
      <c r="F7" s="3">
        <v>371</v>
      </c>
      <c r="G7" s="3">
        <v>459</v>
      </c>
      <c r="H7" s="3">
        <v>97</v>
      </c>
      <c r="I7" s="3">
        <v>189</v>
      </c>
      <c r="J7" s="3">
        <v>122</v>
      </c>
      <c r="K7" s="3">
        <v>168</v>
      </c>
      <c r="L7" s="3">
        <v>233</v>
      </c>
      <c r="M7" s="3">
        <v>146</v>
      </c>
      <c r="N7" s="3">
        <v>127</v>
      </c>
      <c r="O7" s="3">
        <v>55</v>
      </c>
      <c r="P7" s="3">
        <v>407</v>
      </c>
      <c r="Q7" s="3">
        <v>126</v>
      </c>
      <c r="R7" s="3">
        <v>638</v>
      </c>
      <c r="S7" s="3">
        <v>315</v>
      </c>
      <c r="T7" s="3">
        <v>108</v>
      </c>
      <c r="U7" s="3">
        <v>207</v>
      </c>
      <c r="V7" s="3">
        <v>264</v>
      </c>
      <c r="W7" s="3">
        <v>475</v>
      </c>
      <c r="X7" s="3">
        <v>115</v>
      </c>
      <c r="Y7" s="3">
        <v>315</v>
      </c>
      <c r="Z7" s="3">
        <v>228</v>
      </c>
      <c r="AA7" s="3">
        <v>183</v>
      </c>
      <c r="AB7" s="3">
        <v>245</v>
      </c>
      <c r="AC7" s="3">
        <v>158</v>
      </c>
      <c r="AD7" s="3">
        <v>162</v>
      </c>
      <c r="AE7" s="3">
        <v>226</v>
      </c>
      <c r="AF7" s="3">
        <v>370</v>
      </c>
      <c r="AG7" s="3">
        <v>266</v>
      </c>
      <c r="AH7" s="3">
        <v>333</v>
      </c>
      <c r="AI7" s="3">
        <v>174</v>
      </c>
      <c r="AJ7" s="3">
        <v>232</v>
      </c>
      <c r="AK7" s="3">
        <v>252</v>
      </c>
      <c r="AL7" s="3">
        <v>265</v>
      </c>
      <c r="AM7" s="3">
        <v>466</v>
      </c>
      <c r="AN7" s="3">
        <v>89</v>
      </c>
      <c r="AO7" s="3">
        <v>159</v>
      </c>
      <c r="AP7" s="3">
        <v>79</v>
      </c>
      <c r="AQ7" s="3">
        <v>85</v>
      </c>
      <c r="AR7" s="3">
        <v>338</v>
      </c>
      <c r="AS7" s="3">
        <v>130</v>
      </c>
      <c r="AT7" s="3">
        <v>144</v>
      </c>
      <c r="AU7" s="3">
        <v>87</v>
      </c>
      <c r="AV7" s="3">
        <v>118</v>
      </c>
      <c r="AW7" s="3">
        <v>431</v>
      </c>
      <c r="AX7" s="3">
        <v>205</v>
      </c>
      <c r="AY7" s="3">
        <v>780</v>
      </c>
      <c r="AZ7" s="1">
        <v>464</v>
      </c>
      <c r="BA7" s="3">
        <v>323</v>
      </c>
      <c r="BB7" s="3">
        <v>129</v>
      </c>
      <c r="BC7" s="3">
        <v>331</v>
      </c>
      <c r="BD7" s="3">
        <v>206</v>
      </c>
      <c r="BE7" s="3">
        <v>129</v>
      </c>
      <c r="BF7" s="3">
        <v>118</v>
      </c>
      <c r="BG7" s="3">
        <v>441</v>
      </c>
      <c r="BH7" s="3">
        <v>185</v>
      </c>
      <c r="BI7" s="3">
        <v>121</v>
      </c>
      <c r="BJ7" s="3">
        <v>179</v>
      </c>
      <c r="BK7" s="3">
        <v>130</v>
      </c>
      <c r="BL7" s="3">
        <v>101</v>
      </c>
      <c r="BM7" s="3">
        <v>179</v>
      </c>
      <c r="BN7" s="3">
        <v>75</v>
      </c>
      <c r="BO7" s="3">
        <v>119</v>
      </c>
      <c r="BP7" s="3">
        <v>202</v>
      </c>
      <c r="BQ7" s="3">
        <v>122</v>
      </c>
      <c r="BR7" s="3">
        <v>136</v>
      </c>
      <c r="BS7" s="3">
        <v>119</v>
      </c>
      <c r="BT7" s="3">
        <v>104</v>
      </c>
      <c r="BU7" s="3">
        <v>156</v>
      </c>
      <c r="BV7" s="3">
        <v>104</v>
      </c>
      <c r="BY7" s="3">
        <f t="shared" si="0"/>
        <v>235.8450704225352</v>
      </c>
    </row>
    <row r="8" spans="1:77">
      <c r="A8" s="3" t="s">
        <v>82</v>
      </c>
      <c r="B8" s="3">
        <v>0.42</v>
      </c>
      <c r="C8" s="3" t="s">
        <v>76</v>
      </c>
      <c r="D8" s="3">
        <v>634</v>
      </c>
      <c r="E8" s="3">
        <v>797</v>
      </c>
      <c r="F8" s="3">
        <v>368</v>
      </c>
      <c r="G8" s="3">
        <v>454</v>
      </c>
      <c r="H8" s="3">
        <v>97</v>
      </c>
      <c r="I8" s="3">
        <v>190</v>
      </c>
      <c r="J8" s="3">
        <v>122</v>
      </c>
      <c r="K8" s="3">
        <v>161</v>
      </c>
      <c r="L8" s="3">
        <v>226</v>
      </c>
      <c r="M8" s="3">
        <v>144</v>
      </c>
      <c r="N8" s="3">
        <v>128</v>
      </c>
      <c r="O8" s="3">
        <v>54</v>
      </c>
      <c r="P8" s="3">
        <v>407</v>
      </c>
      <c r="Q8" s="3">
        <v>119</v>
      </c>
      <c r="R8" s="3">
        <v>638</v>
      </c>
      <c r="S8" s="3">
        <v>317</v>
      </c>
      <c r="T8" s="3">
        <v>103</v>
      </c>
      <c r="U8" s="3">
        <v>192</v>
      </c>
      <c r="V8" s="3">
        <v>269</v>
      </c>
      <c r="W8" s="3">
        <v>475</v>
      </c>
      <c r="X8" s="3">
        <v>111</v>
      </c>
      <c r="Y8" s="3">
        <v>307</v>
      </c>
      <c r="Z8" s="3">
        <v>241</v>
      </c>
      <c r="AA8" s="3">
        <v>185</v>
      </c>
      <c r="AB8" s="3">
        <v>231</v>
      </c>
      <c r="AC8" s="3">
        <v>156</v>
      </c>
      <c r="AD8" s="3">
        <v>153</v>
      </c>
      <c r="AE8" s="3">
        <v>226</v>
      </c>
      <c r="AF8" s="3">
        <v>373</v>
      </c>
      <c r="AG8" s="3">
        <v>273</v>
      </c>
      <c r="AH8" s="3">
        <v>332</v>
      </c>
      <c r="AI8" s="3">
        <v>179</v>
      </c>
      <c r="AJ8" s="3">
        <v>230</v>
      </c>
      <c r="AK8" s="3">
        <v>254</v>
      </c>
      <c r="AL8" s="3">
        <v>264</v>
      </c>
      <c r="AM8" s="3">
        <v>461</v>
      </c>
      <c r="AN8" s="3">
        <v>89</v>
      </c>
      <c r="AO8" s="3">
        <v>159</v>
      </c>
      <c r="AP8" s="3">
        <v>84</v>
      </c>
      <c r="AQ8" s="3">
        <v>101</v>
      </c>
      <c r="AR8" s="3">
        <v>338</v>
      </c>
      <c r="AS8" s="3">
        <v>120</v>
      </c>
      <c r="AT8" s="3">
        <v>142</v>
      </c>
      <c r="AU8" s="3">
        <v>88</v>
      </c>
      <c r="AV8" s="3">
        <v>115</v>
      </c>
      <c r="AW8" s="3">
        <v>432</v>
      </c>
      <c r="AX8" s="3">
        <v>200</v>
      </c>
      <c r="AY8" s="3">
        <v>782</v>
      </c>
      <c r="AZ8" s="3">
        <v>476</v>
      </c>
      <c r="BA8" s="3">
        <v>318</v>
      </c>
      <c r="BB8" s="3">
        <v>120</v>
      </c>
      <c r="BC8" s="3">
        <v>329</v>
      </c>
      <c r="BD8" s="3">
        <v>206</v>
      </c>
      <c r="BE8" s="3">
        <v>130</v>
      </c>
      <c r="BF8" s="3">
        <v>119</v>
      </c>
      <c r="BG8" s="3">
        <v>431</v>
      </c>
      <c r="BH8" s="3">
        <v>164</v>
      </c>
      <c r="BI8" s="3">
        <v>122</v>
      </c>
      <c r="BJ8" s="3">
        <v>179</v>
      </c>
      <c r="BK8" s="3">
        <v>130</v>
      </c>
      <c r="BL8" s="3">
        <v>101</v>
      </c>
      <c r="BM8" s="3">
        <v>179</v>
      </c>
      <c r="BN8" s="3">
        <v>75</v>
      </c>
      <c r="BO8" s="3">
        <v>127</v>
      </c>
      <c r="BP8" s="3">
        <v>201</v>
      </c>
      <c r="BQ8" s="3">
        <v>123</v>
      </c>
      <c r="BR8" s="3">
        <v>136</v>
      </c>
      <c r="BS8" s="3">
        <v>124</v>
      </c>
      <c r="BT8" s="3">
        <v>105</v>
      </c>
      <c r="BU8" s="3">
        <v>156</v>
      </c>
      <c r="BV8" s="3">
        <v>103</v>
      </c>
      <c r="BY8" s="3">
        <f t="shared" si="0"/>
        <v>234.85915492957747</v>
      </c>
    </row>
    <row r="9" spans="1:77">
      <c r="A9" s="3" t="s">
        <v>83</v>
      </c>
      <c r="B9" s="3">
        <v>0.64</v>
      </c>
      <c r="C9" s="3" t="s">
        <v>76</v>
      </c>
      <c r="D9" s="3">
        <v>631</v>
      </c>
      <c r="E9" s="3">
        <v>803</v>
      </c>
      <c r="F9" s="3">
        <v>366</v>
      </c>
      <c r="G9" s="3">
        <v>456</v>
      </c>
      <c r="H9" s="3">
        <v>96</v>
      </c>
      <c r="I9" s="3">
        <v>187</v>
      </c>
      <c r="J9" s="1">
        <v>122</v>
      </c>
      <c r="K9" s="3">
        <v>165</v>
      </c>
      <c r="L9" s="3">
        <v>231</v>
      </c>
      <c r="M9" s="3">
        <v>142</v>
      </c>
      <c r="N9" s="3">
        <v>127</v>
      </c>
      <c r="O9" s="3">
        <v>55</v>
      </c>
      <c r="P9" s="3">
        <v>407</v>
      </c>
      <c r="Q9" s="3">
        <v>118</v>
      </c>
      <c r="R9" s="3">
        <v>638</v>
      </c>
      <c r="S9" s="3">
        <v>315</v>
      </c>
      <c r="T9" s="3">
        <v>107</v>
      </c>
      <c r="U9" s="3">
        <v>182</v>
      </c>
      <c r="V9" s="3">
        <v>263</v>
      </c>
      <c r="W9" s="3">
        <v>476</v>
      </c>
      <c r="X9" s="3">
        <v>114</v>
      </c>
      <c r="Y9" s="3">
        <v>312</v>
      </c>
      <c r="Z9" s="3">
        <v>244</v>
      </c>
      <c r="AA9" s="3">
        <v>185</v>
      </c>
      <c r="AB9" s="3">
        <v>234</v>
      </c>
      <c r="AC9" s="3">
        <v>163</v>
      </c>
      <c r="AD9" s="3">
        <v>151</v>
      </c>
      <c r="AE9" s="3">
        <v>226</v>
      </c>
      <c r="AF9" s="3">
        <v>367</v>
      </c>
      <c r="AG9" s="3">
        <v>269</v>
      </c>
      <c r="AH9" s="3">
        <v>332</v>
      </c>
      <c r="AI9" s="3">
        <v>154</v>
      </c>
      <c r="AJ9" s="3">
        <v>230</v>
      </c>
      <c r="AK9" s="3">
        <v>254</v>
      </c>
      <c r="AL9" s="3">
        <v>264</v>
      </c>
      <c r="AM9" s="3">
        <v>466</v>
      </c>
      <c r="AN9" s="3">
        <v>89</v>
      </c>
      <c r="AO9" s="3">
        <v>159</v>
      </c>
      <c r="AP9" s="3">
        <v>80</v>
      </c>
      <c r="AQ9" s="3">
        <v>84</v>
      </c>
      <c r="AR9" s="3">
        <v>333</v>
      </c>
      <c r="AS9" s="3">
        <v>130</v>
      </c>
      <c r="AT9" s="1">
        <v>142</v>
      </c>
      <c r="AU9" s="3">
        <v>85</v>
      </c>
      <c r="AV9" s="3">
        <v>115</v>
      </c>
      <c r="AW9" s="3">
        <v>434</v>
      </c>
      <c r="AX9" s="3">
        <v>197</v>
      </c>
      <c r="AY9" s="3">
        <v>777</v>
      </c>
      <c r="AZ9" s="3">
        <v>463</v>
      </c>
      <c r="BA9" s="3">
        <v>314</v>
      </c>
      <c r="BB9" s="3">
        <v>138</v>
      </c>
      <c r="BC9" s="3">
        <v>329</v>
      </c>
      <c r="BD9" s="3">
        <v>206</v>
      </c>
      <c r="BE9" s="3">
        <v>130</v>
      </c>
      <c r="BF9" s="3">
        <v>118</v>
      </c>
      <c r="BG9" s="3">
        <v>439</v>
      </c>
      <c r="BH9" s="3">
        <v>167</v>
      </c>
      <c r="BI9" s="3">
        <v>121</v>
      </c>
      <c r="BJ9" s="3">
        <v>178</v>
      </c>
      <c r="BK9" s="3">
        <v>130</v>
      </c>
      <c r="BL9" s="3">
        <v>101</v>
      </c>
      <c r="BM9" s="3">
        <v>179</v>
      </c>
      <c r="BN9" s="3">
        <v>75</v>
      </c>
      <c r="BO9" s="3">
        <v>113</v>
      </c>
      <c r="BP9" s="3">
        <v>201</v>
      </c>
      <c r="BQ9" s="3">
        <v>122</v>
      </c>
      <c r="BR9" s="3">
        <v>136</v>
      </c>
      <c r="BS9" s="3">
        <v>110</v>
      </c>
      <c r="BT9" s="3">
        <v>104</v>
      </c>
      <c r="BU9" s="3">
        <v>156</v>
      </c>
      <c r="BV9" s="3">
        <v>103</v>
      </c>
      <c r="BY9" s="3">
        <f t="shared" si="0"/>
        <v>233.94366197183098</v>
      </c>
    </row>
    <row r="10" spans="1:77">
      <c r="A10" s="3" t="s">
        <v>84</v>
      </c>
      <c r="B10" s="3">
        <v>0.64</v>
      </c>
      <c r="C10" s="3" t="s">
        <v>76</v>
      </c>
      <c r="D10" s="3">
        <v>628</v>
      </c>
      <c r="E10" s="3">
        <v>803</v>
      </c>
      <c r="F10" s="3">
        <v>366</v>
      </c>
      <c r="G10" s="3">
        <v>453</v>
      </c>
      <c r="H10" s="3">
        <v>96</v>
      </c>
      <c r="I10" s="1">
        <v>189</v>
      </c>
      <c r="J10" s="3">
        <v>122</v>
      </c>
      <c r="K10" s="3">
        <v>165</v>
      </c>
      <c r="L10" s="3">
        <v>231</v>
      </c>
      <c r="M10" s="3">
        <v>142</v>
      </c>
      <c r="N10" s="3">
        <v>127</v>
      </c>
      <c r="O10" s="3">
        <v>55</v>
      </c>
      <c r="P10" s="3">
        <v>406</v>
      </c>
      <c r="Q10" s="3">
        <v>118</v>
      </c>
      <c r="R10" s="3">
        <v>637</v>
      </c>
      <c r="S10" s="3">
        <v>315</v>
      </c>
      <c r="T10" s="3">
        <v>108</v>
      </c>
      <c r="U10" s="3">
        <v>177</v>
      </c>
      <c r="V10" s="3">
        <v>266</v>
      </c>
      <c r="W10" s="3">
        <v>473</v>
      </c>
      <c r="X10" s="3">
        <v>114</v>
      </c>
      <c r="Y10" s="3">
        <v>312</v>
      </c>
      <c r="Z10" s="3">
        <v>244</v>
      </c>
      <c r="AA10" s="3">
        <v>185</v>
      </c>
      <c r="AB10" s="3">
        <v>237</v>
      </c>
      <c r="AC10" s="3">
        <v>162</v>
      </c>
      <c r="AD10" s="3">
        <v>161</v>
      </c>
      <c r="AE10" s="3">
        <v>226</v>
      </c>
      <c r="AF10" s="3">
        <v>368</v>
      </c>
      <c r="AG10" s="3">
        <v>266</v>
      </c>
      <c r="AH10" s="3">
        <v>336</v>
      </c>
      <c r="AI10" s="3">
        <v>171</v>
      </c>
      <c r="AJ10" s="3">
        <v>231</v>
      </c>
      <c r="AK10" s="3">
        <v>255</v>
      </c>
      <c r="AL10" s="3">
        <v>264</v>
      </c>
      <c r="AM10" s="3">
        <v>466</v>
      </c>
      <c r="AN10" s="3">
        <v>89</v>
      </c>
      <c r="AO10" s="3">
        <v>159</v>
      </c>
      <c r="AP10" s="3">
        <v>80</v>
      </c>
      <c r="AQ10" s="3">
        <v>84</v>
      </c>
      <c r="AR10" s="3">
        <v>334</v>
      </c>
      <c r="AS10" s="3">
        <v>130</v>
      </c>
      <c r="AT10" s="3">
        <v>142</v>
      </c>
      <c r="AU10" s="3">
        <v>79</v>
      </c>
      <c r="AV10" s="3">
        <v>115</v>
      </c>
      <c r="AW10" s="3">
        <v>434</v>
      </c>
      <c r="AX10" s="3">
        <v>208</v>
      </c>
      <c r="AY10" s="3">
        <v>777</v>
      </c>
      <c r="AZ10" s="3">
        <v>464</v>
      </c>
      <c r="BA10" s="3">
        <v>314</v>
      </c>
      <c r="BB10" s="3">
        <v>130</v>
      </c>
      <c r="BC10" s="3">
        <v>329</v>
      </c>
      <c r="BD10" s="3">
        <v>206</v>
      </c>
      <c r="BE10" s="3">
        <v>131</v>
      </c>
      <c r="BF10" s="3">
        <v>118</v>
      </c>
      <c r="BG10" s="3">
        <v>437</v>
      </c>
      <c r="BH10" s="3">
        <v>167</v>
      </c>
      <c r="BI10" s="3">
        <v>122</v>
      </c>
      <c r="BJ10" s="1">
        <v>178</v>
      </c>
      <c r="BK10" s="3">
        <v>130</v>
      </c>
      <c r="BL10" s="3">
        <v>101</v>
      </c>
      <c r="BM10" s="3">
        <v>179</v>
      </c>
      <c r="BN10" s="3">
        <v>75</v>
      </c>
      <c r="BO10" s="3">
        <v>113</v>
      </c>
      <c r="BP10" s="3">
        <v>201</v>
      </c>
      <c r="BQ10" s="3">
        <v>122</v>
      </c>
      <c r="BR10" s="3">
        <v>136</v>
      </c>
      <c r="BS10" s="3">
        <v>110</v>
      </c>
      <c r="BT10" s="3">
        <v>104</v>
      </c>
      <c r="BU10" s="3">
        <v>156</v>
      </c>
      <c r="BV10" s="3">
        <v>103</v>
      </c>
      <c r="BY10" s="3">
        <f t="shared" si="0"/>
        <v>234.25352112676057</v>
      </c>
    </row>
    <row r="11" spans="1:77">
      <c r="A11" s="3" t="s">
        <v>85</v>
      </c>
      <c r="B11" s="3">
        <v>0.63</v>
      </c>
      <c r="C11" s="3" t="s">
        <v>76</v>
      </c>
      <c r="D11" s="3">
        <v>627</v>
      </c>
      <c r="E11" s="3">
        <v>802</v>
      </c>
      <c r="F11" s="3">
        <v>368</v>
      </c>
      <c r="G11" s="3">
        <v>453</v>
      </c>
      <c r="H11" s="3">
        <v>96</v>
      </c>
      <c r="I11" s="3">
        <v>187</v>
      </c>
      <c r="J11" s="3">
        <v>122</v>
      </c>
      <c r="K11" s="3">
        <v>165</v>
      </c>
      <c r="L11" s="3">
        <v>231</v>
      </c>
      <c r="M11" s="3">
        <v>142</v>
      </c>
      <c r="N11" s="3">
        <v>127</v>
      </c>
      <c r="O11" s="3">
        <v>55</v>
      </c>
      <c r="P11" s="3">
        <v>406</v>
      </c>
      <c r="Q11" s="3">
        <v>118</v>
      </c>
      <c r="R11" s="3">
        <v>637</v>
      </c>
      <c r="S11" s="3">
        <v>315</v>
      </c>
      <c r="T11" s="3">
        <v>111</v>
      </c>
      <c r="U11" s="3">
        <v>177</v>
      </c>
      <c r="V11" s="3">
        <v>265</v>
      </c>
      <c r="W11" s="3">
        <v>468</v>
      </c>
      <c r="X11" s="3">
        <v>114</v>
      </c>
      <c r="Y11" s="3">
        <v>309</v>
      </c>
      <c r="Z11" s="3">
        <v>237</v>
      </c>
      <c r="AA11" s="3">
        <v>185</v>
      </c>
      <c r="AB11" s="3">
        <v>238</v>
      </c>
      <c r="AC11" s="3">
        <v>159</v>
      </c>
      <c r="AD11" s="3">
        <v>144</v>
      </c>
      <c r="AE11" s="3">
        <v>226</v>
      </c>
      <c r="AF11" s="3">
        <v>370</v>
      </c>
      <c r="AG11" s="3">
        <v>263</v>
      </c>
      <c r="AH11" s="3">
        <v>334</v>
      </c>
      <c r="AI11" s="3">
        <v>169</v>
      </c>
      <c r="AJ11" s="3">
        <v>231</v>
      </c>
      <c r="AK11" s="3">
        <v>270</v>
      </c>
      <c r="AL11" s="3">
        <v>265</v>
      </c>
      <c r="AM11" s="3">
        <v>466</v>
      </c>
      <c r="AN11" s="3">
        <v>89</v>
      </c>
      <c r="AO11" s="3">
        <v>159</v>
      </c>
      <c r="AP11" s="3">
        <v>80</v>
      </c>
      <c r="AQ11" s="3">
        <v>84</v>
      </c>
      <c r="AR11" s="3">
        <v>334</v>
      </c>
      <c r="AS11" s="3">
        <v>130</v>
      </c>
      <c r="AT11" s="3">
        <v>143</v>
      </c>
      <c r="AU11" s="3">
        <v>85</v>
      </c>
      <c r="AV11" s="3">
        <v>115</v>
      </c>
      <c r="AW11" s="3">
        <v>434</v>
      </c>
      <c r="AX11" s="3">
        <v>204</v>
      </c>
      <c r="AY11" s="3">
        <v>782</v>
      </c>
      <c r="AZ11" s="3">
        <v>461</v>
      </c>
      <c r="BA11" s="3">
        <v>314</v>
      </c>
      <c r="BB11" s="3">
        <v>131</v>
      </c>
      <c r="BC11" s="3">
        <v>329</v>
      </c>
      <c r="BD11" s="3">
        <v>206</v>
      </c>
      <c r="BE11" s="3">
        <v>131</v>
      </c>
      <c r="BF11" s="3">
        <v>118</v>
      </c>
      <c r="BG11" s="3">
        <v>439</v>
      </c>
      <c r="BH11" s="3">
        <v>167</v>
      </c>
      <c r="BI11" s="3">
        <v>122</v>
      </c>
      <c r="BJ11" s="3">
        <v>178</v>
      </c>
      <c r="BK11" s="3">
        <v>130</v>
      </c>
      <c r="BL11" s="3">
        <v>101</v>
      </c>
      <c r="BM11" s="3">
        <v>179</v>
      </c>
      <c r="BN11" s="3">
        <v>75</v>
      </c>
      <c r="BO11" s="3">
        <v>127</v>
      </c>
      <c r="BP11" s="3">
        <v>201</v>
      </c>
      <c r="BQ11" s="3">
        <v>122</v>
      </c>
      <c r="BR11" s="3">
        <v>136</v>
      </c>
      <c r="BS11" s="3">
        <v>110</v>
      </c>
      <c r="BT11" s="3">
        <v>103</v>
      </c>
      <c r="BU11" s="3">
        <v>156</v>
      </c>
      <c r="BV11" s="3">
        <v>103</v>
      </c>
      <c r="BY11" s="3">
        <f t="shared" si="0"/>
        <v>234.22535211267606</v>
      </c>
    </row>
    <row r="12" spans="1:77">
      <c r="A12" s="3" t="s">
        <v>86</v>
      </c>
      <c r="B12" s="3">
        <v>0.68619399999999997</v>
      </c>
      <c r="C12" s="3" t="s">
        <v>76</v>
      </c>
      <c r="D12" s="3">
        <v>631</v>
      </c>
      <c r="E12" s="3">
        <v>802</v>
      </c>
      <c r="F12" s="3">
        <v>370</v>
      </c>
      <c r="G12" s="3">
        <v>457</v>
      </c>
      <c r="H12" s="3">
        <v>97</v>
      </c>
      <c r="I12" s="3">
        <v>189</v>
      </c>
      <c r="J12" s="3">
        <v>121</v>
      </c>
      <c r="K12" s="3">
        <v>166</v>
      </c>
      <c r="L12" s="3">
        <v>234</v>
      </c>
      <c r="M12" s="3">
        <v>142</v>
      </c>
      <c r="N12" s="3">
        <v>127</v>
      </c>
      <c r="O12" s="3">
        <v>55</v>
      </c>
      <c r="P12" s="3">
        <v>406</v>
      </c>
      <c r="Q12" s="3">
        <v>120</v>
      </c>
      <c r="R12" s="3">
        <v>631</v>
      </c>
      <c r="S12" s="3">
        <v>312</v>
      </c>
      <c r="T12" s="3">
        <v>119</v>
      </c>
      <c r="U12" s="3">
        <v>193</v>
      </c>
      <c r="V12" s="3">
        <v>267</v>
      </c>
      <c r="W12" s="3">
        <v>470</v>
      </c>
      <c r="X12" s="3">
        <v>115</v>
      </c>
      <c r="Y12" s="3">
        <v>317</v>
      </c>
      <c r="Z12" s="3">
        <v>232</v>
      </c>
      <c r="AA12" s="3">
        <v>185</v>
      </c>
      <c r="AB12" s="3">
        <v>240</v>
      </c>
      <c r="AC12" s="3">
        <v>161</v>
      </c>
      <c r="AD12" s="3">
        <v>158</v>
      </c>
      <c r="AE12" s="3">
        <v>225</v>
      </c>
      <c r="AF12" s="3">
        <v>368</v>
      </c>
      <c r="AG12" s="3">
        <v>268</v>
      </c>
      <c r="AH12" s="1">
        <v>332</v>
      </c>
      <c r="AI12" s="3">
        <v>176</v>
      </c>
      <c r="AJ12" s="4">
        <v>237</v>
      </c>
      <c r="AK12" s="3">
        <v>256</v>
      </c>
      <c r="AL12" s="3">
        <v>266</v>
      </c>
      <c r="AM12" s="3">
        <v>467</v>
      </c>
      <c r="AN12" s="1">
        <v>89</v>
      </c>
      <c r="AO12" s="3">
        <v>158</v>
      </c>
      <c r="AP12" s="3">
        <v>85</v>
      </c>
      <c r="AQ12" s="3">
        <v>84</v>
      </c>
      <c r="AR12" s="3">
        <v>336</v>
      </c>
      <c r="AS12" s="3">
        <v>132</v>
      </c>
      <c r="AT12" s="3">
        <v>142</v>
      </c>
      <c r="AU12" s="3">
        <v>88</v>
      </c>
      <c r="AV12" s="3">
        <v>115</v>
      </c>
      <c r="AW12" s="3">
        <v>433</v>
      </c>
      <c r="AX12" s="3">
        <v>205</v>
      </c>
      <c r="AY12" s="3">
        <v>784</v>
      </c>
      <c r="AZ12" s="3">
        <v>462</v>
      </c>
      <c r="BA12" s="3">
        <v>311</v>
      </c>
      <c r="BB12" s="3">
        <v>128</v>
      </c>
      <c r="BC12" s="3">
        <v>327</v>
      </c>
      <c r="BD12" s="3">
        <v>206</v>
      </c>
      <c r="BE12" s="3">
        <v>129</v>
      </c>
      <c r="BF12" s="3">
        <v>118</v>
      </c>
      <c r="BG12" s="3">
        <v>444</v>
      </c>
      <c r="BH12" s="3">
        <v>167</v>
      </c>
      <c r="BI12" s="3">
        <v>115</v>
      </c>
      <c r="BJ12" s="3">
        <v>177</v>
      </c>
      <c r="BK12" s="3">
        <v>132</v>
      </c>
      <c r="BL12" s="3">
        <v>101</v>
      </c>
      <c r="BM12" s="3">
        <v>181</v>
      </c>
      <c r="BN12" s="3">
        <v>75</v>
      </c>
      <c r="BO12" s="3">
        <v>125</v>
      </c>
      <c r="BP12" s="3">
        <v>201</v>
      </c>
      <c r="BQ12" s="1">
        <v>122</v>
      </c>
      <c r="BR12" s="3">
        <v>137</v>
      </c>
      <c r="BS12" s="3">
        <v>110</v>
      </c>
      <c r="BT12" s="3">
        <v>104</v>
      </c>
      <c r="BU12" s="3">
        <v>156</v>
      </c>
      <c r="BV12" s="3">
        <v>103</v>
      </c>
      <c r="BY12" s="3">
        <f t="shared" si="0"/>
        <v>235.12676056338029</v>
      </c>
    </row>
    <row r="13" spans="1:77">
      <c r="A13" s="3" t="s">
        <v>87</v>
      </c>
      <c r="B13" s="3">
        <v>0.79121900000000001</v>
      </c>
      <c r="C13" s="3" t="s">
        <v>76</v>
      </c>
      <c r="D13" s="3">
        <v>632</v>
      </c>
      <c r="E13" s="3">
        <v>804</v>
      </c>
      <c r="F13" s="3">
        <v>367</v>
      </c>
      <c r="G13" s="3">
        <v>470</v>
      </c>
      <c r="H13" s="3">
        <v>97</v>
      </c>
      <c r="I13" s="3">
        <v>188</v>
      </c>
      <c r="J13" s="3">
        <v>122</v>
      </c>
      <c r="K13" s="3">
        <v>165</v>
      </c>
      <c r="L13" s="3">
        <v>235</v>
      </c>
      <c r="M13" s="3">
        <v>144</v>
      </c>
      <c r="N13" s="3">
        <v>115</v>
      </c>
      <c r="O13" s="3">
        <v>55</v>
      </c>
      <c r="P13" s="3">
        <v>404</v>
      </c>
      <c r="Q13" s="3">
        <v>120</v>
      </c>
      <c r="R13" s="3">
        <v>637</v>
      </c>
      <c r="S13" s="3">
        <v>312</v>
      </c>
      <c r="T13" s="3">
        <v>110</v>
      </c>
      <c r="U13" s="3">
        <v>197</v>
      </c>
      <c r="V13" s="3">
        <v>261</v>
      </c>
      <c r="W13" s="3">
        <v>474</v>
      </c>
      <c r="X13" s="3">
        <v>117</v>
      </c>
      <c r="Y13" s="3">
        <v>318</v>
      </c>
      <c r="Z13" s="3">
        <v>228</v>
      </c>
      <c r="AA13" s="3">
        <v>188</v>
      </c>
      <c r="AB13" s="3">
        <v>249</v>
      </c>
      <c r="AC13" s="3">
        <v>155</v>
      </c>
      <c r="AD13" s="3">
        <v>155</v>
      </c>
      <c r="AE13" s="3">
        <v>226</v>
      </c>
      <c r="AF13" s="3">
        <v>367</v>
      </c>
      <c r="AG13" s="3">
        <v>265</v>
      </c>
      <c r="AH13" s="3">
        <v>332</v>
      </c>
      <c r="AI13" s="3">
        <v>175</v>
      </c>
      <c r="AJ13" s="3">
        <v>231</v>
      </c>
      <c r="AK13" s="3">
        <v>258</v>
      </c>
      <c r="AL13" s="3">
        <v>261</v>
      </c>
      <c r="AM13" s="3">
        <v>469</v>
      </c>
      <c r="AN13" s="3">
        <v>89</v>
      </c>
      <c r="AO13" s="3">
        <v>158</v>
      </c>
      <c r="AP13" s="3">
        <v>85</v>
      </c>
      <c r="AQ13" s="3">
        <v>86</v>
      </c>
      <c r="AR13" s="3">
        <v>340</v>
      </c>
      <c r="AS13" s="3">
        <v>132</v>
      </c>
      <c r="AT13" s="3">
        <v>144</v>
      </c>
      <c r="AU13" s="3">
        <v>78</v>
      </c>
      <c r="AV13" s="3">
        <v>116</v>
      </c>
      <c r="AW13" s="3">
        <v>432</v>
      </c>
      <c r="AX13" s="3">
        <v>194</v>
      </c>
      <c r="AY13" s="3">
        <v>787</v>
      </c>
      <c r="AZ13" s="3">
        <v>474</v>
      </c>
      <c r="BA13" s="3">
        <v>322</v>
      </c>
      <c r="BB13" s="3">
        <v>125</v>
      </c>
      <c r="BC13" s="3">
        <v>330</v>
      </c>
      <c r="BD13" s="3">
        <v>207</v>
      </c>
      <c r="BE13" s="3">
        <v>129</v>
      </c>
      <c r="BF13" s="3">
        <v>121</v>
      </c>
      <c r="BG13" s="3">
        <v>445</v>
      </c>
      <c r="BH13" s="3">
        <v>174</v>
      </c>
      <c r="BI13" s="3">
        <v>117</v>
      </c>
      <c r="BJ13" s="3">
        <v>188</v>
      </c>
      <c r="BK13" s="3">
        <v>131</v>
      </c>
      <c r="BL13" s="3">
        <v>101</v>
      </c>
      <c r="BM13" s="3">
        <v>179</v>
      </c>
      <c r="BN13" s="3">
        <v>75</v>
      </c>
      <c r="BO13" s="3">
        <v>117</v>
      </c>
      <c r="BP13" s="3">
        <v>210</v>
      </c>
      <c r="BQ13" s="3">
        <v>123</v>
      </c>
      <c r="BR13" s="3">
        <v>134</v>
      </c>
      <c r="BS13" s="3">
        <v>109</v>
      </c>
      <c r="BT13" s="3">
        <v>106</v>
      </c>
      <c r="BU13" s="3">
        <v>156</v>
      </c>
      <c r="BV13" s="3">
        <v>103</v>
      </c>
      <c r="BY13" s="3">
        <f t="shared" si="0"/>
        <v>235.49295774647888</v>
      </c>
    </row>
    <row r="14" spans="1:77">
      <c r="A14" s="3" t="s">
        <v>88</v>
      </c>
      <c r="B14" s="3">
        <v>0.70555699999999999</v>
      </c>
      <c r="C14" s="3" t="s">
        <v>76</v>
      </c>
      <c r="D14" s="3">
        <v>634</v>
      </c>
      <c r="E14" s="3">
        <v>806</v>
      </c>
      <c r="F14" s="3">
        <v>367</v>
      </c>
      <c r="G14" s="3">
        <v>474</v>
      </c>
      <c r="H14" s="3">
        <v>97</v>
      </c>
      <c r="I14" s="3">
        <v>187</v>
      </c>
      <c r="J14" s="3">
        <v>126</v>
      </c>
      <c r="K14" s="3">
        <v>165</v>
      </c>
      <c r="L14" s="3">
        <v>235</v>
      </c>
      <c r="M14" s="3">
        <v>146</v>
      </c>
      <c r="N14" s="3">
        <v>124</v>
      </c>
      <c r="O14" s="3">
        <v>53</v>
      </c>
      <c r="P14" s="3">
        <v>405</v>
      </c>
      <c r="Q14" s="3">
        <v>118</v>
      </c>
      <c r="R14" s="3">
        <v>643</v>
      </c>
      <c r="S14" s="3">
        <v>314</v>
      </c>
      <c r="T14" s="3">
        <v>111</v>
      </c>
      <c r="U14" s="3">
        <v>197</v>
      </c>
      <c r="V14" s="3">
        <v>252</v>
      </c>
      <c r="W14" s="3">
        <v>470</v>
      </c>
      <c r="X14" s="3">
        <v>119</v>
      </c>
      <c r="Y14" s="3">
        <v>321</v>
      </c>
      <c r="Z14" s="3">
        <v>231</v>
      </c>
      <c r="AA14" s="3">
        <v>188</v>
      </c>
      <c r="AB14" s="3">
        <v>258</v>
      </c>
      <c r="AC14" s="3">
        <v>148</v>
      </c>
      <c r="AD14" s="3">
        <v>159</v>
      </c>
      <c r="AE14" s="3">
        <v>232</v>
      </c>
      <c r="AF14" s="3">
        <v>369</v>
      </c>
      <c r="AG14" s="3">
        <v>274</v>
      </c>
      <c r="AH14" s="3">
        <v>333</v>
      </c>
      <c r="AI14" s="3">
        <v>175</v>
      </c>
      <c r="AJ14" s="3">
        <v>232</v>
      </c>
      <c r="AK14" s="3">
        <v>262</v>
      </c>
      <c r="AL14" s="3">
        <v>259</v>
      </c>
      <c r="AM14" s="3">
        <v>470</v>
      </c>
      <c r="AN14" s="3">
        <v>90</v>
      </c>
      <c r="AO14" s="3">
        <v>162</v>
      </c>
      <c r="AP14" s="3">
        <v>84</v>
      </c>
      <c r="AQ14" s="3">
        <v>85</v>
      </c>
      <c r="AR14" s="3">
        <v>305</v>
      </c>
      <c r="AS14" s="3">
        <v>130</v>
      </c>
      <c r="AT14" s="3">
        <v>139</v>
      </c>
      <c r="AU14" s="3">
        <v>82</v>
      </c>
      <c r="AV14" s="3">
        <v>117</v>
      </c>
      <c r="AW14" s="3">
        <v>447</v>
      </c>
      <c r="AX14" s="3">
        <v>209</v>
      </c>
      <c r="AY14" s="3">
        <v>778</v>
      </c>
      <c r="AZ14" s="3">
        <v>474</v>
      </c>
      <c r="BA14" s="3">
        <v>323</v>
      </c>
      <c r="BB14" s="3">
        <v>125</v>
      </c>
      <c r="BC14" s="3">
        <v>331</v>
      </c>
      <c r="BD14" s="3">
        <v>207</v>
      </c>
      <c r="BE14" s="3">
        <v>130</v>
      </c>
      <c r="BF14" s="3">
        <v>118</v>
      </c>
      <c r="BG14" s="3">
        <v>451</v>
      </c>
      <c r="BH14" s="3">
        <v>177</v>
      </c>
      <c r="BI14" s="3">
        <v>117</v>
      </c>
      <c r="BJ14" s="3">
        <v>181</v>
      </c>
      <c r="BK14" s="3">
        <v>131</v>
      </c>
      <c r="BL14" s="3">
        <v>101</v>
      </c>
      <c r="BM14" s="3">
        <v>190</v>
      </c>
      <c r="BN14" s="3">
        <v>78</v>
      </c>
      <c r="BO14" s="3">
        <v>120</v>
      </c>
      <c r="BP14" s="3">
        <v>212</v>
      </c>
      <c r="BQ14" s="3">
        <v>123</v>
      </c>
      <c r="BR14" s="3">
        <v>133</v>
      </c>
      <c r="BS14" s="3">
        <v>109</v>
      </c>
      <c r="BT14" s="3">
        <v>106</v>
      </c>
      <c r="BU14" s="3">
        <v>157</v>
      </c>
      <c r="BV14" s="3">
        <v>103</v>
      </c>
      <c r="BY14" s="3">
        <f t="shared" si="0"/>
        <v>236.32394366197184</v>
      </c>
    </row>
    <row r="15" spans="1:77">
      <c r="A15" s="3" t="s">
        <v>89</v>
      </c>
      <c r="B15" s="3">
        <v>0.79165399999999997</v>
      </c>
      <c r="C15" s="3" t="s">
        <v>76</v>
      </c>
      <c r="D15" s="3">
        <v>632</v>
      </c>
      <c r="E15" s="3">
        <v>804</v>
      </c>
      <c r="F15" s="3">
        <v>367</v>
      </c>
      <c r="G15" s="3">
        <v>470</v>
      </c>
      <c r="H15" s="3">
        <v>97</v>
      </c>
      <c r="I15" s="3">
        <v>188</v>
      </c>
      <c r="J15" s="3">
        <v>122</v>
      </c>
      <c r="K15" s="3">
        <v>163</v>
      </c>
      <c r="L15" s="3">
        <v>235</v>
      </c>
      <c r="M15" s="3">
        <v>143</v>
      </c>
      <c r="N15" s="3">
        <v>115</v>
      </c>
      <c r="O15" s="3">
        <v>55</v>
      </c>
      <c r="P15" s="3">
        <v>404</v>
      </c>
      <c r="Q15" s="3">
        <v>120</v>
      </c>
      <c r="R15" s="3">
        <v>637</v>
      </c>
      <c r="S15" s="3">
        <v>312</v>
      </c>
      <c r="T15" s="3">
        <v>110</v>
      </c>
      <c r="U15" s="3">
        <v>197</v>
      </c>
      <c r="V15" s="3">
        <v>261</v>
      </c>
      <c r="W15" s="3">
        <v>474</v>
      </c>
      <c r="X15" s="3">
        <v>117</v>
      </c>
      <c r="Y15" s="3">
        <v>329</v>
      </c>
      <c r="Z15" s="3">
        <v>228</v>
      </c>
      <c r="AA15" s="3">
        <v>188</v>
      </c>
      <c r="AB15" s="3">
        <v>249</v>
      </c>
      <c r="AC15" s="3">
        <v>154</v>
      </c>
      <c r="AD15" s="3">
        <v>155</v>
      </c>
      <c r="AE15" s="3">
        <v>229</v>
      </c>
      <c r="AF15" s="3">
        <v>367</v>
      </c>
      <c r="AG15" s="3">
        <v>264</v>
      </c>
      <c r="AH15" s="3">
        <v>332</v>
      </c>
      <c r="AI15" s="3">
        <v>175</v>
      </c>
      <c r="AJ15" s="3">
        <v>232</v>
      </c>
      <c r="AK15" s="3">
        <v>258</v>
      </c>
      <c r="AL15" s="3">
        <v>261</v>
      </c>
      <c r="AM15" s="3">
        <v>470</v>
      </c>
      <c r="AN15" s="3">
        <v>89</v>
      </c>
      <c r="AO15" s="3">
        <v>158</v>
      </c>
      <c r="AP15" s="3">
        <v>89</v>
      </c>
      <c r="AQ15" s="3">
        <v>84</v>
      </c>
      <c r="AR15" s="3">
        <v>340</v>
      </c>
      <c r="AS15" s="3">
        <v>132</v>
      </c>
      <c r="AT15" s="3">
        <v>144</v>
      </c>
      <c r="AU15" s="3">
        <v>80</v>
      </c>
      <c r="AV15" s="3">
        <v>116</v>
      </c>
      <c r="AW15" s="3">
        <v>432</v>
      </c>
      <c r="AX15" s="3">
        <v>208</v>
      </c>
      <c r="AY15" s="3">
        <v>787</v>
      </c>
      <c r="AZ15" s="3">
        <v>473</v>
      </c>
      <c r="BA15" s="3">
        <v>322</v>
      </c>
      <c r="BB15" s="3">
        <v>125</v>
      </c>
      <c r="BC15" s="3">
        <v>330</v>
      </c>
      <c r="BD15" s="3">
        <v>207</v>
      </c>
      <c r="BE15" s="3">
        <v>130</v>
      </c>
      <c r="BF15" s="3">
        <v>121</v>
      </c>
      <c r="BG15" s="3">
        <v>445</v>
      </c>
      <c r="BH15" s="3">
        <v>174</v>
      </c>
      <c r="BI15" s="3">
        <v>117</v>
      </c>
      <c r="BJ15" s="3">
        <v>188</v>
      </c>
      <c r="BK15" s="3">
        <v>131</v>
      </c>
      <c r="BL15" s="3">
        <v>101</v>
      </c>
      <c r="BM15" s="3">
        <v>179</v>
      </c>
      <c r="BN15" s="3">
        <v>79</v>
      </c>
      <c r="BO15" s="3">
        <v>117</v>
      </c>
      <c r="BP15" s="3">
        <v>210</v>
      </c>
      <c r="BQ15" s="3">
        <v>123</v>
      </c>
      <c r="BR15" s="3">
        <v>134</v>
      </c>
      <c r="BS15" s="3">
        <v>109</v>
      </c>
      <c r="BT15" s="3">
        <v>106</v>
      </c>
      <c r="BU15" s="3">
        <v>156</v>
      </c>
      <c r="BV15" s="3">
        <v>103</v>
      </c>
      <c r="BY15" s="3">
        <f t="shared" si="0"/>
        <v>235.95774647887325</v>
      </c>
    </row>
    <row r="16" spans="1:77">
      <c r="A16" s="3" t="s">
        <v>90</v>
      </c>
      <c r="B16" s="3">
        <v>0.72258500000000003</v>
      </c>
      <c r="C16" s="3" t="s">
        <v>76</v>
      </c>
      <c r="D16" s="3">
        <v>636</v>
      </c>
      <c r="E16" s="3">
        <v>808</v>
      </c>
      <c r="F16" s="3">
        <v>369</v>
      </c>
      <c r="G16" s="3">
        <v>474</v>
      </c>
      <c r="H16" s="3">
        <v>97</v>
      </c>
      <c r="I16" s="3">
        <v>191</v>
      </c>
      <c r="J16" s="3">
        <v>126</v>
      </c>
      <c r="K16" s="3">
        <v>166</v>
      </c>
      <c r="L16" s="3">
        <v>237</v>
      </c>
      <c r="M16" s="3">
        <v>146</v>
      </c>
      <c r="N16" s="3">
        <v>124</v>
      </c>
      <c r="O16" s="3">
        <v>57</v>
      </c>
      <c r="P16" s="3">
        <v>403</v>
      </c>
      <c r="Q16" s="3">
        <v>118</v>
      </c>
      <c r="R16" s="3">
        <v>646</v>
      </c>
      <c r="S16" s="3">
        <v>314</v>
      </c>
      <c r="T16" s="3">
        <v>110</v>
      </c>
      <c r="U16" s="3">
        <v>194</v>
      </c>
      <c r="V16" s="3">
        <v>255</v>
      </c>
      <c r="W16" s="3">
        <v>477</v>
      </c>
      <c r="X16" s="3">
        <v>116</v>
      </c>
      <c r="Y16" s="3">
        <v>330</v>
      </c>
      <c r="Z16" s="3">
        <v>234</v>
      </c>
      <c r="AA16" s="3">
        <v>188</v>
      </c>
      <c r="AB16" s="3">
        <v>251</v>
      </c>
      <c r="AC16" s="3">
        <v>153</v>
      </c>
      <c r="AD16" s="3">
        <v>155</v>
      </c>
      <c r="AE16" s="3">
        <v>231</v>
      </c>
      <c r="AF16" s="3">
        <v>366</v>
      </c>
      <c r="AG16" s="3">
        <v>278</v>
      </c>
      <c r="AH16" s="3">
        <v>336</v>
      </c>
      <c r="AI16" s="3">
        <v>171</v>
      </c>
      <c r="AJ16" s="3">
        <v>235</v>
      </c>
      <c r="AK16" s="3">
        <v>271</v>
      </c>
      <c r="AL16" s="3">
        <v>262</v>
      </c>
      <c r="AM16" s="3">
        <v>468</v>
      </c>
      <c r="AN16" s="3">
        <v>89</v>
      </c>
      <c r="AO16" s="3">
        <v>160</v>
      </c>
      <c r="AP16" s="3">
        <v>86</v>
      </c>
      <c r="AQ16" s="3">
        <v>86</v>
      </c>
      <c r="AR16" s="3">
        <v>361</v>
      </c>
      <c r="AS16" s="3">
        <v>132</v>
      </c>
      <c r="AT16" s="3">
        <v>139</v>
      </c>
      <c r="AU16" s="3">
        <v>84</v>
      </c>
      <c r="AV16" s="3">
        <v>114</v>
      </c>
      <c r="AW16" s="3">
        <v>440</v>
      </c>
      <c r="AX16" s="3">
        <v>215</v>
      </c>
      <c r="AY16" s="3">
        <v>775</v>
      </c>
      <c r="AZ16" s="3">
        <v>468</v>
      </c>
      <c r="BA16" s="3">
        <v>344</v>
      </c>
      <c r="BB16" s="3">
        <v>124</v>
      </c>
      <c r="BC16" s="3">
        <v>334</v>
      </c>
      <c r="BD16" s="3">
        <v>207</v>
      </c>
      <c r="BE16" s="3">
        <v>130</v>
      </c>
      <c r="BF16" s="3">
        <v>119</v>
      </c>
      <c r="BG16" s="3">
        <v>447</v>
      </c>
      <c r="BH16" s="3">
        <v>179</v>
      </c>
      <c r="BI16" s="3">
        <v>119</v>
      </c>
      <c r="BJ16" s="3">
        <v>180</v>
      </c>
      <c r="BK16" s="3">
        <v>131</v>
      </c>
      <c r="BL16" s="3">
        <v>101</v>
      </c>
      <c r="BM16" s="3">
        <v>180</v>
      </c>
      <c r="BN16" s="3">
        <v>76</v>
      </c>
      <c r="BO16" s="3">
        <v>122</v>
      </c>
      <c r="BP16" s="3">
        <v>213</v>
      </c>
      <c r="BQ16" s="3">
        <v>123</v>
      </c>
      <c r="BR16" s="3">
        <v>137</v>
      </c>
      <c r="BS16" s="3">
        <v>111</v>
      </c>
      <c r="BT16" s="3">
        <v>106</v>
      </c>
      <c r="BU16" s="3">
        <v>156</v>
      </c>
      <c r="BV16" s="3">
        <v>103</v>
      </c>
      <c r="BY16" s="3">
        <f t="shared" si="0"/>
        <v>237.80281690140845</v>
      </c>
    </row>
    <row r="17" spans="1:77">
      <c r="A17" s="3" t="s">
        <v>91</v>
      </c>
      <c r="B17" s="3">
        <v>4.68</v>
      </c>
      <c r="C17" s="3" t="s">
        <v>92</v>
      </c>
      <c r="D17" s="3">
        <v>629</v>
      </c>
      <c r="E17" s="3">
        <v>803</v>
      </c>
      <c r="F17" s="3">
        <v>366</v>
      </c>
      <c r="G17" s="3">
        <v>453</v>
      </c>
      <c r="H17" s="3">
        <v>97</v>
      </c>
      <c r="I17" s="3">
        <v>188</v>
      </c>
      <c r="J17" s="3">
        <v>122</v>
      </c>
      <c r="K17" s="3">
        <v>165</v>
      </c>
      <c r="L17" s="3">
        <v>234</v>
      </c>
      <c r="M17" s="3">
        <v>142</v>
      </c>
      <c r="N17" s="3">
        <v>127</v>
      </c>
      <c r="O17" s="3">
        <v>55</v>
      </c>
      <c r="P17" s="3">
        <v>405</v>
      </c>
      <c r="Q17" s="3">
        <v>118</v>
      </c>
      <c r="R17" s="3">
        <v>639</v>
      </c>
      <c r="S17" s="3">
        <v>315</v>
      </c>
      <c r="T17" s="3">
        <v>114</v>
      </c>
      <c r="U17" s="3">
        <v>195</v>
      </c>
      <c r="V17" s="3">
        <v>275</v>
      </c>
      <c r="W17" s="3">
        <v>474</v>
      </c>
      <c r="X17" s="3">
        <v>114</v>
      </c>
      <c r="Y17" s="3">
        <v>313</v>
      </c>
      <c r="Z17" s="3">
        <v>241</v>
      </c>
      <c r="AA17" s="3">
        <v>185</v>
      </c>
      <c r="AB17" s="3">
        <v>244</v>
      </c>
      <c r="AC17" s="3">
        <v>160</v>
      </c>
      <c r="AD17" s="3">
        <v>164</v>
      </c>
      <c r="AE17" s="3">
        <v>226</v>
      </c>
      <c r="AF17" s="3">
        <v>370</v>
      </c>
      <c r="AG17" s="3">
        <v>267</v>
      </c>
      <c r="AH17" s="3">
        <v>331</v>
      </c>
      <c r="AI17" s="3">
        <v>175</v>
      </c>
      <c r="AJ17" s="4">
        <v>250</v>
      </c>
      <c r="AK17" s="3">
        <v>255</v>
      </c>
      <c r="AL17" s="3">
        <v>265</v>
      </c>
      <c r="AM17" s="3">
        <v>466</v>
      </c>
      <c r="AN17" s="3">
        <v>89</v>
      </c>
      <c r="AO17" s="3">
        <v>158</v>
      </c>
      <c r="AP17" s="3">
        <v>84</v>
      </c>
      <c r="AQ17" s="3">
        <v>85</v>
      </c>
      <c r="AR17" s="3">
        <v>392</v>
      </c>
      <c r="AS17" s="3">
        <v>130</v>
      </c>
      <c r="AT17" s="3">
        <v>142</v>
      </c>
      <c r="AU17" s="3">
        <v>82</v>
      </c>
      <c r="AV17" s="3">
        <v>115</v>
      </c>
      <c r="AW17" s="3">
        <v>432</v>
      </c>
      <c r="AX17" s="3">
        <v>207</v>
      </c>
      <c r="AY17" s="3">
        <v>786</v>
      </c>
      <c r="AZ17" s="3">
        <v>461</v>
      </c>
      <c r="BA17" s="3">
        <v>313</v>
      </c>
      <c r="BB17" s="3">
        <v>130</v>
      </c>
      <c r="BC17" s="3">
        <v>329</v>
      </c>
      <c r="BD17" s="3">
        <v>206</v>
      </c>
      <c r="BE17" s="3">
        <v>129</v>
      </c>
      <c r="BF17" s="3">
        <v>118</v>
      </c>
      <c r="BG17" s="3">
        <v>443</v>
      </c>
      <c r="BH17" s="3">
        <v>166</v>
      </c>
      <c r="BI17" s="3">
        <v>117</v>
      </c>
      <c r="BJ17" s="3">
        <v>177</v>
      </c>
      <c r="BK17" s="3">
        <v>130</v>
      </c>
      <c r="BL17" s="3">
        <v>101</v>
      </c>
      <c r="BM17" s="3">
        <v>179</v>
      </c>
      <c r="BN17" s="3">
        <v>75</v>
      </c>
      <c r="BO17" s="3">
        <v>130</v>
      </c>
      <c r="BP17" s="3">
        <v>201</v>
      </c>
      <c r="BQ17" s="3">
        <v>123</v>
      </c>
      <c r="BR17" s="3">
        <v>136</v>
      </c>
      <c r="BS17" s="3">
        <v>110</v>
      </c>
      <c r="BT17" s="3">
        <v>104</v>
      </c>
      <c r="BU17" s="3">
        <v>156</v>
      </c>
      <c r="BV17" s="3">
        <v>103</v>
      </c>
      <c r="BY17" s="3">
        <f t="shared" si="0"/>
        <v>236.35211267605635</v>
      </c>
    </row>
    <row r="18" spans="1:77">
      <c r="A18" s="3" t="s">
        <v>93</v>
      </c>
      <c r="B18" s="3">
        <v>4.8099999999999996</v>
      </c>
      <c r="C18" s="3" t="s">
        <v>92</v>
      </c>
      <c r="D18" s="3">
        <v>629</v>
      </c>
      <c r="E18" s="3">
        <v>803</v>
      </c>
      <c r="F18" s="3">
        <v>366</v>
      </c>
      <c r="G18" s="3">
        <v>454</v>
      </c>
      <c r="H18" s="3">
        <v>97</v>
      </c>
      <c r="I18" s="3">
        <v>188</v>
      </c>
      <c r="J18" s="3">
        <v>121</v>
      </c>
      <c r="K18" s="3">
        <v>165</v>
      </c>
      <c r="L18" s="3">
        <v>234</v>
      </c>
      <c r="M18" s="3">
        <v>142</v>
      </c>
      <c r="N18" s="3">
        <v>127</v>
      </c>
      <c r="O18" s="3">
        <v>55</v>
      </c>
      <c r="P18" s="3">
        <v>406</v>
      </c>
      <c r="Q18" s="3">
        <v>118</v>
      </c>
      <c r="R18" s="3">
        <v>636</v>
      </c>
      <c r="S18" s="3">
        <v>315</v>
      </c>
      <c r="T18" s="3">
        <v>116</v>
      </c>
      <c r="U18" s="3">
        <v>195</v>
      </c>
      <c r="V18" s="3">
        <v>276</v>
      </c>
      <c r="W18" s="3">
        <v>474</v>
      </c>
      <c r="X18" s="3">
        <v>114</v>
      </c>
      <c r="Y18" s="3">
        <v>313</v>
      </c>
      <c r="Z18" s="3">
        <v>241</v>
      </c>
      <c r="AA18" s="3">
        <v>185</v>
      </c>
      <c r="AB18" s="3">
        <v>244</v>
      </c>
      <c r="AC18" s="3">
        <v>160</v>
      </c>
      <c r="AD18" s="3">
        <v>168</v>
      </c>
      <c r="AE18" s="3">
        <v>226</v>
      </c>
      <c r="AF18" s="3">
        <v>372</v>
      </c>
      <c r="AG18" s="3">
        <v>267</v>
      </c>
      <c r="AH18" s="3">
        <v>331</v>
      </c>
      <c r="AI18" s="3">
        <v>175</v>
      </c>
      <c r="AJ18" s="3">
        <v>250</v>
      </c>
      <c r="AK18" s="3">
        <v>256</v>
      </c>
      <c r="AL18" s="3">
        <v>264</v>
      </c>
      <c r="AM18" s="3">
        <v>466</v>
      </c>
      <c r="AN18" s="3">
        <v>89</v>
      </c>
      <c r="AO18" s="3">
        <v>158</v>
      </c>
      <c r="AP18" s="3">
        <v>84</v>
      </c>
      <c r="AQ18" s="3">
        <v>85</v>
      </c>
      <c r="AR18" s="3">
        <v>391</v>
      </c>
      <c r="AS18" s="3">
        <v>130</v>
      </c>
      <c r="AT18" s="3">
        <v>142</v>
      </c>
      <c r="AU18" s="3">
        <v>82</v>
      </c>
      <c r="AV18" s="3">
        <v>115</v>
      </c>
      <c r="AW18" s="3">
        <v>432</v>
      </c>
      <c r="AX18" s="3">
        <v>207</v>
      </c>
      <c r="AY18" s="3">
        <v>787</v>
      </c>
      <c r="AZ18" s="3">
        <v>461</v>
      </c>
      <c r="BA18" s="3">
        <v>313</v>
      </c>
      <c r="BB18" s="3">
        <v>130</v>
      </c>
      <c r="BC18" s="3">
        <v>329</v>
      </c>
      <c r="BD18" s="3">
        <v>206</v>
      </c>
      <c r="BE18" s="3">
        <v>129</v>
      </c>
      <c r="BF18" s="3">
        <v>118</v>
      </c>
      <c r="BG18" s="3">
        <v>443</v>
      </c>
      <c r="BH18" s="3">
        <v>166</v>
      </c>
      <c r="BI18" s="3">
        <v>117</v>
      </c>
      <c r="BJ18" s="3">
        <v>177</v>
      </c>
      <c r="BK18" s="3">
        <v>130</v>
      </c>
      <c r="BL18" s="3">
        <v>101</v>
      </c>
      <c r="BM18" s="3">
        <v>179</v>
      </c>
      <c r="BN18" s="3">
        <v>75</v>
      </c>
      <c r="BO18" s="3">
        <v>130</v>
      </c>
      <c r="BP18" s="3">
        <v>201</v>
      </c>
      <c r="BQ18" s="3">
        <v>123</v>
      </c>
      <c r="BR18" s="3">
        <v>136</v>
      </c>
      <c r="BS18" s="3">
        <v>110</v>
      </c>
      <c r="BT18" s="3">
        <v>104</v>
      </c>
      <c r="BU18" s="3">
        <v>156</v>
      </c>
      <c r="BV18" s="3">
        <v>103</v>
      </c>
      <c r="BY18" s="3">
        <f t="shared" si="0"/>
        <v>236.45070422535213</v>
      </c>
    </row>
    <row r="19" spans="1:77">
      <c r="A19" s="3" t="s">
        <v>94</v>
      </c>
      <c r="B19" s="3">
        <v>5.6</v>
      </c>
      <c r="C19" s="3" t="s">
        <v>92</v>
      </c>
      <c r="D19" s="3">
        <v>629</v>
      </c>
      <c r="E19" s="3">
        <v>803</v>
      </c>
      <c r="F19" s="3">
        <v>366</v>
      </c>
      <c r="G19" s="3">
        <v>454</v>
      </c>
      <c r="H19" s="3">
        <v>97</v>
      </c>
      <c r="I19" s="1">
        <v>188</v>
      </c>
      <c r="J19" s="3">
        <v>122</v>
      </c>
      <c r="K19" s="3">
        <v>165</v>
      </c>
      <c r="L19" s="3">
        <v>234</v>
      </c>
      <c r="M19" s="3">
        <v>142</v>
      </c>
      <c r="N19" s="3">
        <v>127</v>
      </c>
      <c r="O19" s="3">
        <v>55</v>
      </c>
      <c r="P19" s="3">
        <v>405</v>
      </c>
      <c r="Q19" s="3">
        <v>118</v>
      </c>
      <c r="R19" s="3">
        <v>637</v>
      </c>
      <c r="S19" s="3">
        <v>315</v>
      </c>
      <c r="T19" s="3">
        <v>115</v>
      </c>
      <c r="U19" s="3">
        <v>194</v>
      </c>
      <c r="V19" s="3">
        <v>270</v>
      </c>
      <c r="W19" s="3">
        <v>475</v>
      </c>
      <c r="X19" s="3">
        <v>114</v>
      </c>
      <c r="Y19" s="3">
        <v>313</v>
      </c>
      <c r="Z19" s="3">
        <v>241</v>
      </c>
      <c r="AA19" s="3">
        <v>185</v>
      </c>
      <c r="AB19" s="3">
        <v>243</v>
      </c>
      <c r="AC19" s="3">
        <v>160</v>
      </c>
      <c r="AD19" s="3">
        <v>168</v>
      </c>
      <c r="AE19" s="1">
        <v>226</v>
      </c>
      <c r="AF19" s="3">
        <v>370</v>
      </c>
      <c r="AG19" s="3">
        <v>267</v>
      </c>
      <c r="AH19" s="3">
        <v>331</v>
      </c>
      <c r="AI19" s="3">
        <v>176</v>
      </c>
      <c r="AJ19" s="3">
        <v>250</v>
      </c>
      <c r="AK19" s="3">
        <v>255</v>
      </c>
      <c r="AL19" s="3">
        <v>264</v>
      </c>
      <c r="AM19" s="1">
        <v>466</v>
      </c>
      <c r="AN19" s="3">
        <v>89</v>
      </c>
      <c r="AO19" s="3">
        <v>158</v>
      </c>
      <c r="AP19" s="3">
        <v>84</v>
      </c>
      <c r="AQ19" s="3">
        <v>85</v>
      </c>
      <c r="AR19" s="3">
        <v>390</v>
      </c>
      <c r="AS19" s="3">
        <v>130</v>
      </c>
      <c r="AT19" s="3">
        <v>142</v>
      </c>
      <c r="AU19" s="3">
        <v>82</v>
      </c>
      <c r="AV19" s="3">
        <v>115</v>
      </c>
      <c r="AW19" s="3">
        <v>432</v>
      </c>
      <c r="AX19" s="3">
        <v>207</v>
      </c>
      <c r="AY19" s="3">
        <v>784</v>
      </c>
      <c r="AZ19" s="3">
        <v>461</v>
      </c>
      <c r="BA19" s="3">
        <v>315</v>
      </c>
      <c r="BB19" s="3">
        <v>128</v>
      </c>
      <c r="BC19" s="3">
        <v>329</v>
      </c>
      <c r="BD19" s="3">
        <v>206</v>
      </c>
      <c r="BE19" s="3">
        <v>129</v>
      </c>
      <c r="BF19" s="3">
        <v>118</v>
      </c>
      <c r="BG19" s="3">
        <v>443</v>
      </c>
      <c r="BH19" s="3">
        <v>166</v>
      </c>
      <c r="BI19" s="3">
        <v>117</v>
      </c>
      <c r="BJ19" s="3">
        <v>177</v>
      </c>
      <c r="BK19" s="3">
        <v>130</v>
      </c>
      <c r="BL19" s="3">
        <v>101</v>
      </c>
      <c r="BM19" s="3">
        <v>179</v>
      </c>
      <c r="BN19" s="3">
        <v>75</v>
      </c>
      <c r="BO19" s="3">
        <v>131</v>
      </c>
      <c r="BP19" s="1">
        <v>201</v>
      </c>
      <c r="BQ19" s="3">
        <v>123</v>
      </c>
      <c r="BR19" s="3">
        <v>136</v>
      </c>
      <c r="BS19" s="3">
        <v>110</v>
      </c>
      <c r="BT19" s="3">
        <v>104</v>
      </c>
      <c r="BU19" s="3">
        <v>156</v>
      </c>
      <c r="BV19" s="3">
        <v>103</v>
      </c>
      <c r="BY19" s="3">
        <f t="shared" si="0"/>
        <v>236.28169014084506</v>
      </c>
    </row>
    <row r="20" spans="1:77">
      <c r="A20" s="3" t="s">
        <v>95</v>
      </c>
      <c r="B20" s="3">
        <v>3.83</v>
      </c>
      <c r="C20" s="3" t="s">
        <v>92</v>
      </c>
      <c r="D20" s="3">
        <v>629</v>
      </c>
      <c r="E20" s="3">
        <v>802</v>
      </c>
      <c r="F20" s="3">
        <v>366</v>
      </c>
      <c r="G20" s="1">
        <v>454</v>
      </c>
      <c r="H20" s="3">
        <v>97</v>
      </c>
      <c r="I20" s="3">
        <v>188</v>
      </c>
      <c r="J20" s="3">
        <v>121</v>
      </c>
      <c r="K20" s="3">
        <v>167</v>
      </c>
      <c r="L20" s="3">
        <v>234</v>
      </c>
      <c r="M20" s="3">
        <v>142</v>
      </c>
      <c r="N20" s="3">
        <v>127</v>
      </c>
      <c r="O20" s="3">
        <v>55</v>
      </c>
      <c r="P20" s="3">
        <v>407</v>
      </c>
      <c r="Q20" s="3">
        <v>118</v>
      </c>
      <c r="R20" s="3">
        <v>637</v>
      </c>
      <c r="S20" s="1">
        <v>315</v>
      </c>
      <c r="T20" s="3">
        <v>112</v>
      </c>
      <c r="U20" s="3">
        <v>195</v>
      </c>
      <c r="V20" s="3">
        <v>271</v>
      </c>
      <c r="W20" s="3">
        <v>475</v>
      </c>
      <c r="X20" s="3">
        <v>114</v>
      </c>
      <c r="Y20" s="3">
        <v>312</v>
      </c>
      <c r="Z20" s="3">
        <v>241</v>
      </c>
      <c r="AA20" s="1">
        <v>185</v>
      </c>
      <c r="AB20" s="3">
        <v>249</v>
      </c>
      <c r="AC20" s="1">
        <v>160</v>
      </c>
      <c r="AD20" s="3">
        <v>159</v>
      </c>
      <c r="AE20" s="3">
        <v>226</v>
      </c>
      <c r="AF20" s="3">
        <v>369</v>
      </c>
      <c r="AG20" s="1">
        <v>267</v>
      </c>
      <c r="AH20" s="3">
        <v>331</v>
      </c>
      <c r="AI20" s="3">
        <v>176</v>
      </c>
      <c r="AJ20" s="3">
        <v>250</v>
      </c>
      <c r="AK20" s="3">
        <v>255</v>
      </c>
      <c r="AL20" s="3">
        <v>263</v>
      </c>
      <c r="AM20" s="3">
        <v>466</v>
      </c>
      <c r="AN20" s="3">
        <v>89</v>
      </c>
      <c r="AO20" s="3">
        <v>160</v>
      </c>
      <c r="AP20" s="3">
        <v>84</v>
      </c>
      <c r="AQ20" s="3">
        <v>85</v>
      </c>
      <c r="AR20" s="3">
        <v>392</v>
      </c>
      <c r="AS20" s="3">
        <v>130</v>
      </c>
      <c r="AT20" s="3">
        <v>142</v>
      </c>
      <c r="AU20" s="3">
        <v>82</v>
      </c>
      <c r="AV20" s="3">
        <v>115</v>
      </c>
      <c r="AW20" s="3">
        <v>431</v>
      </c>
      <c r="AX20" s="3">
        <v>207</v>
      </c>
      <c r="AY20" s="3">
        <v>784</v>
      </c>
      <c r="AZ20" s="1">
        <v>462</v>
      </c>
      <c r="BA20" s="3">
        <v>315</v>
      </c>
      <c r="BB20" s="3">
        <v>128</v>
      </c>
      <c r="BC20" s="3">
        <v>329</v>
      </c>
      <c r="BD20" s="3">
        <v>206</v>
      </c>
      <c r="BE20" s="3">
        <v>129</v>
      </c>
      <c r="BF20" s="3">
        <v>118</v>
      </c>
      <c r="BG20" s="3">
        <v>443</v>
      </c>
      <c r="BH20" s="3">
        <v>166</v>
      </c>
      <c r="BI20" s="3">
        <v>117</v>
      </c>
      <c r="BJ20" s="3">
        <v>177</v>
      </c>
      <c r="BK20" s="3">
        <v>130</v>
      </c>
      <c r="BL20" s="3">
        <v>101</v>
      </c>
      <c r="BM20" s="3">
        <v>179</v>
      </c>
      <c r="BN20" s="3">
        <v>75</v>
      </c>
      <c r="BO20" s="3">
        <v>131</v>
      </c>
      <c r="BP20" s="3">
        <v>201</v>
      </c>
      <c r="BQ20" s="3">
        <v>123</v>
      </c>
      <c r="BR20" s="3">
        <v>136</v>
      </c>
      <c r="BS20" s="3">
        <v>110</v>
      </c>
      <c r="BT20" s="3">
        <v>104</v>
      </c>
      <c r="BU20" s="3">
        <v>156</v>
      </c>
      <c r="BV20" s="3">
        <v>103</v>
      </c>
      <c r="BY20" s="3">
        <f t="shared" si="0"/>
        <v>236.26760563380282</v>
      </c>
    </row>
    <row r="21" spans="1:77">
      <c r="A21" s="3" t="s">
        <v>96</v>
      </c>
      <c r="B21" s="3">
        <v>3.96</v>
      </c>
      <c r="C21" s="3" t="s">
        <v>92</v>
      </c>
      <c r="D21" s="3">
        <v>629</v>
      </c>
      <c r="E21" s="3">
        <v>802</v>
      </c>
      <c r="F21" s="3">
        <v>366</v>
      </c>
      <c r="G21" s="1">
        <v>454</v>
      </c>
      <c r="H21" s="3">
        <v>97</v>
      </c>
      <c r="I21" s="1">
        <v>187</v>
      </c>
      <c r="J21" s="3">
        <v>121</v>
      </c>
      <c r="K21" s="3">
        <v>167</v>
      </c>
      <c r="L21" s="3">
        <v>234</v>
      </c>
      <c r="M21" s="1">
        <v>142</v>
      </c>
      <c r="N21" s="3">
        <v>127</v>
      </c>
      <c r="O21" s="3">
        <v>55</v>
      </c>
      <c r="P21" s="3">
        <v>407</v>
      </c>
      <c r="Q21" s="3">
        <v>118</v>
      </c>
      <c r="R21" s="3">
        <v>637</v>
      </c>
      <c r="S21" s="3">
        <v>315</v>
      </c>
      <c r="T21" s="3">
        <v>112</v>
      </c>
      <c r="U21" s="3">
        <v>195</v>
      </c>
      <c r="V21" s="3">
        <v>271</v>
      </c>
      <c r="W21" s="3">
        <v>475</v>
      </c>
      <c r="X21" s="3">
        <v>114</v>
      </c>
      <c r="Y21" s="3">
        <v>313</v>
      </c>
      <c r="Z21" s="1">
        <v>240</v>
      </c>
      <c r="AA21" s="3">
        <v>185</v>
      </c>
      <c r="AB21" s="3">
        <v>252</v>
      </c>
      <c r="AC21" s="3">
        <v>160</v>
      </c>
      <c r="AD21" s="3">
        <v>166</v>
      </c>
      <c r="AE21" s="3">
        <v>226</v>
      </c>
      <c r="AF21" s="3">
        <v>369</v>
      </c>
      <c r="AG21" s="3">
        <v>267</v>
      </c>
      <c r="AH21" s="3">
        <v>331</v>
      </c>
      <c r="AI21" s="3">
        <v>176</v>
      </c>
      <c r="AJ21" s="3">
        <v>250</v>
      </c>
      <c r="AK21" s="3">
        <v>255</v>
      </c>
      <c r="AL21" s="3">
        <v>264</v>
      </c>
      <c r="AM21" s="3">
        <v>466</v>
      </c>
      <c r="AN21" s="3">
        <v>89</v>
      </c>
      <c r="AO21" s="3">
        <v>160</v>
      </c>
      <c r="AP21" s="3">
        <v>84</v>
      </c>
      <c r="AQ21" s="3">
        <v>85</v>
      </c>
      <c r="AR21" s="3">
        <v>392</v>
      </c>
      <c r="AS21" s="3">
        <v>130</v>
      </c>
      <c r="AT21" s="3">
        <v>142</v>
      </c>
      <c r="AU21" s="3">
        <v>82</v>
      </c>
      <c r="AV21" s="3">
        <v>115</v>
      </c>
      <c r="AW21" s="3">
        <v>431</v>
      </c>
      <c r="AX21" s="1">
        <v>207</v>
      </c>
      <c r="AY21" s="3">
        <v>784</v>
      </c>
      <c r="AZ21" s="3">
        <v>462</v>
      </c>
      <c r="BA21" s="3">
        <v>315</v>
      </c>
      <c r="BB21" s="3">
        <v>128</v>
      </c>
      <c r="BC21" s="3">
        <v>329</v>
      </c>
      <c r="BD21" s="1">
        <v>206</v>
      </c>
      <c r="BE21" s="3">
        <v>129</v>
      </c>
      <c r="BF21" s="3">
        <v>118</v>
      </c>
      <c r="BG21" s="3">
        <v>443</v>
      </c>
      <c r="BH21" s="3">
        <v>166</v>
      </c>
      <c r="BI21" s="3">
        <v>117</v>
      </c>
      <c r="BJ21" s="3">
        <v>177</v>
      </c>
      <c r="BK21" s="3">
        <v>130</v>
      </c>
      <c r="BL21" s="3">
        <v>101</v>
      </c>
      <c r="BM21" s="1">
        <v>179</v>
      </c>
      <c r="BN21" s="3">
        <v>75</v>
      </c>
      <c r="BO21" s="3">
        <v>131</v>
      </c>
      <c r="BP21" s="1">
        <v>201</v>
      </c>
      <c r="BQ21" s="1">
        <v>123</v>
      </c>
      <c r="BR21" s="3">
        <v>136</v>
      </c>
      <c r="BS21" s="3">
        <v>110</v>
      </c>
      <c r="BT21" s="3">
        <v>104</v>
      </c>
      <c r="BU21" s="3">
        <v>156</v>
      </c>
      <c r="BV21" s="3">
        <v>103</v>
      </c>
      <c r="BY21" s="3">
        <f t="shared" si="0"/>
        <v>236.40845070422534</v>
      </c>
    </row>
    <row r="22" spans="1:77">
      <c r="A22" s="3" t="s">
        <v>97</v>
      </c>
      <c r="B22" s="3">
        <v>4.07</v>
      </c>
      <c r="C22" s="3" t="s">
        <v>92</v>
      </c>
      <c r="D22" s="3">
        <v>629</v>
      </c>
      <c r="E22" s="3">
        <v>802</v>
      </c>
      <c r="F22" s="3">
        <v>366</v>
      </c>
      <c r="G22" s="3">
        <v>454</v>
      </c>
      <c r="H22" s="3">
        <v>97</v>
      </c>
      <c r="I22" s="3">
        <v>188</v>
      </c>
      <c r="J22" s="3">
        <v>121</v>
      </c>
      <c r="K22" s="3">
        <v>167</v>
      </c>
      <c r="L22" s="3">
        <v>234</v>
      </c>
      <c r="M22" s="3">
        <v>142</v>
      </c>
      <c r="N22" s="3">
        <v>132</v>
      </c>
      <c r="O22" s="3">
        <v>55</v>
      </c>
      <c r="P22" s="3">
        <v>407</v>
      </c>
      <c r="Q22" s="3">
        <v>118</v>
      </c>
      <c r="R22" s="3">
        <v>637</v>
      </c>
      <c r="S22" s="1">
        <v>315</v>
      </c>
      <c r="T22" s="3">
        <v>112</v>
      </c>
      <c r="U22" s="3">
        <v>195</v>
      </c>
      <c r="V22" s="3">
        <v>271</v>
      </c>
      <c r="W22" s="3">
        <v>475</v>
      </c>
      <c r="X22" s="3">
        <v>114</v>
      </c>
      <c r="Y22" s="3">
        <v>313</v>
      </c>
      <c r="Z22" s="3">
        <v>243</v>
      </c>
      <c r="AA22" s="3">
        <v>185</v>
      </c>
      <c r="AB22" s="3">
        <v>252</v>
      </c>
      <c r="AC22" s="3">
        <v>160</v>
      </c>
      <c r="AD22" s="3">
        <v>166</v>
      </c>
      <c r="AE22" s="3">
        <v>226</v>
      </c>
      <c r="AF22" s="3">
        <v>369</v>
      </c>
      <c r="AG22" s="3">
        <v>267</v>
      </c>
      <c r="AH22" s="3">
        <v>331</v>
      </c>
      <c r="AI22" s="1">
        <v>176</v>
      </c>
      <c r="AJ22" s="3">
        <v>250</v>
      </c>
      <c r="AK22" s="3">
        <v>255</v>
      </c>
      <c r="AL22" s="3">
        <v>263</v>
      </c>
      <c r="AM22" s="3">
        <v>466</v>
      </c>
      <c r="AN22" s="3">
        <v>89</v>
      </c>
      <c r="AO22" s="3">
        <v>160</v>
      </c>
      <c r="AP22" s="3">
        <v>84</v>
      </c>
      <c r="AQ22" s="3">
        <v>85</v>
      </c>
      <c r="AR22" s="3">
        <v>392</v>
      </c>
      <c r="AS22" s="3">
        <v>130</v>
      </c>
      <c r="AT22" s="3">
        <v>142</v>
      </c>
      <c r="AU22" s="3">
        <v>82</v>
      </c>
      <c r="AV22" s="3">
        <v>115</v>
      </c>
      <c r="AW22" s="3">
        <v>431</v>
      </c>
      <c r="AX22" s="3">
        <v>207</v>
      </c>
      <c r="AY22" s="3">
        <v>784</v>
      </c>
      <c r="AZ22" s="3">
        <v>462</v>
      </c>
      <c r="BA22" s="3">
        <v>315</v>
      </c>
      <c r="BB22" s="3">
        <v>128</v>
      </c>
      <c r="BC22" s="3">
        <v>329</v>
      </c>
      <c r="BD22" s="3">
        <v>206</v>
      </c>
      <c r="BE22" s="3">
        <v>129</v>
      </c>
      <c r="BF22" s="3">
        <v>118</v>
      </c>
      <c r="BG22" s="3">
        <v>443</v>
      </c>
      <c r="BH22" s="3">
        <v>166</v>
      </c>
      <c r="BI22" s="3">
        <v>117</v>
      </c>
      <c r="BJ22" s="3">
        <v>177</v>
      </c>
      <c r="BK22" s="3">
        <v>130</v>
      </c>
      <c r="BL22" s="3">
        <v>101</v>
      </c>
      <c r="BM22" s="3">
        <v>179</v>
      </c>
      <c r="BN22" s="3">
        <v>75</v>
      </c>
      <c r="BO22" s="3">
        <v>131</v>
      </c>
      <c r="BP22" s="3">
        <v>201</v>
      </c>
      <c r="BQ22" s="3">
        <v>123</v>
      </c>
      <c r="BR22" s="3">
        <v>136</v>
      </c>
      <c r="BS22" s="3">
        <v>110</v>
      </c>
      <c r="BT22" s="3">
        <v>104</v>
      </c>
      <c r="BU22" s="3">
        <v>156</v>
      </c>
      <c r="BV22" s="3">
        <v>103</v>
      </c>
      <c r="BY22" s="3">
        <f t="shared" si="0"/>
        <v>236.52112676056339</v>
      </c>
    </row>
    <row r="23" spans="1:77">
      <c r="A23" s="3" t="s">
        <v>98</v>
      </c>
      <c r="B23" s="3">
        <v>5.41</v>
      </c>
      <c r="C23" s="3" t="s">
        <v>92</v>
      </c>
      <c r="D23" s="3">
        <v>637</v>
      </c>
      <c r="E23" s="3">
        <v>806</v>
      </c>
      <c r="F23" s="1">
        <v>366</v>
      </c>
      <c r="G23" s="3">
        <v>460</v>
      </c>
      <c r="H23" s="3">
        <v>96</v>
      </c>
      <c r="I23" s="1">
        <v>189</v>
      </c>
      <c r="J23" s="3">
        <v>123</v>
      </c>
      <c r="K23" s="3">
        <v>172</v>
      </c>
      <c r="L23" s="3">
        <v>232</v>
      </c>
      <c r="M23" s="3">
        <v>142</v>
      </c>
      <c r="N23" s="3">
        <v>125</v>
      </c>
      <c r="O23" s="3">
        <v>51</v>
      </c>
      <c r="P23" s="3">
        <v>404</v>
      </c>
      <c r="Q23" s="3">
        <v>118</v>
      </c>
      <c r="R23" s="3">
        <v>619</v>
      </c>
      <c r="S23" s="3">
        <v>315</v>
      </c>
      <c r="T23" s="3">
        <v>113</v>
      </c>
      <c r="U23" s="3">
        <v>199</v>
      </c>
      <c r="V23" s="3">
        <v>261</v>
      </c>
      <c r="W23" s="3">
        <v>473</v>
      </c>
      <c r="X23" s="3">
        <v>114</v>
      </c>
      <c r="Y23" s="3">
        <v>311</v>
      </c>
      <c r="Z23" s="3">
        <v>243</v>
      </c>
      <c r="AA23" s="3">
        <v>185</v>
      </c>
      <c r="AB23" s="3">
        <v>235</v>
      </c>
      <c r="AC23" s="3">
        <v>158</v>
      </c>
      <c r="AD23" s="3">
        <v>161</v>
      </c>
      <c r="AE23" s="3">
        <v>228</v>
      </c>
      <c r="AF23" s="3">
        <v>376</v>
      </c>
      <c r="AG23" s="3">
        <v>257</v>
      </c>
      <c r="AH23" s="3">
        <v>331</v>
      </c>
      <c r="AI23" s="3">
        <v>174</v>
      </c>
      <c r="AJ23" s="3">
        <v>138</v>
      </c>
      <c r="AK23" s="3">
        <v>248</v>
      </c>
      <c r="AL23" s="3">
        <v>257</v>
      </c>
      <c r="AM23" s="3">
        <v>465</v>
      </c>
      <c r="AN23" s="3">
        <v>89</v>
      </c>
      <c r="AO23" s="3">
        <v>158</v>
      </c>
      <c r="AP23" s="3">
        <v>85</v>
      </c>
      <c r="AQ23" s="3">
        <v>84</v>
      </c>
      <c r="AR23" s="3">
        <v>383</v>
      </c>
      <c r="AS23" s="3">
        <v>130</v>
      </c>
      <c r="AT23" s="3">
        <v>142</v>
      </c>
      <c r="AU23" s="3">
        <v>83</v>
      </c>
      <c r="AV23" s="3">
        <v>119</v>
      </c>
      <c r="AW23" s="3">
        <v>430</v>
      </c>
      <c r="AX23" s="3">
        <v>214</v>
      </c>
      <c r="AY23" s="3">
        <v>790</v>
      </c>
      <c r="AZ23" s="3">
        <v>459</v>
      </c>
      <c r="BA23" s="3">
        <v>314</v>
      </c>
      <c r="BB23" s="3">
        <v>132</v>
      </c>
      <c r="BC23" s="3">
        <v>329</v>
      </c>
      <c r="BD23" s="3">
        <v>206</v>
      </c>
      <c r="BE23" s="3">
        <v>129</v>
      </c>
      <c r="BF23" s="3">
        <v>118</v>
      </c>
      <c r="BG23" s="3">
        <v>439</v>
      </c>
      <c r="BH23" s="3">
        <v>167</v>
      </c>
      <c r="BI23" s="3">
        <v>117</v>
      </c>
      <c r="BJ23" s="3">
        <v>177</v>
      </c>
      <c r="BK23" s="3">
        <v>130</v>
      </c>
      <c r="BL23" s="3">
        <v>101</v>
      </c>
      <c r="BM23" s="3">
        <v>179</v>
      </c>
      <c r="BN23" s="3">
        <v>75</v>
      </c>
      <c r="BO23" s="3">
        <v>141</v>
      </c>
      <c r="BP23" s="3">
        <v>201</v>
      </c>
      <c r="BQ23" s="3">
        <v>121</v>
      </c>
      <c r="BR23" s="1">
        <v>136</v>
      </c>
      <c r="BS23" s="3">
        <v>110</v>
      </c>
      <c r="BT23" s="3">
        <v>104</v>
      </c>
      <c r="BU23" s="1">
        <v>156</v>
      </c>
      <c r="BV23" s="3">
        <v>103</v>
      </c>
      <c r="BY23" s="3">
        <f t="shared" si="0"/>
        <v>234.26760563380282</v>
      </c>
    </row>
    <row r="24" spans="1:77">
      <c r="A24" s="3" t="s">
        <v>99</v>
      </c>
      <c r="B24" s="3">
        <v>0.54</v>
      </c>
      <c r="C24" s="3" t="s">
        <v>76</v>
      </c>
      <c r="D24" s="3">
        <v>629</v>
      </c>
      <c r="E24" s="3">
        <v>804</v>
      </c>
      <c r="F24" s="3">
        <v>367</v>
      </c>
      <c r="G24" s="3">
        <v>458</v>
      </c>
      <c r="H24" s="3">
        <v>97</v>
      </c>
      <c r="I24" s="3">
        <v>188</v>
      </c>
      <c r="J24" s="3">
        <v>122</v>
      </c>
      <c r="K24" s="3">
        <v>165</v>
      </c>
      <c r="L24" s="3">
        <v>234</v>
      </c>
      <c r="M24" s="3">
        <v>142</v>
      </c>
      <c r="N24" s="3">
        <v>131</v>
      </c>
      <c r="O24" s="3">
        <v>55</v>
      </c>
      <c r="P24" s="3">
        <v>403</v>
      </c>
      <c r="Q24" s="3">
        <v>119</v>
      </c>
      <c r="R24" s="3">
        <v>632</v>
      </c>
      <c r="S24" s="3">
        <v>315</v>
      </c>
      <c r="T24" s="3">
        <v>108</v>
      </c>
      <c r="U24" s="3">
        <v>198</v>
      </c>
      <c r="V24" s="3">
        <v>264</v>
      </c>
      <c r="W24" s="3">
        <v>478</v>
      </c>
      <c r="X24" s="3">
        <v>115</v>
      </c>
      <c r="Y24" s="3">
        <v>327</v>
      </c>
      <c r="Z24" s="3">
        <v>237</v>
      </c>
      <c r="AA24" s="3">
        <v>184</v>
      </c>
      <c r="AB24" s="3">
        <v>246</v>
      </c>
      <c r="AC24" s="3">
        <v>159</v>
      </c>
      <c r="AD24" s="3">
        <v>176</v>
      </c>
      <c r="AE24" s="3">
        <v>229</v>
      </c>
      <c r="AF24" s="3">
        <v>370</v>
      </c>
      <c r="AG24" s="3">
        <v>261</v>
      </c>
      <c r="AH24" s="3">
        <v>334</v>
      </c>
      <c r="AI24" s="3">
        <v>171</v>
      </c>
      <c r="AJ24" s="3">
        <v>238</v>
      </c>
      <c r="AK24" s="3">
        <v>264</v>
      </c>
      <c r="AL24" s="3">
        <v>262</v>
      </c>
      <c r="AM24" s="3">
        <v>468</v>
      </c>
      <c r="AN24" s="3">
        <v>89</v>
      </c>
      <c r="AO24" s="3">
        <v>160</v>
      </c>
      <c r="AP24" s="1">
        <v>81</v>
      </c>
      <c r="AQ24" s="3">
        <v>85</v>
      </c>
      <c r="AR24" s="3">
        <v>341</v>
      </c>
      <c r="AS24" s="3">
        <v>130</v>
      </c>
      <c r="AT24" s="3">
        <v>142</v>
      </c>
      <c r="AU24" s="3">
        <v>84</v>
      </c>
      <c r="AV24" s="1">
        <v>115</v>
      </c>
      <c r="AW24" s="3">
        <v>431</v>
      </c>
      <c r="AX24" s="3">
        <v>194</v>
      </c>
      <c r="AY24" s="3">
        <v>784</v>
      </c>
      <c r="AZ24" s="3">
        <v>466</v>
      </c>
      <c r="BA24" s="3">
        <v>318</v>
      </c>
      <c r="BB24" s="3">
        <v>127</v>
      </c>
      <c r="BC24" s="3">
        <v>329</v>
      </c>
      <c r="BD24" s="3">
        <v>206</v>
      </c>
      <c r="BE24" s="3">
        <v>129</v>
      </c>
      <c r="BF24" s="3">
        <v>121</v>
      </c>
      <c r="BG24" s="3">
        <v>442</v>
      </c>
      <c r="BH24" s="3">
        <v>166</v>
      </c>
      <c r="BI24" s="3">
        <v>116</v>
      </c>
      <c r="BJ24" s="3">
        <v>177</v>
      </c>
      <c r="BK24" s="3">
        <v>130</v>
      </c>
      <c r="BL24" s="3">
        <v>101</v>
      </c>
      <c r="BM24" s="3">
        <v>178</v>
      </c>
      <c r="BN24" s="3">
        <v>75</v>
      </c>
      <c r="BO24" s="3">
        <v>136</v>
      </c>
      <c r="BP24" s="3">
        <v>201</v>
      </c>
      <c r="BQ24" s="3">
        <v>123</v>
      </c>
      <c r="BR24" s="3">
        <v>136</v>
      </c>
      <c r="BS24" s="3">
        <v>110</v>
      </c>
      <c r="BT24" s="3">
        <v>105</v>
      </c>
      <c r="BU24" s="3">
        <v>156</v>
      </c>
      <c r="BV24" s="3">
        <v>103</v>
      </c>
      <c r="BY24" s="3">
        <f t="shared" si="0"/>
        <v>235.73239436619718</v>
      </c>
    </row>
    <row r="25" spans="1:77">
      <c r="A25" s="3" t="s">
        <v>100</v>
      </c>
      <c r="B25" s="3">
        <v>0.54</v>
      </c>
      <c r="C25" s="3" t="s">
        <v>76</v>
      </c>
      <c r="D25" s="3">
        <v>629</v>
      </c>
      <c r="E25" s="3">
        <v>804</v>
      </c>
      <c r="F25" s="3">
        <v>367</v>
      </c>
      <c r="G25" s="3">
        <v>458</v>
      </c>
      <c r="H25" s="3">
        <v>97</v>
      </c>
      <c r="I25" s="3">
        <v>188</v>
      </c>
      <c r="J25" s="3">
        <v>122</v>
      </c>
      <c r="K25" s="3">
        <v>165</v>
      </c>
      <c r="L25" s="3">
        <v>234</v>
      </c>
      <c r="M25" s="3">
        <v>142</v>
      </c>
      <c r="N25" s="3">
        <v>131</v>
      </c>
      <c r="O25" s="3">
        <v>55</v>
      </c>
      <c r="P25" s="3">
        <v>403</v>
      </c>
      <c r="Q25" s="3">
        <v>119</v>
      </c>
      <c r="R25" s="3">
        <v>632</v>
      </c>
      <c r="S25" s="3">
        <v>315</v>
      </c>
      <c r="T25" s="3">
        <v>108</v>
      </c>
      <c r="U25" s="3">
        <v>198</v>
      </c>
      <c r="V25" s="3">
        <v>264</v>
      </c>
      <c r="W25" s="3">
        <v>478</v>
      </c>
      <c r="X25" s="3">
        <v>115</v>
      </c>
      <c r="Y25" s="3">
        <v>317</v>
      </c>
      <c r="Z25" s="3">
        <v>237</v>
      </c>
      <c r="AA25" s="3">
        <v>185</v>
      </c>
      <c r="AB25" s="3">
        <v>246</v>
      </c>
      <c r="AC25" s="3">
        <v>159</v>
      </c>
      <c r="AD25" s="3">
        <v>161</v>
      </c>
      <c r="AE25" s="3">
        <v>229</v>
      </c>
      <c r="AF25" s="3">
        <v>358</v>
      </c>
      <c r="AG25" s="3">
        <v>261</v>
      </c>
      <c r="AH25" s="3">
        <v>334</v>
      </c>
      <c r="AI25" s="3">
        <v>171</v>
      </c>
      <c r="AJ25" s="3">
        <v>237</v>
      </c>
      <c r="AK25" s="3">
        <v>264</v>
      </c>
      <c r="AL25" s="3">
        <v>262</v>
      </c>
      <c r="AM25" s="3">
        <v>468</v>
      </c>
      <c r="AN25" s="3">
        <v>89</v>
      </c>
      <c r="AO25" s="3">
        <v>158</v>
      </c>
      <c r="AP25" s="3">
        <v>81</v>
      </c>
      <c r="AQ25" s="3">
        <v>85</v>
      </c>
      <c r="AR25" s="3">
        <v>341</v>
      </c>
      <c r="AS25" s="3">
        <v>130</v>
      </c>
      <c r="AT25" s="1">
        <v>142</v>
      </c>
      <c r="AU25" s="3">
        <v>84</v>
      </c>
      <c r="AV25" s="3">
        <v>115</v>
      </c>
      <c r="AW25" s="3">
        <v>431</v>
      </c>
      <c r="AX25" s="3">
        <v>194</v>
      </c>
      <c r="AY25" s="3">
        <v>784</v>
      </c>
      <c r="AZ25" s="3">
        <v>466</v>
      </c>
      <c r="BA25" s="3">
        <v>318</v>
      </c>
      <c r="BB25" s="3">
        <v>127</v>
      </c>
      <c r="BC25" s="3">
        <v>329</v>
      </c>
      <c r="BD25" s="3">
        <v>206</v>
      </c>
      <c r="BE25" s="3">
        <v>129</v>
      </c>
      <c r="BF25" s="3">
        <v>121</v>
      </c>
      <c r="BG25" s="3">
        <v>442</v>
      </c>
      <c r="BH25" s="3">
        <v>166</v>
      </c>
      <c r="BI25" s="3">
        <v>116</v>
      </c>
      <c r="BJ25" s="3">
        <v>177</v>
      </c>
      <c r="BK25" s="3">
        <v>130</v>
      </c>
      <c r="BL25" s="3">
        <v>101</v>
      </c>
      <c r="BM25" s="3">
        <v>179</v>
      </c>
      <c r="BN25" s="3">
        <v>75</v>
      </c>
      <c r="BO25" s="3">
        <v>136</v>
      </c>
      <c r="BP25" s="3">
        <v>201</v>
      </c>
      <c r="BQ25" s="3">
        <v>123</v>
      </c>
      <c r="BR25" s="3">
        <v>136</v>
      </c>
      <c r="BS25" s="3">
        <v>110</v>
      </c>
      <c r="BT25" s="3">
        <v>105</v>
      </c>
      <c r="BU25" s="3">
        <v>156</v>
      </c>
      <c r="BV25" s="3">
        <v>103</v>
      </c>
      <c r="BY25" s="3">
        <f t="shared" si="0"/>
        <v>235.19718309859155</v>
      </c>
    </row>
    <row r="26" spans="1:77">
      <c r="A26" s="3" t="s">
        <v>101</v>
      </c>
      <c r="B26" s="3">
        <v>4.8899999999999997</v>
      </c>
      <c r="C26" s="3" t="s">
        <v>92</v>
      </c>
      <c r="D26" s="3">
        <v>629</v>
      </c>
      <c r="E26" s="3">
        <v>802</v>
      </c>
      <c r="F26" s="1">
        <v>366</v>
      </c>
      <c r="G26" s="3">
        <v>454</v>
      </c>
      <c r="H26" s="3">
        <v>97</v>
      </c>
      <c r="I26" s="3">
        <v>188</v>
      </c>
      <c r="J26" s="3">
        <v>120</v>
      </c>
      <c r="K26" s="3">
        <v>165</v>
      </c>
      <c r="L26" s="3">
        <v>234</v>
      </c>
      <c r="M26" s="3">
        <v>142</v>
      </c>
      <c r="N26" s="3">
        <v>127</v>
      </c>
      <c r="O26" s="3">
        <v>55</v>
      </c>
      <c r="P26" s="3">
        <v>406</v>
      </c>
      <c r="Q26" s="3">
        <v>118</v>
      </c>
      <c r="R26" s="3">
        <v>636</v>
      </c>
      <c r="S26" s="1">
        <v>315</v>
      </c>
      <c r="T26" s="3">
        <v>110</v>
      </c>
      <c r="U26" s="3">
        <v>195</v>
      </c>
      <c r="V26" s="3">
        <v>267</v>
      </c>
      <c r="W26" s="3">
        <v>474</v>
      </c>
      <c r="X26" s="3">
        <v>115</v>
      </c>
      <c r="Y26" s="3">
        <v>313</v>
      </c>
      <c r="Z26" s="1">
        <v>241</v>
      </c>
      <c r="AA26" s="1">
        <v>185</v>
      </c>
      <c r="AB26" s="3">
        <v>243</v>
      </c>
      <c r="AC26" s="3">
        <v>160</v>
      </c>
      <c r="AD26" s="3">
        <v>163</v>
      </c>
      <c r="AE26" s="3">
        <v>226</v>
      </c>
      <c r="AF26" s="3">
        <v>370</v>
      </c>
      <c r="AG26" s="3">
        <v>267</v>
      </c>
      <c r="AH26" s="3">
        <v>332</v>
      </c>
      <c r="AI26" s="3">
        <v>176</v>
      </c>
      <c r="AJ26" s="3">
        <v>250</v>
      </c>
      <c r="AK26" s="3">
        <v>255</v>
      </c>
      <c r="AL26" s="3">
        <v>263</v>
      </c>
      <c r="AM26" s="3">
        <v>466</v>
      </c>
      <c r="AN26" s="3">
        <v>89</v>
      </c>
      <c r="AO26" s="3">
        <v>158</v>
      </c>
      <c r="AP26" s="3">
        <v>85</v>
      </c>
      <c r="AQ26" s="3">
        <v>85</v>
      </c>
      <c r="AR26" s="3">
        <v>390</v>
      </c>
      <c r="AS26" s="3">
        <v>130</v>
      </c>
      <c r="AT26" s="3">
        <v>142</v>
      </c>
      <c r="AU26" s="3">
        <v>82</v>
      </c>
      <c r="AV26" s="3">
        <v>115</v>
      </c>
      <c r="AW26" s="3">
        <v>431</v>
      </c>
      <c r="AX26" s="3">
        <v>207</v>
      </c>
      <c r="AY26" s="3">
        <v>784</v>
      </c>
      <c r="AZ26" s="1">
        <v>461</v>
      </c>
      <c r="BA26" s="3">
        <v>314</v>
      </c>
      <c r="BB26" s="3">
        <v>128</v>
      </c>
      <c r="BC26" s="3">
        <v>329</v>
      </c>
      <c r="BD26" s="3">
        <v>206</v>
      </c>
      <c r="BE26" s="3">
        <v>129</v>
      </c>
      <c r="BF26" s="3">
        <v>118</v>
      </c>
      <c r="BG26" s="3">
        <v>443</v>
      </c>
      <c r="BH26" s="3">
        <v>166</v>
      </c>
      <c r="BI26" s="3">
        <v>117</v>
      </c>
      <c r="BJ26" s="3">
        <v>177</v>
      </c>
      <c r="BK26" s="3">
        <v>130</v>
      </c>
      <c r="BL26" s="3">
        <v>101</v>
      </c>
      <c r="BM26" s="3">
        <v>179</v>
      </c>
      <c r="BN26" s="3">
        <v>75</v>
      </c>
      <c r="BO26" s="3">
        <v>131</v>
      </c>
      <c r="BP26" s="3">
        <v>201</v>
      </c>
      <c r="BQ26" s="3">
        <v>123</v>
      </c>
      <c r="BR26" s="3">
        <v>136</v>
      </c>
      <c r="BS26" s="3">
        <v>110</v>
      </c>
      <c r="BT26" s="3">
        <v>104</v>
      </c>
      <c r="BU26" s="3">
        <v>156</v>
      </c>
      <c r="BV26" s="3">
        <v>103</v>
      </c>
      <c r="BY26" s="3">
        <f t="shared" si="0"/>
        <v>236.05633802816902</v>
      </c>
    </row>
    <row r="27" spans="1:77">
      <c r="A27" s="3" t="s">
        <v>102</v>
      </c>
      <c r="B27" s="3">
        <v>5.0599999999999996</v>
      </c>
      <c r="C27" s="3" t="s">
        <v>92</v>
      </c>
      <c r="D27" s="3">
        <v>629</v>
      </c>
      <c r="E27" s="3">
        <v>805</v>
      </c>
      <c r="F27" s="3">
        <v>366</v>
      </c>
      <c r="G27" s="3">
        <v>454</v>
      </c>
      <c r="H27" s="3">
        <v>97</v>
      </c>
      <c r="I27" s="3">
        <v>188</v>
      </c>
      <c r="J27" s="3">
        <v>121</v>
      </c>
      <c r="K27" s="3">
        <v>165</v>
      </c>
      <c r="L27" s="3">
        <v>234</v>
      </c>
      <c r="M27" s="3">
        <v>142</v>
      </c>
      <c r="N27" s="3">
        <v>127</v>
      </c>
      <c r="O27" s="3">
        <v>55</v>
      </c>
      <c r="P27" s="3">
        <v>405</v>
      </c>
      <c r="Q27" s="3">
        <v>118</v>
      </c>
      <c r="R27" s="3">
        <v>635</v>
      </c>
      <c r="S27" s="3">
        <v>315</v>
      </c>
      <c r="T27" s="3">
        <v>116</v>
      </c>
      <c r="U27" s="3">
        <v>195</v>
      </c>
      <c r="V27" s="3">
        <v>283</v>
      </c>
      <c r="W27" s="3">
        <v>475</v>
      </c>
      <c r="X27" s="3">
        <v>115</v>
      </c>
      <c r="Y27" s="3">
        <v>314</v>
      </c>
      <c r="Z27" s="3">
        <v>241</v>
      </c>
      <c r="AA27" s="3">
        <v>185</v>
      </c>
      <c r="AB27" s="3">
        <v>245</v>
      </c>
      <c r="AC27" s="3">
        <v>160</v>
      </c>
      <c r="AD27" s="3">
        <v>174</v>
      </c>
      <c r="AE27" s="3">
        <v>226</v>
      </c>
      <c r="AF27" s="3">
        <v>368</v>
      </c>
      <c r="AG27" s="3">
        <v>267</v>
      </c>
      <c r="AH27" s="3">
        <v>334</v>
      </c>
      <c r="AI27" s="3">
        <v>175</v>
      </c>
      <c r="AJ27" s="3">
        <v>250</v>
      </c>
      <c r="AK27" s="3">
        <v>255</v>
      </c>
      <c r="AL27" s="3">
        <v>265</v>
      </c>
      <c r="AM27" s="3">
        <v>466</v>
      </c>
      <c r="AN27" s="3">
        <v>89</v>
      </c>
      <c r="AO27" s="3">
        <v>159</v>
      </c>
      <c r="AP27" s="3">
        <v>84</v>
      </c>
      <c r="AQ27" s="3">
        <v>85</v>
      </c>
      <c r="AR27" s="3">
        <v>390</v>
      </c>
      <c r="AS27" s="3">
        <v>130</v>
      </c>
      <c r="AT27" s="3">
        <v>142</v>
      </c>
      <c r="AU27" s="3">
        <v>82</v>
      </c>
      <c r="AV27" s="3">
        <v>115</v>
      </c>
      <c r="AW27" s="3">
        <v>431</v>
      </c>
      <c r="AX27" s="3">
        <v>207</v>
      </c>
      <c r="AY27" s="3">
        <v>793</v>
      </c>
      <c r="AZ27" s="3">
        <v>461</v>
      </c>
      <c r="BA27" s="3">
        <v>315</v>
      </c>
      <c r="BB27" s="3">
        <v>130</v>
      </c>
      <c r="BC27" s="3">
        <v>329</v>
      </c>
      <c r="BD27" s="3">
        <v>206</v>
      </c>
      <c r="BE27" s="3">
        <v>129</v>
      </c>
      <c r="BF27" s="3">
        <v>118</v>
      </c>
      <c r="BG27" s="3">
        <v>443</v>
      </c>
      <c r="BH27" s="3">
        <v>166</v>
      </c>
      <c r="BI27" s="3">
        <v>117</v>
      </c>
      <c r="BJ27" s="3">
        <v>177</v>
      </c>
      <c r="BK27" s="3">
        <v>130</v>
      </c>
      <c r="BL27" s="3">
        <v>101</v>
      </c>
      <c r="BM27" s="3">
        <v>179</v>
      </c>
      <c r="BN27" s="3">
        <v>75</v>
      </c>
      <c r="BO27" s="3">
        <v>130</v>
      </c>
      <c r="BP27" s="3">
        <v>201</v>
      </c>
      <c r="BQ27" s="3">
        <v>123</v>
      </c>
      <c r="BR27" s="3">
        <v>136</v>
      </c>
      <c r="BS27" s="3">
        <v>110</v>
      </c>
      <c r="BT27" s="3">
        <v>104</v>
      </c>
      <c r="BU27" s="3">
        <v>156</v>
      </c>
      <c r="BV27" s="3">
        <v>103</v>
      </c>
      <c r="BY27" s="3">
        <f t="shared" si="0"/>
        <v>236.77464788732394</v>
      </c>
    </row>
    <row r="28" spans="1:77">
      <c r="A28" s="3" t="s">
        <v>103</v>
      </c>
      <c r="B28" s="3">
        <v>4.8600000000000003</v>
      </c>
      <c r="C28" s="3" t="s">
        <v>92</v>
      </c>
      <c r="D28" s="3">
        <v>629</v>
      </c>
      <c r="E28" s="3">
        <v>805</v>
      </c>
      <c r="F28" s="3">
        <v>366</v>
      </c>
      <c r="G28" s="3">
        <v>454</v>
      </c>
      <c r="H28" s="3">
        <v>97</v>
      </c>
      <c r="I28" s="3">
        <v>188</v>
      </c>
      <c r="J28" s="3">
        <v>121</v>
      </c>
      <c r="K28" s="3">
        <v>165</v>
      </c>
      <c r="L28" s="3">
        <v>234</v>
      </c>
      <c r="M28" s="3">
        <v>142</v>
      </c>
      <c r="N28" s="3">
        <v>127</v>
      </c>
      <c r="O28" s="3">
        <v>55</v>
      </c>
      <c r="P28" s="3">
        <v>405</v>
      </c>
      <c r="Q28" s="3">
        <v>118</v>
      </c>
      <c r="R28" s="3">
        <v>635</v>
      </c>
      <c r="S28" s="3">
        <v>315</v>
      </c>
      <c r="T28" s="3">
        <v>116</v>
      </c>
      <c r="U28" s="3">
        <v>195</v>
      </c>
      <c r="V28" s="3">
        <v>283</v>
      </c>
      <c r="W28" s="3">
        <v>474</v>
      </c>
      <c r="X28" s="3">
        <v>115</v>
      </c>
      <c r="Y28" s="3">
        <v>314</v>
      </c>
      <c r="Z28" s="3">
        <v>241</v>
      </c>
      <c r="AA28" s="3">
        <v>185</v>
      </c>
      <c r="AB28" s="3">
        <v>245</v>
      </c>
      <c r="AC28" s="3">
        <v>160</v>
      </c>
      <c r="AD28" s="3">
        <v>165</v>
      </c>
      <c r="AE28" s="3">
        <v>226</v>
      </c>
      <c r="AF28" s="3">
        <v>368</v>
      </c>
      <c r="AG28" s="3">
        <v>267</v>
      </c>
      <c r="AH28" s="3">
        <v>331</v>
      </c>
      <c r="AI28" s="3">
        <v>175</v>
      </c>
      <c r="AJ28" s="3">
        <v>250</v>
      </c>
      <c r="AK28" s="3">
        <v>255</v>
      </c>
      <c r="AL28" s="3">
        <v>265</v>
      </c>
      <c r="AM28" s="3">
        <v>466</v>
      </c>
      <c r="AN28" s="3">
        <v>89</v>
      </c>
      <c r="AO28" s="3">
        <v>158</v>
      </c>
      <c r="AP28" s="3">
        <v>84</v>
      </c>
      <c r="AQ28" s="3">
        <v>85</v>
      </c>
      <c r="AR28" s="3">
        <v>390</v>
      </c>
      <c r="AS28" s="3">
        <v>130</v>
      </c>
      <c r="AT28" s="3">
        <v>142</v>
      </c>
      <c r="AU28" s="3">
        <v>82</v>
      </c>
      <c r="AV28" s="3">
        <v>115</v>
      </c>
      <c r="AW28" s="3">
        <v>431</v>
      </c>
      <c r="AX28" s="3">
        <v>207</v>
      </c>
      <c r="AY28" s="3">
        <v>793</v>
      </c>
      <c r="AZ28" s="3">
        <v>461</v>
      </c>
      <c r="BA28" s="3">
        <v>315</v>
      </c>
      <c r="BB28" s="3">
        <v>130</v>
      </c>
      <c r="BC28" s="3">
        <v>329</v>
      </c>
      <c r="BD28" s="3">
        <v>206</v>
      </c>
      <c r="BE28" s="3">
        <v>129</v>
      </c>
      <c r="BF28" s="3">
        <v>118</v>
      </c>
      <c r="BG28" s="3">
        <v>443</v>
      </c>
      <c r="BH28" s="3">
        <v>166</v>
      </c>
      <c r="BI28" s="3">
        <v>117</v>
      </c>
      <c r="BJ28" s="3">
        <v>177</v>
      </c>
      <c r="BK28" s="3">
        <v>130</v>
      </c>
      <c r="BL28" s="3">
        <v>101</v>
      </c>
      <c r="BM28" s="3">
        <v>179</v>
      </c>
      <c r="BN28" s="3">
        <v>75</v>
      </c>
      <c r="BO28" s="3">
        <v>130</v>
      </c>
      <c r="BP28" s="3">
        <v>201</v>
      </c>
      <c r="BQ28" s="3">
        <v>123</v>
      </c>
      <c r="BR28" s="3">
        <v>136</v>
      </c>
      <c r="BS28" s="3">
        <v>110</v>
      </c>
      <c r="BT28" s="3">
        <v>104</v>
      </c>
      <c r="BU28" s="3">
        <v>156</v>
      </c>
      <c r="BV28" s="3">
        <v>103</v>
      </c>
      <c r="BY28" s="3">
        <f t="shared" si="0"/>
        <v>236.57746478873239</v>
      </c>
    </row>
    <row r="29" spans="1:77">
      <c r="A29" s="3" t="s">
        <v>104</v>
      </c>
      <c r="B29" s="3">
        <v>5.0599999999999996</v>
      </c>
      <c r="C29" s="3" t="s">
        <v>92</v>
      </c>
      <c r="D29" s="3">
        <v>629</v>
      </c>
      <c r="E29" s="3">
        <v>805</v>
      </c>
      <c r="F29" s="3">
        <v>366</v>
      </c>
      <c r="G29" s="3">
        <v>454</v>
      </c>
      <c r="H29" s="3">
        <v>97</v>
      </c>
      <c r="I29" s="3">
        <v>188</v>
      </c>
      <c r="J29" s="3">
        <v>121</v>
      </c>
      <c r="K29" s="3">
        <v>165</v>
      </c>
      <c r="L29" s="3">
        <v>234</v>
      </c>
      <c r="M29" s="3">
        <v>142</v>
      </c>
      <c r="N29" s="3">
        <v>127</v>
      </c>
      <c r="O29" s="3">
        <v>55</v>
      </c>
      <c r="P29" s="3">
        <v>405</v>
      </c>
      <c r="Q29" s="3">
        <v>118</v>
      </c>
      <c r="R29" s="3">
        <v>635</v>
      </c>
      <c r="S29" s="3">
        <v>315</v>
      </c>
      <c r="T29" s="3">
        <v>116</v>
      </c>
      <c r="U29" s="3">
        <v>195</v>
      </c>
      <c r="V29" s="3">
        <v>283</v>
      </c>
      <c r="W29" s="3">
        <v>474</v>
      </c>
      <c r="X29" s="3">
        <v>115</v>
      </c>
      <c r="Y29" s="3">
        <v>314</v>
      </c>
      <c r="Z29" s="3">
        <v>241</v>
      </c>
      <c r="AA29" s="3">
        <v>185</v>
      </c>
      <c r="AB29" s="3">
        <v>245</v>
      </c>
      <c r="AC29" s="3">
        <v>160</v>
      </c>
      <c r="AD29" s="3">
        <v>168</v>
      </c>
      <c r="AE29" s="3">
        <v>226</v>
      </c>
      <c r="AF29" s="3">
        <v>368</v>
      </c>
      <c r="AG29" s="3">
        <v>267</v>
      </c>
      <c r="AH29" s="3">
        <v>331</v>
      </c>
      <c r="AI29" s="3">
        <v>175</v>
      </c>
      <c r="AJ29" s="3">
        <v>250</v>
      </c>
      <c r="AK29" s="3">
        <v>255</v>
      </c>
      <c r="AL29" s="3">
        <v>264</v>
      </c>
      <c r="AM29" s="3">
        <v>466</v>
      </c>
      <c r="AN29" s="3">
        <v>89</v>
      </c>
      <c r="AO29" s="3">
        <v>159</v>
      </c>
      <c r="AP29" s="3">
        <v>84</v>
      </c>
      <c r="AQ29" s="3">
        <v>85</v>
      </c>
      <c r="AR29" s="3">
        <v>390</v>
      </c>
      <c r="AS29" s="3">
        <v>130</v>
      </c>
      <c r="AT29" s="3">
        <v>142</v>
      </c>
      <c r="AU29" s="3">
        <v>82</v>
      </c>
      <c r="AV29" s="3">
        <v>115</v>
      </c>
      <c r="AW29" s="3">
        <v>431</v>
      </c>
      <c r="AX29" s="3">
        <v>207</v>
      </c>
      <c r="AY29" s="3">
        <v>793</v>
      </c>
      <c r="AZ29" s="3">
        <v>461</v>
      </c>
      <c r="BA29" s="3">
        <v>315</v>
      </c>
      <c r="BB29" s="3">
        <v>130</v>
      </c>
      <c r="BC29" s="3">
        <v>329</v>
      </c>
      <c r="BD29" s="3">
        <v>206</v>
      </c>
      <c r="BE29" s="3">
        <v>129</v>
      </c>
      <c r="BF29" s="3">
        <v>118</v>
      </c>
      <c r="BG29" s="3">
        <v>443</v>
      </c>
      <c r="BH29" s="3">
        <v>166</v>
      </c>
      <c r="BI29" s="3">
        <v>117</v>
      </c>
      <c r="BJ29" s="3">
        <v>177</v>
      </c>
      <c r="BK29" s="3">
        <v>130</v>
      </c>
      <c r="BL29" s="3">
        <v>101</v>
      </c>
      <c r="BM29" s="3">
        <v>179</v>
      </c>
      <c r="BN29" s="3">
        <v>75</v>
      </c>
      <c r="BO29" s="3">
        <v>130</v>
      </c>
      <c r="BP29" s="3">
        <v>201</v>
      </c>
      <c r="BQ29" s="3">
        <v>123</v>
      </c>
      <c r="BR29" s="3">
        <v>136</v>
      </c>
      <c r="BS29" s="3">
        <v>110</v>
      </c>
      <c r="BT29" s="3">
        <v>104</v>
      </c>
      <c r="BU29" s="3">
        <v>156</v>
      </c>
      <c r="BV29" s="3">
        <v>103</v>
      </c>
      <c r="BY29" s="3">
        <f t="shared" si="0"/>
        <v>236.61971830985917</v>
      </c>
    </row>
    <row r="30" spans="1:77">
      <c r="A30" s="3" t="s">
        <v>105</v>
      </c>
      <c r="B30" s="3">
        <v>5.45</v>
      </c>
      <c r="C30" s="3" t="s">
        <v>92</v>
      </c>
      <c r="D30" s="3">
        <v>629</v>
      </c>
      <c r="E30" s="3">
        <v>804</v>
      </c>
      <c r="F30" s="3">
        <v>366</v>
      </c>
      <c r="G30" s="3">
        <v>454</v>
      </c>
      <c r="H30" s="3">
        <v>97</v>
      </c>
      <c r="I30" s="3">
        <v>188</v>
      </c>
      <c r="J30" s="3">
        <v>121</v>
      </c>
      <c r="K30" s="3">
        <v>165</v>
      </c>
      <c r="L30" s="3">
        <v>234</v>
      </c>
      <c r="M30" s="3">
        <v>142</v>
      </c>
      <c r="N30" s="3">
        <v>127</v>
      </c>
      <c r="O30" s="3">
        <v>55</v>
      </c>
      <c r="P30" s="3">
        <v>406</v>
      </c>
      <c r="Q30" s="3">
        <v>118</v>
      </c>
      <c r="R30" s="3">
        <v>633</v>
      </c>
      <c r="S30" s="3">
        <v>315</v>
      </c>
      <c r="T30" s="3">
        <v>113</v>
      </c>
      <c r="U30" s="3">
        <v>191</v>
      </c>
      <c r="V30" s="3">
        <v>276</v>
      </c>
      <c r="W30" s="3">
        <v>474</v>
      </c>
      <c r="X30" s="3">
        <v>119</v>
      </c>
      <c r="Y30" s="3">
        <v>313</v>
      </c>
      <c r="Z30" s="3">
        <v>241</v>
      </c>
      <c r="AA30" s="3">
        <v>185</v>
      </c>
      <c r="AB30" s="3">
        <v>245</v>
      </c>
      <c r="AC30" s="3">
        <v>160</v>
      </c>
      <c r="AD30" s="3">
        <v>180</v>
      </c>
      <c r="AE30" s="3">
        <v>226</v>
      </c>
      <c r="AF30" s="3">
        <v>369</v>
      </c>
      <c r="AG30" s="3">
        <v>267</v>
      </c>
      <c r="AH30" s="3">
        <v>332</v>
      </c>
      <c r="AI30" s="3">
        <v>175</v>
      </c>
      <c r="AJ30" s="3">
        <v>250</v>
      </c>
      <c r="AK30" s="3">
        <v>255</v>
      </c>
      <c r="AL30" s="3">
        <v>264</v>
      </c>
      <c r="AM30" s="3">
        <v>466</v>
      </c>
      <c r="AN30" s="3">
        <v>89</v>
      </c>
      <c r="AO30" s="3">
        <v>158</v>
      </c>
      <c r="AP30" s="3">
        <v>84</v>
      </c>
      <c r="AQ30" s="3">
        <v>85</v>
      </c>
      <c r="AR30" s="3">
        <v>390</v>
      </c>
      <c r="AS30" s="3">
        <v>130</v>
      </c>
      <c r="AT30" s="3">
        <v>142</v>
      </c>
      <c r="AU30" s="3">
        <v>82</v>
      </c>
      <c r="AV30" s="3">
        <v>115</v>
      </c>
      <c r="AW30" s="3">
        <v>434</v>
      </c>
      <c r="AX30" s="3">
        <v>207</v>
      </c>
      <c r="AY30" s="3">
        <v>784</v>
      </c>
      <c r="AZ30" s="3">
        <v>463</v>
      </c>
      <c r="BA30" s="3">
        <v>311</v>
      </c>
      <c r="BB30" s="3">
        <v>129</v>
      </c>
      <c r="BC30" s="3">
        <v>329</v>
      </c>
      <c r="BD30" s="3">
        <v>206</v>
      </c>
      <c r="BE30" s="3">
        <v>129</v>
      </c>
      <c r="BF30" s="3">
        <v>118</v>
      </c>
      <c r="BG30" s="3">
        <v>443</v>
      </c>
      <c r="BH30" s="3">
        <v>166</v>
      </c>
      <c r="BI30" s="3">
        <v>117</v>
      </c>
      <c r="BJ30" s="3">
        <v>177</v>
      </c>
      <c r="BK30" s="3">
        <v>130</v>
      </c>
      <c r="BL30" s="3">
        <v>101</v>
      </c>
      <c r="BM30" s="3">
        <v>179</v>
      </c>
      <c r="BN30" s="3">
        <v>75</v>
      </c>
      <c r="BO30" s="3">
        <v>130</v>
      </c>
      <c r="BP30" s="3">
        <v>201</v>
      </c>
      <c r="BQ30" s="3">
        <v>123</v>
      </c>
      <c r="BR30" s="3">
        <v>136</v>
      </c>
      <c r="BS30" s="3">
        <v>110</v>
      </c>
      <c r="BT30" s="3">
        <v>104</v>
      </c>
      <c r="BU30" s="3">
        <v>156</v>
      </c>
      <c r="BV30" s="3">
        <v>103</v>
      </c>
      <c r="BY30" s="3">
        <f t="shared" si="0"/>
        <v>236.49295774647888</v>
      </c>
    </row>
    <row r="31" spans="1:77">
      <c r="A31" s="3" t="s">
        <v>106</v>
      </c>
      <c r="B31" s="3">
        <v>5.66</v>
      </c>
      <c r="C31" s="3" t="s">
        <v>92</v>
      </c>
      <c r="D31" s="3">
        <v>629</v>
      </c>
      <c r="E31" s="3">
        <v>804</v>
      </c>
      <c r="F31" s="3">
        <v>366</v>
      </c>
      <c r="G31" s="3">
        <v>454</v>
      </c>
      <c r="H31" s="3">
        <v>97</v>
      </c>
      <c r="I31" s="3">
        <v>188</v>
      </c>
      <c r="J31" s="3">
        <v>121</v>
      </c>
      <c r="K31" s="3">
        <v>165</v>
      </c>
      <c r="L31" s="3">
        <v>234</v>
      </c>
      <c r="M31" s="3">
        <v>142</v>
      </c>
      <c r="N31" s="3">
        <v>127</v>
      </c>
      <c r="O31" s="3">
        <v>55</v>
      </c>
      <c r="P31" s="3">
        <v>406</v>
      </c>
      <c r="Q31" s="3">
        <v>118</v>
      </c>
      <c r="R31" s="3">
        <v>633</v>
      </c>
      <c r="S31" s="3">
        <v>315</v>
      </c>
      <c r="T31" s="3">
        <v>119</v>
      </c>
      <c r="U31" s="3">
        <v>196</v>
      </c>
      <c r="V31" s="3">
        <v>276</v>
      </c>
      <c r="W31" s="3">
        <v>474</v>
      </c>
      <c r="X31" s="3">
        <v>114</v>
      </c>
      <c r="Y31" s="3">
        <v>313</v>
      </c>
      <c r="Z31" s="3">
        <v>241</v>
      </c>
      <c r="AA31" s="3">
        <v>185</v>
      </c>
      <c r="AB31" s="3">
        <v>245</v>
      </c>
      <c r="AC31" s="3">
        <v>160</v>
      </c>
      <c r="AD31" s="3">
        <v>185</v>
      </c>
      <c r="AE31" s="3">
        <v>226</v>
      </c>
      <c r="AF31" s="3">
        <v>369</v>
      </c>
      <c r="AG31" s="3">
        <v>267</v>
      </c>
      <c r="AH31" s="3">
        <v>332</v>
      </c>
      <c r="AI31" s="3">
        <v>175</v>
      </c>
      <c r="AJ31" s="3">
        <v>250</v>
      </c>
      <c r="AK31" s="3">
        <v>255</v>
      </c>
      <c r="AL31" s="3">
        <v>266</v>
      </c>
      <c r="AM31" s="3">
        <v>466</v>
      </c>
      <c r="AN31" s="3">
        <v>89</v>
      </c>
      <c r="AO31" s="3">
        <v>158</v>
      </c>
      <c r="AP31" s="3">
        <v>84</v>
      </c>
      <c r="AQ31" s="3">
        <v>85</v>
      </c>
      <c r="AR31" s="3">
        <v>390</v>
      </c>
      <c r="AS31" s="3">
        <v>130</v>
      </c>
      <c r="AT31" s="3">
        <v>142</v>
      </c>
      <c r="AU31" s="3">
        <v>82</v>
      </c>
      <c r="AV31" s="3">
        <v>115</v>
      </c>
      <c r="AW31" s="3">
        <v>434</v>
      </c>
      <c r="AX31" s="3">
        <v>207</v>
      </c>
      <c r="AY31" s="3">
        <v>784</v>
      </c>
      <c r="AZ31" s="3">
        <v>463</v>
      </c>
      <c r="BA31" s="3">
        <v>311</v>
      </c>
      <c r="BB31" s="3">
        <v>129</v>
      </c>
      <c r="BC31" s="3">
        <v>329</v>
      </c>
      <c r="BD31" s="3">
        <v>206</v>
      </c>
      <c r="BE31" s="3">
        <v>129</v>
      </c>
      <c r="BF31" s="3">
        <v>118</v>
      </c>
      <c r="BG31" s="3">
        <v>443</v>
      </c>
      <c r="BH31" s="3">
        <v>166</v>
      </c>
      <c r="BI31" s="3">
        <v>117</v>
      </c>
      <c r="BJ31" s="3">
        <v>177</v>
      </c>
      <c r="BK31" s="3">
        <v>130</v>
      </c>
      <c r="BL31" s="3">
        <v>101</v>
      </c>
      <c r="BM31" s="3">
        <v>179</v>
      </c>
      <c r="BN31" s="3">
        <v>75</v>
      </c>
      <c r="BO31" s="3">
        <v>124</v>
      </c>
      <c r="BP31" s="3">
        <v>201</v>
      </c>
      <c r="BQ31" s="3">
        <v>123</v>
      </c>
      <c r="BR31" s="3">
        <v>136</v>
      </c>
      <c r="BS31" s="3">
        <v>110</v>
      </c>
      <c r="BT31" s="3">
        <v>104</v>
      </c>
      <c r="BU31" s="3">
        <v>156</v>
      </c>
      <c r="BV31" s="3">
        <v>103</v>
      </c>
      <c r="BY31" s="3">
        <f t="shared" si="0"/>
        <v>236.59154929577466</v>
      </c>
    </row>
    <row r="32" spans="1:77">
      <c r="A32" s="3" t="s">
        <v>107</v>
      </c>
      <c r="B32" s="3">
        <v>0.57999999999999996</v>
      </c>
      <c r="C32" s="1" t="s">
        <v>76</v>
      </c>
      <c r="D32" s="3">
        <v>622</v>
      </c>
      <c r="E32" s="3">
        <v>805</v>
      </c>
      <c r="F32" s="3">
        <v>367</v>
      </c>
      <c r="G32" s="1">
        <v>460</v>
      </c>
      <c r="H32" s="3">
        <v>97</v>
      </c>
      <c r="I32" s="3">
        <v>190</v>
      </c>
      <c r="J32" s="3">
        <v>124</v>
      </c>
      <c r="K32" s="3">
        <v>167</v>
      </c>
      <c r="L32" s="3">
        <v>234</v>
      </c>
      <c r="M32" s="1">
        <v>141</v>
      </c>
      <c r="N32" s="3">
        <v>129</v>
      </c>
      <c r="O32" s="3">
        <v>55</v>
      </c>
      <c r="P32" s="3">
        <v>414</v>
      </c>
      <c r="Q32" s="3">
        <v>117</v>
      </c>
      <c r="R32" s="3">
        <v>639</v>
      </c>
      <c r="S32" s="3">
        <v>306</v>
      </c>
      <c r="T32" s="3">
        <v>106</v>
      </c>
      <c r="U32" s="3">
        <v>199</v>
      </c>
      <c r="V32" s="3">
        <v>255</v>
      </c>
      <c r="W32" s="3">
        <v>482</v>
      </c>
      <c r="X32" s="3">
        <v>115</v>
      </c>
      <c r="Y32" s="3">
        <v>310</v>
      </c>
      <c r="Z32" s="3">
        <v>243</v>
      </c>
      <c r="AA32" s="3">
        <v>185</v>
      </c>
      <c r="AB32" s="3">
        <v>249</v>
      </c>
      <c r="AC32" s="3">
        <v>162</v>
      </c>
      <c r="AD32" s="3">
        <v>171</v>
      </c>
      <c r="AE32" s="3">
        <v>227</v>
      </c>
      <c r="AF32" s="3">
        <v>363</v>
      </c>
      <c r="AG32" s="3">
        <v>294</v>
      </c>
      <c r="AH32" s="3">
        <v>333</v>
      </c>
      <c r="AI32" s="3">
        <v>176</v>
      </c>
      <c r="AJ32" s="3">
        <v>227</v>
      </c>
      <c r="AK32" s="3">
        <v>260</v>
      </c>
      <c r="AL32" s="3">
        <v>266</v>
      </c>
      <c r="AM32" s="3">
        <v>466</v>
      </c>
      <c r="AN32" s="3">
        <v>77</v>
      </c>
      <c r="AO32" s="3">
        <v>162</v>
      </c>
      <c r="AP32" s="3">
        <v>82</v>
      </c>
      <c r="AQ32" s="3">
        <v>91</v>
      </c>
      <c r="AR32" s="3">
        <v>337</v>
      </c>
      <c r="AS32" s="3">
        <v>132</v>
      </c>
      <c r="AT32" s="3">
        <v>134</v>
      </c>
      <c r="AU32" s="3">
        <v>87</v>
      </c>
      <c r="AV32" s="3">
        <v>120</v>
      </c>
      <c r="AW32" s="3">
        <v>436</v>
      </c>
      <c r="AX32" s="3">
        <v>196</v>
      </c>
      <c r="AY32" s="3">
        <v>784</v>
      </c>
      <c r="AZ32" s="3">
        <v>469</v>
      </c>
      <c r="BA32" s="3">
        <v>320</v>
      </c>
      <c r="BB32" s="3">
        <v>127</v>
      </c>
      <c r="BC32" s="1">
        <v>330</v>
      </c>
      <c r="BD32" s="3">
        <v>206</v>
      </c>
      <c r="BE32" s="3">
        <v>147</v>
      </c>
      <c r="BF32" s="3">
        <v>119</v>
      </c>
      <c r="BG32" s="3">
        <v>442</v>
      </c>
      <c r="BH32" s="3">
        <v>174</v>
      </c>
      <c r="BI32" s="3">
        <v>118</v>
      </c>
      <c r="BJ32" s="3">
        <v>175</v>
      </c>
      <c r="BK32" s="3">
        <v>132</v>
      </c>
      <c r="BL32" s="3">
        <v>101</v>
      </c>
      <c r="BM32" s="1">
        <v>179</v>
      </c>
      <c r="BN32" s="3">
        <v>76</v>
      </c>
      <c r="BO32" s="1">
        <v>123</v>
      </c>
      <c r="BP32" s="3">
        <v>202</v>
      </c>
      <c r="BQ32" s="3">
        <v>123</v>
      </c>
      <c r="BR32" s="3">
        <v>134</v>
      </c>
      <c r="BS32" s="3">
        <v>110</v>
      </c>
      <c r="BT32" s="3">
        <v>93</v>
      </c>
      <c r="BU32" s="3">
        <v>156</v>
      </c>
      <c r="BV32" s="3">
        <v>103</v>
      </c>
      <c r="BY32" s="3">
        <f t="shared" si="0"/>
        <v>235.95774647887325</v>
      </c>
    </row>
    <row r="33" spans="1:77">
      <c r="A33" s="3" t="s">
        <v>108</v>
      </c>
      <c r="B33" s="3">
        <v>4.46</v>
      </c>
      <c r="C33" s="3" t="s">
        <v>92</v>
      </c>
      <c r="D33" s="3">
        <v>629</v>
      </c>
      <c r="E33" s="3">
        <v>804</v>
      </c>
      <c r="F33" s="3">
        <v>366</v>
      </c>
      <c r="G33" s="3">
        <v>454</v>
      </c>
      <c r="H33" s="3">
        <v>97</v>
      </c>
      <c r="I33" s="3">
        <v>188</v>
      </c>
      <c r="J33" s="3">
        <v>123</v>
      </c>
      <c r="K33" s="3">
        <v>165</v>
      </c>
      <c r="L33" s="3">
        <v>234</v>
      </c>
      <c r="M33" s="3">
        <v>142</v>
      </c>
      <c r="N33" s="3">
        <v>127</v>
      </c>
      <c r="O33" s="3">
        <v>55</v>
      </c>
      <c r="P33" s="3">
        <v>406</v>
      </c>
      <c r="Q33" s="3">
        <v>118</v>
      </c>
      <c r="R33" s="3">
        <v>638</v>
      </c>
      <c r="S33" s="3">
        <v>315</v>
      </c>
      <c r="T33" s="3">
        <v>115</v>
      </c>
      <c r="U33" s="3">
        <v>202</v>
      </c>
      <c r="V33" s="3">
        <v>270</v>
      </c>
      <c r="W33" s="3">
        <v>475</v>
      </c>
      <c r="X33" s="3">
        <v>114</v>
      </c>
      <c r="Y33" s="3">
        <v>313</v>
      </c>
      <c r="Z33" s="3">
        <v>241</v>
      </c>
      <c r="AA33" s="3">
        <v>185</v>
      </c>
      <c r="AB33" s="3">
        <v>243</v>
      </c>
      <c r="AC33" s="3">
        <v>160</v>
      </c>
      <c r="AD33" s="3">
        <v>176</v>
      </c>
      <c r="AE33" s="3">
        <v>226</v>
      </c>
      <c r="AF33" s="3">
        <v>368</v>
      </c>
      <c r="AG33" s="3">
        <v>267</v>
      </c>
      <c r="AH33" s="3">
        <v>331</v>
      </c>
      <c r="AI33" s="3">
        <v>176</v>
      </c>
      <c r="AJ33" s="3">
        <v>250</v>
      </c>
      <c r="AK33" s="3">
        <v>255</v>
      </c>
      <c r="AL33" s="3">
        <v>265</v>
      </c>
      <c r="AM33" s="3">
        <v>466</v>
      </c>
      <c r="AN33" s="3">
        <v>89</v>
      </c>
      <c r="AO33" s="3">
        <v>158</v>
      </c>
      <c r="AP33" s="1">
        <v>84</v>
      </c>
      <c r="AQ33" s="3">
        <v>85</v>
      </c>
      <c r="AR33" s="3">
        <v>390</v>
      </c>
      <c r="AS33" s="3">
        <v>130</v>
      </c>
      <c r="AT33" s="3">
        <v>142</v>
      </c>
      <c r="AU33" s="3">
        <v>82</v>
      </c>
      <c r="AV33" s="3">
        <v>115</v>
      </c>
      <c r="AW33" s="3">
        <v>432</v>
      </c>
      <c r="AX33" s="3">
        <v>207</v>
      </c>
      <c r="AY33" s="3">
        <v>784</v>
      </c>
      <c r="AZ33" s="3">
        <v>461</v>
      </c>
      <c r="BA33" s="3">
        <v>315</v>
      </c>
      <c r="BB33" s="3">
        <v>128</v>
      </c>
      <c r="BC33" s="3">
        <v>329</v>
      </c>
      <c r="BD33" s="3">
        <v>206</v>
      </c>
      <c r="BE33" s="3">
        <v>129</v>
      </c>
      <c r="BF33" s="3">
        <v>118</v>
      </c>
      <c r="BG33" s="3">
        <v>443</v>
      </c>
      <c r="BH33" s="3">
        <v>167</v>
      </c>
      <c r="BI33" s="3">
        <v>117</v>
      </c>
      <c r="BJ33" s="3">
        <v>177</v>
      </c>
      <c r="BK33" s="3">
        <v>130</v>
      </c>
      <c r="BL33" s="3">
        <v>101</v>
      </c>
      <c r="BM33" s="3">
        <v>179</v>
      </c>
      <c r="BN33" s="3">
        <v>75</v>
      </c>
      <c r="BO33" s="3">
        <v>131</v>
      </c>
      <c r="BP33" s="3">
        <v>201</v>
      </c>
      <c r="BQ33" s="3">
        <v>123</v>
      </c>
      <c r="BR33" s="3">
        <v>136</v>
      </c>
      <c r="BS33" s="3">
        <v>110</v>
      </c>
      <c r="BT33" s="3">
        <v>104</v>
      </c>
      <c r="BU33" s="3">
        <v>156</v>
      </c>
      <c r="BV33" s="3">
        <v>103</v>
      </c>
      <c r="BY33" s="3">
        <f t="shared" si="0"/>
        <v>236.56338028169014</v>
      </c>
    </row>
    <row r="34" spans="1:77">
      <c r="A34" s="3" t="s">
        <v>109</v>
      </c>
      <c r="B34" s="3">
        <v>4.92</v>
      </c>
      <c r="C34" s="3" t="s">
        <v>92</v>
      </c>
      <c r="D34" s="3">
        <v>629</v>
      </c>
      <c r="E34" s="3">
        <v>804</v>
      </c>
      <c r="F34" s="3">
        <v>366</v>
      </c>
      <c r="G34" s="1">
        <v>455</v>
      </c>
      <c r="H34" s="3">
        <v>97</v>
      </c>
      <c r="I34" s="3">
        <v>188</v>
      </c>
      <c r="J34" s="3">
        <v>121</v>
      </c>
      <c r="K34" s="3">
        <v>165</v>
      </c>
      <c r="L34" s="3">
        <v>234</v>
      </c>
      <c r="M34" s="3">
        <v>142</v>
      </c>
      <c r="N34" s="3">
        <v>127</v>
      </c>
      <c r="O34" s="3">
        <v>55</v>
      </c>
      <c r="P34" s="3">
        <v>404</v>
      </c>
      <c r="Q34" s="3">
        <v>118</v>
      </c>
      <c r="R34" s="3">
        <v>638</v>
      </c>
      <c r="S34" s="3">
        <v>315</v>
      </c>
      <c r="T34" s="3">
        <v>115</v>
      </c>
      <c r="U34" s="3">
        <v>194</v>
      </c>
      <c r="V34" s="3">
        <v>270</v>
      </c>
      <c r="W34" s="3">
        <v>474</v>
      </c>
      <c r="X34" s="3">
        <v>114</v>
      </c>
      <c r="Y34" s="3">
        <v>313</v>
      </c>
      <c r="Z34" s="3">
        <v>241</v>
      </c>
      <c r="AA34" s="3">
        <v>185</v>
      </c>
      <c r="AB34" s="1">
        <v>243</v>
      </c>
      <c r="AC34" s="1">
        <v>160</v>
      </c>
      <c r="AD34" s="3">
        <v>172</v>
      </c>
      <c r="AE34" s="1">
        <v>226</v>
      </c>
      <c r="AF34" s="3">
        <v>368</v>
      </c>
      <c r="AG34" s="3">
        <v>267</v>
      </c>
      <c r="AH34" s="3">
        <v>331</v>
      </c>
      <c r="AI34" s="1">
        <v>176</v>
      </c>
      <c r="AJ34" s="3">
        <v>250</v>
      </c>
      <c r="AK34" s="3">
        <v>255</v>
      </c>
      <c r="AL34" s="3">
        <v>265</v>
      </c>
      <c r="AM34" s="3">
        <v>466</v>
      </c>
      <c r="AN34" s="3">
        <v>89</v>
      </c>
      <c r="AO34" s="3">
        <v>158</v>
      </c>
      <c r="AP34" s="3">
        <v>84</v>
      </c>
      <c r="AQ34" s="3">
        <v>85</v>
      </c>
      <c r="AR34" s="3">
        <v>390</v>
      </c>
      <c r="AS34" s="3">
        <v>130</v>
      </c>
      <c r="AT34" s="3">
        <v>142</v>
      </c>
      <c r="AU34" s="3">
        <v>82</v>
      </c>
      <c r="AV34" s="3">
        <v>115</v>
      </c>
      <c r="AW34" s="3">
        <v>432</v>
      </c>
      <c r="AX34" s="1">
        <v>207</v>
      </c>
      <c r="AY34" s="3">
        <v>784</v>
      </c>
      <c r="AZ34" s="3">
        <v>461</v>
      </c>
      <c r="BA34" s="3">
        <v>315</v>
      </c>
      <c r="BB34" s="3">
        <v>127</v>
      </c>
      <c r="BC34" s="3">
        <v>329</v>
      </c>
      <c r="BD34" s="3">
        <v>206</v>
      </c>
      <c r="BE34" s="3">
        <v>129</v>
      </c>
      <c r="BF34" s="3">
        <v>118</v>
      </c>
      <c r="BG34" s="3">
        <v>443</v>
      </c>
      <c r="BH34" s="3">
        <v>167</v>
      </c>
      <c r="BI34" s="3">
        <v>117</v>
      </c>
      <c r="BJ34" s="3">
        <v>177</v>
      </c>
      <c r="BK34" s="3">
        <v>130</v>
      </c>
      <c r="BL34" s="3">
        <v>101</v>
      </c>
      <c r="BM34" s="3">
        <v>179</v>
      </c>
      <c r="BN34" s="3">
        <v>75</v>
      </c>
      <c r="BO34" s="3">
        <v>131</v>
      </c>
      <c r="BP34" s="3">
        <v>201</v>
      </c>
      <c r="BQ34" s="3">
        <v>123</v>
      </c>
      <c r="BR34" s="3">
        <v>136</v>
      </c>
      <c r="BS34" s="3">
        <v>110</v>
      </c>
      <c r="BT34" s="3">
        <v>104</v>
      </c>
      <c r="BU34" s="3">
        <v>156</v>
      </c>
      <c r="BV34" s="3">
        <v>103</v>
      </c>
      <c r="BY34" s="3">
        <f t="shared" si="0"/>
        <v>236.32394366197184</v>
      </c>
    </row>
    <row r="35" spans="1:77">
      <c r="A35" s="3" t="s">
        <v>110</v>
      </c>
      <c r="B35" s="3">
        <v>4.8600000000000003</v>
      </c>
      <c r="C35" s="3" t="s">
        <v>92</v>
      </c>
      <c r="D35" s="3">
        <v>629</v>
      </c>
      <c r="E35" s="3">
        <v>804</v>
      </c>
      <c r="F35" s="3">
        <v>366</v>
      </c>
      <c r="G35" s="3">
        <v>454</v>
      </c>
      <c r="H35" s="3">
        <v>97</v>
      </c>
      <c r="I35" s="3">
        <v>188</v>
      </c>
      <c r="J35" s="3">
        <v>122</v>
      </c>
      <c r="K35" s="3">
        <v>165</v>
      </c>
      <c r="L35" s="3">
        <v>234</v>
      </c>
      <c r="M35" s="3">
        <v>142</v>
      </c>
      <c r="N35" s="3">
        <v>127</v>
      </c>
      <c r="O35" s="3">
        <v>55</v>
      </c>
      <c r="P35" s="3">
        <v>406</v>
      </c>
      <c r="Q35" s="3">
        <v>118</v>
      </c>
      <c r="R35" s="3">
        <v>638</v>
      </c>
      <c r="S35" s="3">
        <v>315</v>
      </c>
      <c r="T35" s="3">
        <v>113</v>
      </c>
      <c r="U35" s="3">
        <v>191</v>
      </c>
      <c r="V35" s="3">
        <v>270</v>
      </c>
      <c r="W35" s="3">
        <v>474</v>
      </c>
      <c r="X35" s="3">
        <v>114</v>
      </c>
      <c r="Y35" s="3">
        <v>313</v>
      </c>
      <c r="Z35" s="3">
        <v>241</v>
      </c>
      <c r="AA35" s="3">
        <v>185</v>
      </c>
      <c r="AB35" s="3">
        <v>245</v>
      </c>
      <c r="AC35" s="3">
        <v>160</v>
      </c>
      <c r="AD35" s="3">
        <v>168</v>
      </c>
      <c r="AE35" s="3">
        <v>226</v>
      </c>
      <c r="AF35" s="3">
        <v>370</v>
      </c>
      <c r="AG35" s="3">
        <v>267</v>
      </c>
      <c r="AH35" s="3">
        <v>331</v>
      </c>
      <c r="AI35" s="3">
        <v>179</v>
      </c>
      <c r="AJ35" s="3">
        <v>250</v>
      </c>
      <c r="AK35" s="3">
        <v>255</v>
      </c>
      <c r="AL35" s="3">
        <v>258</v>
      </c>
      <c r="AM35" s="3">
        <v>466</v>
      </c>
      <c r="AN35" s="3">
        <v>89</v>
      </c>
      <c r="AO35" s="3">
        <v>158</v>
      </c>
      <c r="AP35" s="3">
        <v>84</v>
      </c>
      <c r="AQ35" s="3">
        <v>85</v>
      </c>
      <c r="AR35" s="3">
        <v>390</v>
      </c>
      <c r="AS35" s="3">
        <v>130</v>
      </c>
      <c r="AT35" s="3">
        <v>142</v>
      </c>
      <c r="AU35" s="3">
        <v>82</v>
      </c>
      <c r="AV35" s="3">
        <v>118</v>
      </c>
      <c r="AW35" s="3">
        <v>432</v>
      </c>
      <c r="AX35" s="3">
        <v>207</v>
      </c>
      <c r="AY35" s="3">
        <v>784</v>
      </c>
      <c r="AZ35" s="3">
        <v>461</v>
      </c>
      <c r="BA35" s="3">
        <v>314</v>
      </c>
      <c r="BB35" s="3">
        <v>129</v>
      </c>
      <c r="BC35" s="3">
        <v>329</v>
      </c>
      <c r="BD35" s="3">
        <v>206</v>
      </c>
      <c r="BE35" s="3">
        <v>129</v>
      </c>
      <c r="BF35" s="3">
        <v>118</v>
      </c>
      <c r="BG35" s="3">
        <v>443</v>
      </c>
      <c r="BH35" s="3">
        <v>166</v>
      </c>
      <c r="BI35" s="3">
        <v>117</v>
      </c>
      <c r="BJ35" s="3">
        <v>177</v>
      </c>
      <c r="BK35" s="3">
        <v>130</v>
      </c>
      <c r="BL35" s="3">
        <v>101</v>
      </c>
      <c r="BM35" s="3">
        <v>179</v>
      </c>
      <c r="BN35" s="3">
        <v>75</v>
      </c>
      <c r="BO35" s="3">
        <v>132</v>
      </c>
      <c r="BP35" s="3">
        <v>201</v>
      </c>
      <c r="BQ35" s="3">
        <v>123</v>
      </c>
      <c r="BR35" s="3">
        <v>136</v>
      </c>
      <c r="BS35" s="3">
        <v>110</v>
      </c>
      <c r="BT35" s="3">
        <v>104</v>
      </c>
      <c r="BU35" s="3">
        <v>156</v>
      </c>
      <c r="BV35" s="3">
        <v>103</v>
      </c>
      <c r="BY35" s="3">
        <f t="shared" si="0"/>
        <v>236.28169014084506</v>
      </c>
    </row>
    <row r="36" spans="1:77">
      <c r="A36" s="3" t="s">
        <v>111</v>
      </c>
      <c r="B36" s="3">
        <v>5.5</v>
      </c>
      <c r="C36" s="3" t="s">
        <v>92</v>
      </c>
      <c r="D36" s="3">
        <v>629</v>
      </c>
      <c r="E36" s="3">
        <v>804</v>
      </c>
      <c r="F36" s="3">
        <v>366</v>
      </c>
      <c r="G36" s="3">
        <v>454</v>
      </c>
      <c r="H36" s="3">
        <v>97</v>
      </c>
      <c r="I36" s="3">
        <v>188</v>
      </c>
      <c r="J36" s="3">
        <v>121</v>
      </c>
      <c r="K36" s="3">
        <v>165</v>
      </c>
      <c r="L36" s="3">
        <v>234</v>
      </c>
      <c r="M36" s="3">
        <v>142</v>
      </c>
      <c r="N36" s="3">
        <v>127</v>
      </c>
      <c r="O36" s="3">
        <v>55</v>
      </c>
      <c r="P36" s="3">
        <v>404</v>
      </c>
      <c r="Q36" s="3">
        <v>118</v>
      </c>
      <c r="R36" s="3">
        <v>637</v>
      </c>
      <c r="S36" s="3">
        <v>315</v>
      </c>
      <c r="T36" s="3">
        <v>115</v>
      </c>
      <c r="U36" s="3">
        <v>196</v>
      </c>
      <c r="V36" s="3">
        <v>273</v>
      </c>
      <c r="W36" s="3">
        <v>474</v>
      </c>
      <c r="X36" s="3">
        <v>114</v>
      </c>
      <c r="Y36" s="3">
        <v>313</v>
      </c>
      <c r="Z36" s="3">
        <v>241</v>
      </c>
      <c r="AA36" s="3">
        <v>185</v>
      </c>
      <c r="AB36" s="3">
        <v>246</v>
      </c>
      <c r="AC36" s="3">
        <v>160</v>
      </c>
      <c r="AD36" s="3">
        <v>170</v>
      </c>
      <c r="AE36" s="3">
        <v>226</v>
      </c>
      <c r="AF36" s="3">
        <v>367</v>
      </c>
      <c r="AG36" s="3">
        <v>267</v>
      </c>
      <c r="AH36" s="3">
        <v>331</v>
      </c>
      <c r="AI36" s="3">
        <v>179</v>
      </c>
      <c r="AJ36" s="3">
        <v>250</v>
      </c>
      <c r="AK36" s="3">
        <v>255</v>
      </c>
      <c r="AL36" s="3">
        <v>258</v>
      </c>
      <c r="AM36" s="3">
        <v>466</v>
      </c>
      <c r="AN36" s="3">
        <v>89</v>
      </c>
      <c r="AO36" s="3">
        <v>158</v>
      </c>
      <c r="AP36" s="3">
        <v>84</v>
      </c>
      <c r="AQ36" s="3">
        <v>85</v>
      </c>
      <c r="AR36" s="3">
        <v>390</v>
      </c>
      <c r="AS36" s="3">
        <v>130</v>
      </c>
      <c r="AT36" s="3">
        <v>142</v>
      </c>
      <c r="AU36" s="3">
        <v>82</v>
      </c>
      <c r="AV36" s="3">
        <v>118</v>
      </c>
      <c r="AW36" s="3">
        <v>431</v>
      </c>
      <c r="AX36" s="3">
        <v>207</v>
      </c>
      <c r="AY36" s="3">
        <v>784</v>
      </c>
      <c r="AZ36" s="3">
        <v>461</v>
      </c>
      <c r="BA36" s="3">
        <v>314</v>
      </c>
      <c r="BB36" s="3">
        <v>129</v>
      </c>
      <c r="BC36" s="3">
        <v>329</v>
      </c>
      <c r="BD36" s="3">
        <v>206</v>
      </c>
      <c r="BE36" s="3">
        <v>129</v>
      </c>
      <c r="BF36" s="3">
        <v>118</v>
      </c>
      <c r="BG36" s="3">
        <v>443</v>
      </c>
      <c r="BH36" s="3">
        <v>167</v>
      </c>
      <c r="BI36" s="3">
        <v>117</v>
      </c>
      <c r="BJ36" s="3">
        <v>177</v>
      </c>
      <c r="BK36" s="3">
        <v>130</v>
      </c>
      <c r="BL36" s="3">
        <v>101</v>
      </c>
      <c r="BM36" s="3">
        <v>179</v>
      </c>
      <c r="BN36" s="3">
        <v>75</v>
      </c>
      <c r="BO36" s="3">
        <v>132</v>
      </c>
      <c r="BP36" s="3">
        <v>201</v>
      </c>
      <c r="BQ36" s="3">
        <v>123</v>
      </c>
      <c r="BR36" s="3">
        <v>136</v>
      </c>
      <c r="BS36" s="3">
        <v>110</v>
      </c>
      <c r="BT36" s="3">
        <v>104</v>
      </c>
      <c r="BU36" s="3">
        <v>156</v>
      </c>
      <c r="BV36" s="3">
        <v>103</v>
      </c>
      <c r="BY36" s="3">
        <f t="shared" si="0"/>
        <v>236.36619718309859</v>
      </c>
    </row>
    <row r="37" spans="1:77">
      <c r="A37" s="3" t="s">
        <v>112</v>
      </c>
      <c r="B37" s="3">
        <v>1.76</v>
      </c>
      <c r="C37" s="3" t="s">
        <v>92</v>
      </c>
      <c r="D37" s="3">
        <v>631</v>
      </c>
      <c r="E37" s="1">
        <v>804</v>
      </c>
      <c r="F37" s="3">
        <v>366</v>
      </c>
      <c r="G37" s="3">
        <v>454</v>
      </c>
      <c r="H37" s="3">
        <v>97</v>
      </c>
      <c r="I37" s="1">
        <v>188</v>
      </c>
      <c r="J37" s="3">
        <v>121</v>
      </c>
      <c r="K37" s="3">
        <v>165</v>
      </c>
      <c r="L37" s="3">
        <v>234</v>
      </c>
      <c r="M37" s="3">
        <v>142</v>
      </c>
      <c r="N37" s="3">
        <v>128</v>
      </c>
      <c r="O37" s="3">
        <v>55</v>
      </c>
      <c r="P37" s="3">
        <v>403</v>
      </c>
      <c r="Q37" s="3">
        <v>118</v>
      </c>
      <c r="R37" s="3">
        <v>629</v>
      </c>
      <c r="S37" s="1">
        <v>315</v>
      </c>
      <c r="T37" s="3">
        <v>113</v>
      </c>
      <c r="U37" s="3">
        <v>195</v>
      </c>
      <c r="V37" s="3">
        <v>270</v>
      </c>
      <c r="W37" s="3">
        <v>475</v>
      </c>
      <c r="X37" s="3">
        <v>114</v>
      </c>
      <c r="Y37" s="3">
        <v>313</v>
      </c>
      <c r="Z37" s="3">
        <v>241</v>
      </c>
      <c r="AA37" s="3">
        <v>145</v>
      </c>
      <c r="AB37" s="1">
        <v>248</v>
      </c>
      <c r="AC37" s="3">
        <v>160</v>
      </c>
      <c r="AD37" s="3">
        <v>168</v>
      </c>
      <c r="AE37" s="3">
        <v>226</v>
      </c>
      <c r="AF37" s="3">
        <v>366</v>
      </c>
      <c r="AG37" s="3">
        <v>259</v>
      </c>
      <c r="AH37" s="3">
        <v>331</v>
      </c>
      <c r="AI37" s="3">
        <v>179</v>
      </c>
      <c r="AJ37" s="3">
        <v>250</v>
      </c>
      <c r="AK37" s="3">
        <v>255</v>
      </c>
      <c r="AL37" s="3">
        <v>258</v>
      </c>
      <c r="AM37" s="3">
        <v>467</v>
      </c>
      <c r="AN37" s="3">
        <v>89</v>
      </c>
      <c r="AO37" s="3">
        <v>158</v>
      </c>
      <c r="AP37" s="1">
        <v>88</v>
      </c>
      <c r="AQ37" s="3">
        <v>83</v>
      </c>
      <c r="AR37" s="3">
        <v>357</v>
      </c>
      <c r="AS37" s="3">
        <v>130</v>
      </c>
      <c r="AT37" s="3">
        <v>142</v>
      </c>
      <c r="AU37" s="3">
        <v>82</v>
      </c>
      <c r="AV37" s="3">
        <v>115</v>
      </c>
      <c r="AW37" s="3">
        <v>431</v>
      </c>
      <c r="AX37" s="3">
        <v>211</v>
      </c>
      <c r="AY37" s="3">
        <v>785</v>
      </c>
      <c r="AZ37" s="3">
        <v>461</v>
      </c>
      <c r="BA37" s="3">
        <v>314</v>
      </c>
      <c r="BB37" s="3">
        <v>121</v>
      </c>
      <c r="BC37" s="3">
        <v>329</v>
      </c>
      <c r="BD37" s="1">
        <v>206</v>
      </c>
      <c r="BE37" s="3">
        <v>129</v>
      </c>
      <c r="BF37" s="3">
        <v>118</v>
      </c>
      <c r="BG37" s="3">
        <v>443</v>
      </c>
      <c r="BH37" s="3">
        <v>166</v>
      </c>
      <c r="BI37" s="3">
        <v>117</v>
      </c>
      <c r="BJ37" s="1">
        <v>177</v>
      </c>
      <c r="BK37" s="3">
        <v>130</v>
      </c>
      <c r="BL37" s="3">
        <v>101</v>
      </c>
      <c r="BM37" s="3">
        <v>179</v>
      </c>
      <c r="BN37" s="3">
        <v>75</v>
      </c>
      <c r="BO37" s="3">
        <v>134</v>
      </c>
      <c r="BP37" s="3">
        <v>201</v>
      </c>
      <c r="BQ37" s="3">
        <v>123</v>
      </c>
      <c r="BR37" s="3">
        <v>136</v>
      </c>
      <c r="BS37" s="3">
        <v>110</v>
      </c>
      <c r="BT37" s="3">
        <v>105</v>
      </c>
      <c r="BU37" s="3">
        <v>156</v>
      </c>
      <c r="BV37" s="3">
        <v>103</v>
      </c>
      <c r="BY37" s="3">
        <f t="shared" si="0"/>
        <v>235.04225352112675</v>
      </c>
    </row>
    <row r="38" spans="1:77">
      <c r="A38" s="3" t="s">
        <v>113</v>
      </c>
      <c r="B38" s="3">
        <v>4.87</v>
      </c>
      <c r="C38" s="3" t="s">
        <v>92</v>
      </c>
      <c r="D38" s="3">
        <v>629</v>
      </c>
      <c r="E38" s="3">
        <v>804</v>
      </c>
      <c r="F38" s="3">
        <v>366</v>
      </c>
      <c r="G38" s="3">
        <v>454</v>
      </c>
      <c r="H38" s="3">
        <v>97</v>
      </c>
      <c r="I38" s="3">
        <v>188</v>
      </c>
      <c r="J38" s="3">
        <v>121</v>
      </c>
      <c r="K38" s="3">
        <v>165</v>
      </c>
      <c r="L38" s="3">
        <v>234</v>
      </c>
      <c r="M38" s="3">
        <v>142</v>
      </c>
      <c r="N38" s="3">
        <v>127</v>
      </c>
      <c r="O38" s="3">
        <v>55</v>
      </c>
      <c r="P38" s="3">
        <v>406</v>
      </c>
      <c r="Q38" s="3">
        <v>118</v>
      </c>
      <c r="R38" s="3">
        <v>638</v>
      </c>
      <c r="S38" s="3">
        <v>315</v>
      </c>
      <c r="T38" s="3">
        <v>115</v>
      </c>
      <c r="U38" s="3">
        <v>194</v>
      </c>
      <c r="V38" s="3">
        <v>270</v>
      </c>
      <c r="W38" s="3">
        <v>474</v>
      </c>
      <c r="X38" s="3">
        <v>114</v>
      </c>
      <c r="Y38" s="3">
        <v>313</v>
      </c>
      <c r="Z38" s="3">
        <v>241</v>
      </c>
      <c r="AA38" s="3">
        <v>185</v>
      </c>
      <c r="AB38" s="3">
        <v>243</v>
      </c>
      <c r="AC38" s="3">
        <v>160</v>
      </c>
      <c r="AD38" s="3">
        <v>178</v>
      </c>
      <c r="AE38" s="3">
        <v>226</v>
      </c>
      <c r="AF38" s="3">
        <v>368</v>
      </c>
      <c r="AG38" s="3">
        <v>267</v>
      </c>
      <c r="AH38" s="3">
        <v>331</v>
      </c>
      <c r="AI38" s="1">
        <v>176</v>
      </c>
      <c r="AJ38" s="3">
        <v>250</v>
      </c>
      <c r="AK38" s="3">
        <v>255</v>
      </c>
      <c r="AL38" s="3">
        <v>265</v>
      </c>
      <c r="AM38" s="3">
        <v>466</v>
      </c>
      <c r="AN38" s="3">
        <v>89</v>
      </c>
      <c r="AO38" s="3">
        <v>158</v>
      </c>
      <c r="AP38" s="1">
        <v>84</v>
      </c>
      <c r="AQ38" s="3">
        <v>85</v>
      </c>
      <c r="AR38" s="3">
        <v>390</v>
      </c>
      <c r="AS38" s="3">
        <v>130</v>
      </c>
      <c r="AT38" s="3">
        <v>142</v>
      </c>
      <c r="AU38" s="3">
        <v>82</v>
      </c>
      <c r="AV38" s="3">
        <v>115</v>
      </c>
      <c r="AW38" s="3">
        <v>432</v>
      </c>
      <c r="AX38" s="3">
        <v>207</v>
      </c>
      <c r="AY38" s="3">
        <v>784</v>
      </c>
      <c r="AZ38" s="3">
        <v>461</v>
      </c>
      <c r="BA38" s="3">
        <v>315</v>
      </c>
      <c r="BB38" s="3">
        <v>127</v>
      </c>
      <c r="BC38" s="3">
        <v>329</v>
      </c>
      <c r="BD38" s="3">
        <v>206</v>
      </c>
      <c r="BE38" s="3">
        <v>129</v>
      </c>
      <c r="BF38" s="3">
        <v>118</v>
      </c>
      <c r="BG38" s="3">
        <v>443</v>
      </c>
      <c r="BH38" s="3">
        <v>167</v>
      </c>
      <c r="BI38" s="3">
        <v>117</v>
      </c>
      <c r="BJ38" s="3">
        <v>177</v>
      </c>
      <c r="BK38" s="3">
        <v>130</v>
      </c>
      <c r="BL38" s="3">
        <v>101</v>
      </c>
      <c r="BM38" s="3">
        <v>179</v>
      </c>
      <c r="BN38" s="3">
        <v>75</v>
      </c>
      <c r="BO38" s="3">
        <v>131</v>
      </c>
      <c r="BP38" s="3">
        <v>201</v>
      </c>
      <c r="BQ38" s="3">
        <v>123</v>
      </c>
      <c r="BR38" s="3">
        <v>136</v>
      </c>
      <c r="BS38" s="3">
        <v>110</v>
      </c>
      <c r="BT38" s="3">
        <v>104</v>
      </c>
      <c r="BU38" s="3">
        <v>156</v>
      </c>
      <c r="BV38" s="3">
        <v>103</v>
      </c>
      <c r="BY38" s="3">
        <f t="shared" si="0"/>
        <v>236.42253521126761</v>
      </c>
    </row>
    <row r="39" spans="1:77">
      <c r="A39" s="3" t="s">
        <v>114</v>
      </c>
      <c r="B39" s="3">
        <v>4.5599999999999996</v>
      </c>
      <c r="C39" s="3" t="s">
        <v>92</v>
      </c>
      <c r="D39" s="3">
        <v>629</v>
      </c>
      <c r="E39" s="3">
        <v>804</v>
      </c>
      <c r="F39" s="3">
        <v>366</v>
      </c>
      <c r="G39" s="3">
        <v>454</v>
      </c>
      <c r="H39" s="3">
        <v>97</v>
      </c>
      <c r="I39" s="3">
        <v>188</v>
      </c>
      <c r="J39" s="3">
        <v>121</v>
      </c>
      <c r="K39" s="3">
        <v>165</v>
      </c>
      <c r="L39" s="3">
        <v>234</v>
      </c>
      <c r="M39" s="3">
        <v>142</v>
      </c>
      <c r="N39" s="3">
        <v>127</v>
      </c>
      <c r="O39" s="3">
        <v>55</v>
      </c>
      <c r="P39" s="3">
        <v>406</v>
      </c>
      <c r="Q39" s="3">
        <v>118</v>
      </c>
      <c r="R39" s="3">
        <v>638</v>
      </c>
      <c r="S39" s="3">
        <v>315</v>
      </c>
      <c r="T39" s="3">
        <v>115</v>
      </c>
      <c r="U39" s="3">
        <v>194</v>
      </c>
      <c r="V39" s="3">
        <v>270</v>
      </c>
      <c r="W39" s="3">
        <v>474</v>
      </c>
      <c r="X39" s="3">
        <v>114</v>
      </c>
      <c r="Y39" s="3">
        <v>313</v>
      </c>
      <c r="Z39" s="3">
        <v>241</v>
      </c>
      <c r="AA39" s="3">
        <v>185</v>
      </c>
      <c r="AB39" s="3">
        <v>243</v>
      </c>
      <c r="AC39" s="3">
        <v>160</v>
      </c>
      <c r="AD39" s="3">
        <v>178</v>
      </c>
      <c r="AE39" s="3">
        <v>226</v>
      </c>
      <c r="AF39" s="3">
        <v>368</v>
      </c>
      <c r="AG39" s="3">
        <v>267</v>
      </c>
      <c r="AH39" s="3">
        <v>331</v>
      </c>
      <c r="AI39" s="3">
        <v>176</v>
      </c>
      <c r="AJ39" s="3">
        <v>250</v>
      </c>
      <c r="AK39" s="3">
        <v>255</v>
      </c>
      <c r="AL39" s="3">
        <v>265</v>
      </c>
      <c r="AM39" s="3">
        <v>466</v>
      </c>
      <c r="AN39" s="3">
        <v>89</v>
      </c>
      <c r="AO39" s="3">
        <v>158</v>
      </c>
      <c r="AP39" s="1">
        <v>84</v>
      </c>
      <c r="AQ39" s="3">
        <v>85</v>
      </c>
      <c r="AR39" s="3">
        <v>390</v>
      </c>
      <c r="AS39" s="3">
        <v>130</v>
      </c>
      <c r="AT39" s="3">
        <v>142</v>
      </c>
      <c r="AU39" s="3">
        <v>82</v>
      </c>
      <c r="AV39" s="3">
        <v>115</v>
      </c>
      <c r="AW39" s="3">
        <v>432</v>
      </c>
      <c r="AX39" s="3">
        <v>207</v>
      </c>
      <c r="AY39" s="3">
        <v>812</v>
      </c>
      <c r="AZ39" s="3">
        <v>461</v>
      </c>
      <c r="BA39" s="3">
        <v>315</v>
      </c>
      <c r="BB39" s="3">
        <v>127</v>
      </c>
      <c r="BC39" s="3">
        <v>329</v>
      </c>
      <c r="BD39" s="3">
        <v>206</v>
      </c>
      <c r="BE39" s="3">
        <v>129</v>
      </c>
      <c r="BF39" s="3">
        <v>118</v>
      </c>
      <c r="BG39" s="3">
        <v>443</v>
      </c>
      <c r="BH39" s="3">
        <v>167</v>
      </c>
      <c r="BI39" s="3">
        <v>117</v>
      </c>
      <c r="BJ39" s="3">
        <v>177</v>
      </c>
      <c r="BK39" s="3">
        <v>130</v>
      </c>
      <c r="BL39" s="3">
        <v>101</v>
      </c>
      <c r="BM39" s="3">
        <v>179</v>
      </c>
      <c r="BN39" s="3">
        <v>75</v>
      </c>
      <c r="BO39" s="3">
        <v>131</v>
      </c>
      <c r="BP39" s="3">
        <v>201</v>
      </c>
      <c r="BQ39" s="3">
        <v>123</v>
      </c>
      <c r="BR39" s="3">
        <v>136</v>
      </c>
      <c r="BS39" s="3">
        <v>110</v>
      </c>
      <c r="BT39" s="3">
        <v>104</v>
      </c>
      <c r="BU39" s="3">
        <v>156</v>
      </c>
      <c r="BV39" s="3">
        <v>103</v>
      </c>
      <c r="BY39" s="3">
        <f t="shared" si="0"/>
        <v>236.81690140845072</v>
      </c>
    </row>
    <row r="40" spans="1:77">
      <c r="A40" s="3" t="s">
        <v>115</v>
      </c>
      <c r="B40" s="3">
        <v>4.8899999999999997</v>
      </c>
      <c r="C40" s="3" t="s">
        <v>92</v>
      </c>
      <c r="D40" s="3">
        <v>629</v>
      </c>
      <c r="E40" s="3">
        <v>804</v>
      </c>
      <c r="F40" s="3">
        <v>366</v>
      </c>
      <c r="G40" s="3">
        <v>454</v>
      </c>
      <c r="H40" s="3">
        <v>97</v>
      </c>
      <c r="I40" s="3">
        <v>188</v>
      </c>
      <c r="J40" s="3">
        <v>121</v>
      </c>
      <c r="K40" s="3">
        <v>165</v>
      </c>
      <c r="L40" s="3">
        <v>234</v>
      </c>
      <c r="M40" s="3">
        <v>142</v>
      </c>
      <c r="N40" s="3">
        <v>127</v>
      </c>
      <c r="O40" s="3">
        <v>55</v>
      </c>
      <c r="P40" s="3">
        <v>413</v>
      </c>
      <c r="Q40" s="3">
        <v>118</v>
      </c>
      <c r="R40" s="3">
        <v>638</v>
      </c>
      <c r="S40" s="1">
        <v>315</v>
      </c>
      <c r="T40" s="3">
        <v>115</v>
      </c>
      <c r="U40" s="3">
        <v>194</v>
      </c>
      <c r="V40" s="3">
        <v>270</v>
      </c>
      <c r="W40" s="1">
        <v>474</v>
      </c>
      <c r="X40" s="3">
        <v>114</v>
      </c>
      <c r="Y40" s="3">
        <v>313</v>
      </c>
      <c r="Z40" s="1">
        <v>241</v>
      </c>
      <c r="AA40" s="3">
        <v>185</v>
      </c>
      <c r="AB40" s="1">
        <v>243</v>
      </c>
      <c r="AC40" s="3">
        <v>160</v>
      </c>
      <c r="AD40" s="3">
        <v>178</v>
      </c>
      <c r="AE40" s="3">
        <v>226</v>
      </c>
      <c r="AF40" s="1">
        <v>368</v>
      </c>
      <c r="AG40" s="3">
        <v>267</v>
      </c>
      <c r="AH40" s="3">
        <v>331</v>
      </c>
      <c r="AI40" s="1">
        <v>176</v>
      </c>
      <c r="AJ40" s="3">
        <v>250</v>
      </c>
      <c r="AK40" s="3">
        <v>255</v>
      </c>
      <c r="AL40" s="3">
        <v>265</v>
      </c>
      <c r="AM40" s="3">
        <v>466</v>
      </c>
      <c r="AN40" s="3">
        <v>89</v>
      </c>
      <c r="AO40" s="3">
        <v>158</v>
      </c>
      <c r="AP40" s="1">
        <v>84</v>
      </c>
      <c r="AQ40" s="3">
        <v>85</v>
      </c>
      <c r="AR40" s="3">
        <v>390</v>
      </c>
      <c r="AS40" s="3">
        <v>130</v>
      </c>
      <c r="AT40" s="1">
        <v>142</v>
      </c>
      <c r="AU40" s="1">
        <v>82</v>
      </c>
      <c r="AV40" s="3">
        <v>115</v>
      </c>
      <c r="AW40" s="3">
        <v>432</v>
      </c>
      <c r="AX40" s="3">
        <v>207</v>
      </c>
      <c r="AY40" s="3">
        <v>784</v>
      </c>
      <c r="AZ40" s="3">
        <v>461</v>
      </c>
      <c r="BA40" s="3">
        <v>315</v>
      </c>
      <c r="BB40" s="3">
        <v>127</v>
      </c>
      <c r="BC40" s="3">
        <v>329</v>
      </c>
      <c r="BD40" s="3">
        <v>206</v>
      </c>
      <c r="BE40" s="3">
        <v>129</v>
      </c>
      <c r="BF40" s="3">
        <v>118</v>
      </c>
      <c r="BG40" s="3">
        <v>443</v>
      </c>
      <c r="BH40" s="3">
        <v>167</v>
      </c>
      <c r="BI40" s="3">
        <v>117</v>
      </c>
      <c r="BJ40" s="3">
        <v>177</v>
      </c>
      <c r="BK40" s="3">
        <v>130</v>
      </c>
      <c r="BL40" s="3">
        <v>101</v>
      </c>
      <c r="BM40" s="3">
        <v>179</v>
      </c>
      <c r="BN40" s="3">
        <v>75</v>
      </c>
      <c r="BO40" s="3">
        <v>123</v>
      </c>
      <c r="BP40" s="3">
        <v>201</v>
      </c>
      <c r="BQ40" s="3">
        <v>123</v>
      </c>
      <c r="BR40" s="3">
        <v>136</v>
      </c>
      <c r="BS40" s="3">
        <v>110</v>
      </c>
      <c r="BT40" s="3">
        <v>104</v>
      </c>
      <c r="BU40" s="3">
        <v>156</v>
      </c>
      <c r="BV40" s="3">
        <v>103</v>
      </c>
      <c r="BY40" s="3">
        <f t="shared" si="0"/>
        <v>236.40845070422534</v>
      </c>
    </row>
    <row r="41" spans="1:77">
      <c r="A41" s="3" t="s">
        <v>116</v>
      </c>
      <c r="B41" s="3">
        <v>5.22</v>
      </c>
      <c r="C41" s="3" t="s">
        <v>92</v>
      </c>
      <c r="D41" s="3">
        <v>629</v>
      </c>
      <c r="E41" s="3">
        <v>804</v>
      </c>
      <c r="F41" s="3">
        <v>366</v>
      </c>
      <c r="G41" s="3">
        <v>454</v>
      </c>
      <c r="H41" s="3">
        <v>97</v>
      </c>
      <c r="I41" s="3">
        <v>188</v>
      </c>
      <c r="J41" s="3">
        <v>121</v>
      </c>
      <c r="K41" s="3">
        <v>165</v>
      </c>
      <c r="L41" s="3">
        <v>234</v>
      </c>
      <c r="M41" s="3">
        <v>142</v>
      </c>
      <c r="N41" s="3">
        <v>127</v>
      </c>
      <c r="O41" s="3">
        <v>55</v>
      </c>
      <c r="P41" s="3">
        <v>406</v>
      </c>
      <c r="Q41" s="3">
        <v>118</v>
      </c>
      <c r="R41" s="3">
        <v>638</v>
      </c>
      <c r="S41" s="3">
        <v>315</v>
      </c>
      <c r="T41" s="3">
        <v>115</v>
      </c>
      <c r="U41" s="3">
        <v>194</v>
      </c>
      <c r="V41" s="3">
        <v>270</v>
      </c>
      <c r="W41" s="3">
        <v>474</v>
      </c>
      <c r="X41" s="3">
        <v>114</v>
      </c>
      <c r="Y41" s="3">
        <v>313</v>
      </c>
      <c r="Z41" s="3">
        <v>241</v>
      </c>
      <c r="AA41" s="3">
        <v>185</v>
      </c>
      <c r="AB41" s="3">
        <v>243</v>
      </c>
      <c r="AC41" s="3">
        <v>160</v>
      </c>
      <c r="AD41" s="3">
        <v>178</v>
      </c>
      <c r="AE41" s="3">
        <v>226</v>
      </c>
      <c r="AF41" s="3">
        <v>368</v>
      </c>
      <c r="AG41" s="3">
        <v>267</v>
      </c>
      <c r="AH41" s="3">
        <v>331</v>
      </c>
      <c r="AI41" s="3">
        <v>176</v>
      </c>
      <c r="AJ41" s="3">
        <v>250</v>
      </c>
      <c r="AK41" s="3">
        <v>255</v>
      </c>
      <c r="AL41" s="3">
        <v>265</v>
      </c>
      <c r="AM41" s="3">
        <v>466</v>
      </c>
      <c r="AN41" s="3">
        <v>89</v>
      </c>
      <c r="AO41" s="3">
        <v>158</v>
      </c>
      <c r="AP41" s="3">
        <v>84</v>
      </c>
      <c r="AQ41" s="3">
        <v>85</v>
      </c>
      <c r="AR41" s="3">
        <v>390</v>
      </c>
      <c r="AS41" s="3">
        <v>130</v>
      </c>
      <c r="AT41" s="3">
        <v>142</v>
      </c>
      <c r="AU41" s="3">
        <v>82</v>
      </c>
      <c r="AV41" s="3">
        <v>115</v>
      </c>
      <c r="AW41" s="3">
        <v>432</v>
      </c>
      <c r="AX41" s="3">
        <v>207</v>
      </c>
      <c r="AY41" s="3">
        <v>784</v>
      </c>
      <c r="AZ41" s="3">
        <v>461</v>
      </c>
      <c r="BA41" s="3">
        <v>315</v>
      </c>
      <c r="BB41" s="3">
        <v>127</v>
      </c>
      <c r="BC41" s="3">
        <v>329</v>
      </c>
      <c r="BD41" s="3">
        <v>206</v>
      </c>
      <c r="BE41" s="3">
        <v>129</v>
      </c>
      <c r="BF41" s="3">
        <v>118</v>
      </c>
      <c r="BG41" s="3">
        <v>443</v>
      </c>
      <c r="BH41" s="3">
        <v>167</v>
      </c>
      <c r="BI41" s="3">
        <v>117</v>
      </c>
      <c r="BJ41" s="3">
        <v>177</v>
      </c>
      <c r="BK41" s="3">
        <v>130</v>
      </c>
      <c r="BL41" s="3">
        <v>101</v>
      </c>
      <c r="BM41" s="3">
        <v>179</v>
      </c>
      <c r="BN41" s="3">
        <v>75</v>
      </c>
      <c r="BO41" s="3">
        <v>131</v>
      </c>
      <c r="BP41" s="3">
        <v>201</v>
      </c>
      <c r="BQ41" s="3">
        <v>123</v>
      </c>
      <c r="BR41" s="3">
        <v>136</v>
      </c>
      <c r="BS41" s="3">
        <v>110</v>
      </c>
      <c r="BT41" s="3">
        <v>104</v>
      </c>
      <c r="BU41" s="3">
        <v>156</v>
      </c>
      <c r="BV41" s="3">
        <v>103</v>
      </c>
      <c r="BY41" s="3">
        <f t="shared" si="0"/>
        <v>236.42253521126761</v>
      </c>
    </row>
    <row r="42" spans="1:77">
      <c r="A42" s="3" t="s">
        <v>117</v>
      </c>
      <c r="B42" s="3">
        <v>4.29</v>
      </c>
      <c r="C42" s="3" t="s">
        <v>92</v>
      </c>
      <c r="D42" s="3">
        <v>629</v>
      </c>
      <c r="E42" s="3">
        <v>804</v>
      </c>
      <c r="F42" s="3">
        <v>366</v>
      </c>
      <c r="G42" s="3">
        <v>454</v>
      </c>
      <c r="H42" s="3">
        <v>97</v>
      </c>
      <c r="I42" s="3">
        <v>188</v>
      </c>
      <c r="J42" s="3">
        <v>122</v>
      </c>
      <c r="K42" s="3">
        <v>165</v>
      </c>
      <c r="L42" s="3">
        <v>234</v>
      </c>
      <c r="M42" s="3">
        <v>142</v>
      </c>
      <c r="N42" s="3">
        <v>127</v>
      </c>
      <c r="O42" s="3">
        <v>55</v>
      </c>
      <c r="P42" s="3">
        <v>403</v>
      </c>
      <c r="Q42" s="3">
        <v>118</v>
      </c>
      <c r="R42" s="3">
        <v>636</v>
      </c>
      <c r="S42" s="3">
        <v>315</v>
      </c>
      <c r="T42" s="3">
        <v>115</v>
      </c>
      <c r="U42" s="3">
        <v>194</v>
      </c>
      <c r="V42" s="3">
        <v>271</v>
      </c>
      <c r="W42" s="3">
        <v>475</v>
      </c>
      <c r="X42" s="3">
        <v>114</v>
      </c>
      <c r="Y42" s="3">
        <v>315</v>
      </c>
      <c r="Z42" s="3">
        <v>241</v>
      </c>
      <c r="AA42" s="3">
        <v>185</v>
      </c>
      <c r="AB42" s="3">
        <v>252</v>
      </c>
      <c r="AC42" s="3">
        <v>160</v>
      </c>
      <c r="AD42" s="3">
        <v>169</v>
      </c>
      <c r="AE42" s="3">
        <v>226</v>
      </c>
      <c r="AF42" s="3">
        <v>369</v>
      </c>
      <c r="AG42" s="3">
        <v>267</v>
      </c>
      <c r="AH42" s="3">
        <v>335</v>
      </c>
      <c r="AI42" s="3">
        <v>171</v>
      </c>
      <c r="AJ42" s="3">
        <v>250</v>
      </c>
      <c r="AK42" s="3">
        <v>255</v>
      </c>
      <c r="AL42" s="3">
        <v>264</v>
      </c>
      <c r="AM42" s="3">
        <v>466</v>
      </c>
      <c r="AN42" s="3">
        <v>89</v>
      </c>
      <c r="AO42" s="3">
        <v>158</v>
      </c>
      <c r="AP42" s="3">
        <v>84</v>
      </c>
      <c r="AQ42" s="3">
        <v>85</v>
      </c>
      <c r="AR42" s="3">
        <v>385</v>
      </c>
      <c r="AS42" s="3">
        <v>130</v>
      </c>
      <c r="AT42" s="3">
        <v>142</v>
      </c>
      <c r="AU42" s="3">
        <v>82</v>
      </c>
      <c r="AV42" s="3">
        <v>115</v>
      </c>
      <c r="AW42" s="3">
        <v>433</v>
      </c>
      <c r="AX42" s="3">
        <v>207</v>
      </c>
      <c r="AY42" s="3">
        <v>784</v>
      </c>
      <c r="AZ42" s="3">
        <v>457</v>
      </c>
      <c r="BA42" s="3">
        <v>316</v>
      </c>
      <c r="BB42" s="3">
        <v>131</v>
      </c>
      <c r="BC42" s="3">
        <v>329</v>
      </c>
      <c r="BD42" s="3">
        <v>206</v>
      </c>
      <c r="BE42" s="3">
        <v>129</v>
      </c>
      <c r="BF42" s="3">
        <v>118</v>
      </c>
      <c r="BG42" s="3">
        <v>443</v>
      </c>
      <c r="BH42" s="3">
        <v>166</v>
      </c>
      <c r="BI42" s="3">
        <v>117</v>
      </c>
      <c r="BJ42" s="3">
        <v>177</v>
      </c>
      <c r="BK42" s="3">
        <v>130</v>
      </c>
      <c r="BL42" s="3">
        <v>101</v>
      </c>
      <c r="BM42" s="3">
        <v>179</v>
      </c>
      <c r="BN42" s="3">
        <v>75</v>
      </c>
      <c r="BO42" s="3">
        <v>131</v>
      </c>
      <c r="BP42" s="3">
        <v>201</v>
      </c>
      <c r="BQ42" s="3">
        <v>123</v>
      </c>
      <c r="BR42" s="3">
        <v>136</v>
      </c>
      <c r="BS42" s="3">
        <v>110</v>
      </c>
      <c r="BT42" s="3">
        <v>104</v>
      </c>
      <c r="BU42" s="3">
        <v>156</v>
      </c>
      <c r="BV42" s="3">
        <v>103</v>
      </c>
      <c r="BY42" s="3">
        <f t="shared" si="0"/>
        <v>236.35211267605635</v>
      </c>
    </row>
    <row r="43" spans="1:77">
      <c r="A43" s="3" t="s">
        <v>118</v>
      </c>
      <c r="B43" s="3">
        <v>0.7</v>
      </c>
      <c r="C43" s="3" t="s">
        <v>76</v>
      </c>
      <c r="D43" s="3">
        <v>628</v>
      </c>
      <c r="E43" s="3">
        <v>803</v>
      </c>
      <c r="F43" s="3">
        <v>369</v>
      </c>
      <c r="G43" s="3">
        <v>453</v>
      </c>
      <c r="H43" s="3">
        <v>97</v>
      </c>
      <c r="I43" s="3">
        <v>189</v>
      </c>
      <c r="J43" s="3">
        <v>123</v>
      </c>
      <c r="K43" s="3">
        <v>161</v>
      </c>
      <c r="L43" s="3">
        <v>242</v>
      </c>
      <c r="M43" s="3">
        <v>142</v>
      </c>
      <c r="N43" s="3">
        <v>127</v>
      </c>
      <c r="O43" s="3">
        <v>55</v>
      </c>
      <c r="P43" s="3">
        <v>407</v>
      </c>
      <c r="Q43" s="3">
        <v>117</v>
      </c>
      <c r="R43" s="1">
        <v>641</v>
      </c>
      <c r="S43" s="3">
        <v>305</v>
      </c>
      <c r="T43" s="3">
        <v>106</v>
      </c>
      <c r="U43" s="3">
        <v>191</v>
      </c>
      <c r="V43" s="3">
        <v>264</v>
      </c>
      <c r="W43" s="3">
        <v>476</v>
      </c>
      <c r="X43" s="3">
        <v>114</v>
      </c>
      <c r="Y43" s="3">
        <v>309</v>
      </c>
      <c r="Z43" s="3">
        <v>240</v>
      </c>
      <c r="AA43" s="3">
        <v>185</v>
      </c>
      <c r="AB43" s="3">
        <v>246</v>
      </c>
      <c r="AC43" s="3">
        <v>160</v>
      </c>
      <c r="AD43" s="3">
        <v>151</v>
      </c>
      <c r="AE43" s="3">
        <v>226</v>
      </c>
      <c r="AF43" s="3">
        <v>368</v>
      </c>
      <c r="AG43" s="3">
        <v>269</v>
      </c>
      <c r="AH43" s="3">
        <v>332</v>
      </c>
      <c r="AI43" s="3">
        <v>170</v>
      </c>
      <c r="AJ43" s="3">
        <v>234</v>
      </c>
      <c r="AK43" s="3">
        <v>256</v>
      </c>
      <c r="AL43" s="3">
        <v>264</v>
      </c>
      <c r="AM43" s="3">
        <v>466</v>
      </c>
      <c r="AN43" s="3">
        <v>89</v>
      </c>
      <c r="AO43" s="3">
        <v>158</v>
      </c>
      <c r="AP43" s="3">
        <v>90</v>
      </c>
      <c r="AQ43" s="3">
        <v>87</v>
      </c>
      <c r="AR43" s="3">
        <v>337</v>
      </c>
      <c r="AS43" s="3">
        <v>129</v>
      </c>
      <c r="AT43" s="3">
        <v>142</v>
      </c>
      <c r="AU43" s="3">
        <v>80</v>
      </c>
      <c r="AV43" s="3">
        <v>115</v>
      </c>
      <c r="AW43" s="3">
        <v>443</v>
      </c>
      <c r="AX43" s="3">
        <v>194</v>
      </c>
      <c r="AY43" s="3">
        <v>776</v>
      </c>
      <c r="AZ43" s="3">
        <v>463</v>
      </c>
      <c r="BA43" s="3">
        <v>319</v>
      </c>
      <c r="BB43" s="3">
        <v>122</v>
      </c>
      <c r="BC43" s="3">
        <v>328</v>
      </c>
      <c r="BD43" s="3">
        <v>206</v>
      </c>
      <c r="BE43" s="3">
        <v>131</v>
      </c>
      <c r="BF43" s="3">
        <v>118</v>
      </c>
      <c r="BG43" s="3">
        <v>449</v>
      </c>
      <c r="BH43" s="3">
        <v>166</v>
      </c>
      <c r="BI43" s="3">
        <v>117</v>
      </c>
      <c r="BJ43" s="3">
        <v>178</v>
      </c>
      <c r="BK43" s="3">
        <v>130</v>
      </c>
      <c r="BL43" s="3">
        <v>101</v>
      </c>
      <c r="BM43" s="3">
        <v>178</v>
      </c>
      <c r="BN43" s="3">
        <v>75</v>
      </c>
      <c r="BO43" s="3">
        <v>113</v>
      </c>
      <c r="BP43" s="3">
        <v>201</v>
      </c>
      <c r="BQ43" s="3">
        <v>123</v>
      </c>
      <c r="BR43" s="3">
        <v>136</v>
      </c>
      <c r="BS43" s="3">
        <v>111</v>
      </c>
      <c r="BT43" s="3">
        <v>104</v>
      </c>
      <c r="BU43" s="3">
        <v>156</v>
      </c>
      <c r="BV43" s="3">
        <v>103</v>
      </c>
      <c r="BY43" s="3">
        <f t="shared" si="0"/>
        <v>234.56338028169014</v>
      </c>
    </row>
    <row r="44" spans="1:77">
      <c r="A44" s="3" t="s">
        <v>119</v>
      </c>
      <c r="B44" s="3">
        <v>0.72</v>
      </c>
      <c r="C44" s="3" t="s">
        <v>76</v>
      </c>
      <c r="D44" s="3">
        <v>627</v>
      </c>
      <c r="E44" s="3">
        <v>803</v>
      </c>
      <c r="F44" s="3">
        <v>369</v>
      </c>
      <c r="G44" s="3">
        <v>462</v>
      </c>
      <c r="H44" s="3">
        <v>97</v>
      </c>
      <c r="I44" s="3">
        <v>191</v>
      </c>
      <c r="J44" s="3">
        <v>123</v>
      </c>
      <c r="K44" s="3">
        <v>165</v>
      </c>
      <c r="L44" s="3">
        <v>234</v>
      </c>
      <c r="M44" s="3">
        <v>142</v>
      </c>
      <c r="N44" s="3">
        <v>127</v>
      </c>
      <c r="O44" s="3">
        <v>55</v>
      </c>
      <c r="P44" s="3">
        <v>404</v>
      </c>
      <c r="Q44" s="3">
        <v>117</v>
      </c>
      <c r="R44" s="3">
        <v>641</v>
      </c>
      <c r="S44" s="3">
        <v>302</v>
      </c>
      <c r="T44" s="3">
        <v>111</v>
      </c>
      <c r="U44" s="3">
        <v>190</v>
      </c>
      <c r="V44" s="3">
        <v>270</v>
      </c>
      <c r="W44" s="3">
        <v>476</v>
      </c>
      <c r="X44" s="3">
        <v>112</v>
      </c>
      <c r="Y44" s="3">
        <v>307</v>
      </c>
      <c r="Z44" s="3">
        <v>237</v>
      </c>
      <c r="AA44" s="3">
        <v>186</v>
      </c>
      <c r="AB44" s="3">
        <v>248</v>
      </c>
      <c r="AC44" s="3">
        <v>160</v>
      </c>
      <c r="AD44" s="3">
        <v>144</v>
      </c>
      <c r="AE44" s="3">
        <v>226</v>
      </c>
      <c r="AF44" s="3">
        <v>372</v>
      </c>
      <c r="AG44" s="3">
        <v>261</v>
      </c>
      <c r="AH44" s="3">
        <v>330</v>
      </c>
      <c r="AI44" s="3">
        <v>173</v>
      </c>
      <c r="AJ44" s="3">
        <v>232</v>
      </c>
      <c r="AK44" s="3">
        <v>255</v>
      </c>
      <c r="AL44" s="3">
        <v>264</v>
      </c>
      <c r="AM44" s="3">
        <v>465</v>
      </c>
      <c r="AN44" s="3">
        <v>90</v>
      </c>
      <c r="AO44" s="3">
        <v>158</v>
      </c>
      <c r="AP44" s="3">
        <v>86</v>
      </c>
      <c r="AQ44" s="3">
        <v>85</v>
      </c>
      <c r="AR44" s="3">
        <v>338</v>
      </c>
      <c r="AS44" s="3">
        <v>129</v>
      </c>
      <c r="AT44" s="3">
        <v>141</v>
      </c>
      <c r="AU44" s="3">
        <v>80</v>
      </c>
      <c r="AV44" s="3">
        <v>114</v>
      </c>
      <c r="AW44" s="3">
        <v>434</v>
      </c>
      <c r="AX44" s="3">
        <v>194</v>
      </c>
      <c r="AY44" s="3">
        <v>777</v>
      </c>
      <c r="AZ44" s="3">
        <v>467</v>
      </c>
      <c r="BA44" s="3">
        <v>319</v>
      </c>
      <c r="BB44" s="3">
        <v>122</v>
      </c>
      <c r="BC44" s="3">
        <v>326</v>
      </c>
      <c r="BD44" s="3">
        <v>206</v>
      </c>
      <c r="BE44" s="3">
        <v>131</v>
      </c>
      <c r="BF44" s="3">
        <v>118</v>
      </c>
      <c r="BG44" s="3">
        <v>449</v>
      </c>
      <c r="BH44" s="3">
        <v>170</v>
      </c>
      <c r="BI44" s="3">
        <v>117</v>
      </c>
      <c r="BJ44" s="3">
        <v>179</v>
      </c>
      <c r="BK44" s="3">
        <v>130</v>
      </c>
      <c r="BL44" s="3">
        <v>101</v>
      </c>
      <c r="BM44" s="3">
        <v>178</v>
      </c>
      <c r="BN44" s="3">
        <v>76</v>
      </c>
      <c r="BO44" s="3">
        <v>115</v>
      </c>
      <c r="BP44" s="3">
        <v>201</v>
      </c>
      <c r="BQ44" s="3">
        <v>123</v>
      </c>
      <c r="BR44" s="3">
        <v>136</v>
      </c>
      <c r="BS44" s="3">
        <v>112</v>
      </c>
      <c r="BT44" s="3">
        <v>104</v>
      </c>
      <c r="BU44" s="3">
        <v>156</v>
      </c>
      <c r="BV44" s="3">
        <v>103</v>
      </c>
      <c r="BY44" s="3">
        <f t="shared" si="0"/>
        <v>234.40845070422534</v>
      </c>
    </row>
    <row r="45" spans="1:77">
      <c r="A45" s="3" t="s">
        <v>120</v>
      </c>
      <c r="B45" s="3">
        <v>4.2300000000000004</v>
      </c>
      <c r="C45" s="3" t="s">
        <v>92</v>
      </c>
      <c r="D45" s="3">
        <v>629</v>
      </c>
      <c r="E45" s="3">
        <v>804</v>
      </c>
      <c r="F45" s="3">
        <v>366</v>
      </c>
      <c r="G45" s="3">
        <v>454</v>
      </c>
      <c r="H45" s="3">
        <v>97</v>
      </c>
      <c r="I45" s="3">
        <v>188</v>
      </c>
      <c r="J45" s="3">
        <v>121</v>
      </c>
      <c r="K45" s="3">
        <v>165</v>
      </c>
      <c r="L45" s="3">
        <v>233</v>
      </c>
      <c r="M45" s="3">
        <v>142</v>
      </c>
      <c r="N45" s="3">
        <v>127</v>
      </c>
      <c r="O45" s="3">
        <v>55</v>
      </c>
      <c r="P45" s="3">
        <v>404</v>
      </c>
      <c r="Q45" s="3">
        <v>118</v>
      </c>
      <c r="R45" s="3">
        <v>634</v>
      </c>
      <c r="S45" s="3">
        <v>315</v>
      </c>
      <c r="T45" s="3">
        <v>127</v>
      </c>
      <c r="U45" s="3">
        <v>196</v>
      </c>
      <c r="V45" s="3">
        <v>279</v>
      </c>
      <c r="W45" s="3">
        <v>475</v>
      </c>
      <c r="X45" s="3">
        <v>114</v>
      </c>
      <c r="Y45" s="3">
        <v>314</v>
      </c>
      <c r="Z45" s="3">
        <v>241</v>
      </c>
      <c r="AA45" s="1">
        <v>185</v>
      </c>
      <c r="AB45" s="3">
        <v>249</v>
      </c>
      <c r="AC45" s="3">
        <v>160</v>
      </c>
      <c r="AD45" s="3">
        <v>169</v>
      </c>
      <c r="AE45" s="3">
        <v>226</v>
      </c>
      <c r="AF45" s="3">
        <v>367</v>
      </c>
      <c r="AG45" s="3">
        <v>267</v>
      </c>
      <c r="AH45" s="3">
        <v>331</v>
      </c>
      <c r="AI45" s="3">
        <v>177</v>
      </c>
      <c r="AJ45" s="3">
        <v>250</v>
      </c>
      <c r="AK45" s="3">
        <v>255</v>
      </c>
      <c r="AL45" s="3">
        <v>261</v>
      </c>
      <c r="AM45" s="3">
        <v>466</v>
      </c>
      <c r="AN45" s="3">
        <v>89</v>
      </c>
      <c r="AO45" s="3">
        <v>158</v>
      </c>
      <c r="AP45" s="3">
        <v>84</v>
      </c>
      <c r="AQ45" s="3">
        <v>85</v>
      </c>
      <c r="AR45" s="3">
        <v>392</v>
      </c>
      <c r="AS45" s="3">
        <v>130</v>
      </c>
      <c r="AT45" s="3">
        <v>142</v>
      </c>
      <c r="AU45" s="3">
        <v>85</v>
      </c>
      <c r="AV45" s="3">
        <v>117</v>
      </c>
      <c r="AW45" s="3">
        <v>433</v>
      </c>
      <c r="AX45" s="3">
        <v>207</v>
      </c>
      <c r="AY45" s="3">
        <v>784</v>
      </c>
      <c r="AZ45" s="3">
        <v>460</v>
      </c>
      <c r="BA45" s="3">
        <v>315</v>
      </c>
      <c r="BB45" s="3">
        <v>130</v>
      </c>
      <c r="BC45" s="3">
        <v>329</v>
      </c>
      <c r="BD45" s="3">
        <v>206</v>
      </c>
      <c r="BE45" s="3">
        <v>129</v>
      </c>
      <c r="BF45" s="3">
        <v>118</v>
      </c>
      <c r="BG45" s="3">
        <v>443</v>
      </c>
      <c r="BH45" s="3">
        <v>166</v>
      </c>
      <c r="BI45" s="3">
        <v>117</v>
      </c>
      <c r="BJ45" s="3">
        <v>177</v>
      </c>
      <c r="BK45" s="3">
        <v>130</v>
      </c>
      <c r="BL45" s="3">
        <v>101</v>
      </c>
      <c r="BM45" s="3">
        <v>179</v>
      </c>
      <c r="BN45" s="3">
        <v>75</v>
      </c>
      <c r="BO45" s="3">
        <v>132</v>
      </c>
      <c r="BP45" s="3">
        <v>201</v>
      </c>
      <c r="BQ45" s="3">
        <v>123</v>
      </c>
      <c r="BR45" s="3">
        <v>136</v>
      </c>
      <c r="BS45" s="3">
        <v>110</v>
      </c>
      <c r="BT45" s="3">
        <v>104</v>
      </c>
      <c r="BU45" s="3">
        <v>156</v>
      </c>
      <c r="BV45" s="3">
        <v>103</v>
      </c>
      <c r="BY45" s="3">
        <f t="shared" si="0"/>
        <v>236.71830985915494</v>
      </c>
    </row>
    <row r="46" spans="1:77">
      <c r="A46" s="3" t="s">
        <v>121</v>
      </c>
      <c r="B46" s="3">
        <v>4.59</v>
      </c>
      <c r="C46" s="3" t="s">
        <v>92</v>
      </c>
      <c r="D46" s="3">
        <v>618</v>
      </c>
      <c r="E46" s="3">
        <v>804</v>
      </c>
      <c r="F46" s="3">
        <v>366</v>
      </c>
      <c r="G46" s="3">
        <v>454</v>
      </c>
      <c r="H46" s="3">
        <v>97</v>
      </c>
      <c r="I46" s="3">
        <v>188</v>
      </c>
      <c r="J46" s="3">
        <v>120</v>
      </c>
      <c r="K46" s="3">
        <v>165</v>
      </c>
      <c r="L46" s="3">
        <v>234</v>
      </c>
      <c r="M46" s="3">
        <v>142</v>
      </c>
      <c r="N46" s="3">
        <v>127</v>
      </c>
      <c r="O46" s="3">
        <v>55</v>
      </c>
      <c r="P46" s="3">
        <v>404</v>
      </c>
      <c r="Q46" s="3">
        <v>118</v>
      </c>
      <c r="R46" s="3">
        <v>636</v>
      </c>
      <c r="S46" s="3">
        <v>315</v>
      </c>
      <c r="T46" s="1">
        <v>121</v>
      </c>
      <c r="U46" s="3">
        <v>196</v>
      </c>
      <c r="V46" s="3">
        <v>281</v>
      </c>
      <c r="W46" s="3">
        <v>475</v>
      </c>
      <c r="X46" s="3">
        <v>114</v>
      </c>
      <c r="Y46" s="3">
        <v>314</v>
      </c>
      <c r="Z46" s="3">
        <v>241</v>
      </c>
      <c r="AA46" s="3">
        <v>185</v>
      </c>
      <c r="AB46" s="3">
        <v>249</v>
      </c>
      <c r="AC46" s="3">
        <v>160</v>
      </c>
      <c r="AD46" s="3">
        <v>170</v>
      </c>
      <c r="AE46" s="3">
        <v>226</v>
      </c>
      <c r="AF46" s="3">
        <v>367</v>
      </c>
      <c r="AG46" s="3">
        <v>267</v>
      </c>
      <c r="AH46" s="3">
        <v>331</v>
      </c>
      <c r="AI46" s="3">
        <v>177</v>
      </c>
      <c r="AJ46" s="3">
        <v>250</v>
      </c>
      <c r="AK46" s="3">
        <v>255</v>
      </c>
      <c r="AL46" s="3">
        <v>261</v>
      </c>
      <c r="AM46" s="3">
        <v>466</v>
      </c>
      <c r="AN46" s="3">
        <v>89</v>
      </c>
      <c r="AO46" s="3">
        <v>158</v>
      </c>
      <c r="AP46" s="3">
        <v>84</v>
      </c>
      <c r="AQ46" s="3">
        <v>85</v>
      </c>
      <c r="AR46" s="3">
        <v>388</v>
      </c>
      <c r="AS46" s="3">
        <v>130</v>
      </c>
      <c r="AT46" s="3">
        <v>142</v>
      </c>
      <c r="AU46" s="3">
        <v>82</v>
      </c>
      <c r="AV46" s="3">
        <v>117</v>
      </c>
      <c r="AW46" s="3">
        <v>433</v>
      </c>
      <c r="AX46" s="3">
        <v>207</v>
      </c>
      <c r="AY46" s="3">
        <v>784</v>
      </c>
      <c r="AZ46" s="3">
        <v>460</v>
      </c>
      <c r="BA46" s="3">
        <v>315</v>
      </c>
      <c r="BB46" s="3">
        <v>130</v>
      </c>
      <c r="BC46" s="3">
        <v>329</v>
      </c>
      <c r="BD46" s="3">
        <v>206</v>
      </c>
      <c r="BE46" s="3">
        <v>129</v>
      </c>
      <c r="BF46" s="3">
        <v>118</v>
      </c>
      <c r="BG46" s="3">
        <v>443</v>
      </c>
      <c r="BH46" s="3">
        <v>166</v>
      </c>
      <c r="BI46" s="3">
        <v>117</v>
      </c>
      <c r="BJ46" s="3">
        <v>177</v>
      </c>
      <c r="BK46" s="3">
        <v>130</v>
      </c>
      <c r="BL46" s="3">
        <v>101</v>
      </c>
      <c r="BM46" s="3">
        <v>179</v>
      </c>
      <c r="BN46" s="3">
        <v>75</v>
      </c>
      <c r="BO46" s="3">
        <v>132</v>
      </c>
      <c r="BP46" s="3">
        <v>201</v>
      </c>
      <c r="BQ46" s="3">
        <v>123</v>
      </c>
      <c r="BR46" s="3">
        <v>125</v>
      </c>
      <c r="BS46" s="3">
        <v>110</v>
      </c>
      <c r="BT46" s="3">
        <v>104</v>
      </c>
      <c r="BU46" s="3">
        <v>156</v>
      </c>
      <c r="BV46" s="3">
        <v>103</v>
      </c>
      <c r="BY46" s="3">
        <f t="shared" si="0"/>
        <v>236.29577464788733</v>
      </c>
    </row>
    <row r="47" spans="1:77">
      <c r="A47" s="3" t="s">
        <v>122</v>
      </c>
      <c r="B47" s="3">
        <v>4.63</v>
      </c>
      <c r="C47" s="3" t="s">
        <v>92</v>
      </c>
      <c r="D47" s="3">
        <v>629</v>
      </c>
      <c r="E47" s="3">
        <v>804</v>
      </c>
      <c r="F47" s="3">
        <v>366</v>
      </c>
      <c r="G47" s="3">
        <v>454</v>
      </c>
      <c r="H47" s="3">
        <v>97</v>
      </c>
      <c r="I47" s="3">
        <v>188</v>
      </c>
      <c r="J47" s="3">
        <v>122</v>
      </c>
      <c r="K47" s="3">
        <v>167</v>
      </c>
      <c r="L47" s="3">
        <v>234</v>
      </c>
      <c r="M47" s="3">
        <v>142</v>
      </c>
      <c r="N47" s="3">
        <v>127</v>
      </c>
      <c r="O47" s="3">
        <v>55</v>
      </c>
      <c r="P47" s="3">
        <v>407</v>
      </c>
      <c r="Q47" s="3">
        <v>118</v>
      </c>
      <c r="R47" s="3">
        <v>635</v>
      </c>
      <c r="S47" s="3">
        <v>315</v>
      </c>
      <c r="T47" s="3">
        <v>116</v>
      </c>
      <c r="U47" s="3">
        <v>197</v>
      </c>
      <c r="V47" s="3">
        <v>280</v>
      </c>
      <c r="W47" s="3">
        <v>474</v>
      </c>
      <c r="X47" s="3">
        <v>114</v>
      </c>
      <c r="Y47" s="3">
        <v>303</v>
      </c>
      <c r="Z47" s="3">
        <v>241</v>
      </c>
      <c r="AA47" s="3">
        <v>185</v>
      </c>
      <c r="AB47" s="3">
        <v>260</v>
      </c>
      <c r="AC47" s="3">
        <v>160</v>
      </c>
      <c r="AD47" s="3">
        <v>183</v>
      </c>
      <c r="AE47" s="3">
        <v>226</v>
      </c>
      <c r="AF47" s="3">
        <v>373</v>
      </c>
      <c r="AG47" s="3">
        <v>268</v>
      </c>
      <c r="AH47" s="3">
        <v>331</v>
      </c>
      <c r="AI47" s="3">
        <v>175</v>
      </c>
      <c r="AJ47" s="3">
        <v>250</v>
      </c>
      <c r="AK47" s="3">
        <v>255</v>
      </c>
      <c r="AL47" s="3">
        <v>269</v>
      </c>
      <c r="AM47" s="3">
        <v>466</v>
      </c>
      <c r="AN47" s="3">
        <v>89</v>
      </c>
      <c r="AO47" s="3">
        <v>158</v>
      </c>
      <c r="AP47" s="3">
        <v>84</v>
      </c>
      <c r="AQ47" s="3">
        <v>85</v>
      </c>
      <c r="AR47" s="3">
        <v>390</v>
      </c>
      <c r="AS47" s="3">
        <v>130</v>
      </c>
      <c r="AT47" s="3">
        <v>142</v>
      </c>
      <c r="AU47" s="3">
        <v>82</v>
      </c>
      <c r="AV47" s="3">
        <v>118</v>
      </c>
      <c r="AW47" s="3">
        <v>431</v>
      </c>
      <c r="AX47" s="3">
        <v>207</v>
      </c>
      <c r="AY47" s="3">
        <v>784</v>
      </c>
      <c r="AZ47" s="3">
        <v>461</v>
      </c>
      <c r="BA47" s="3">
        <v>315</v>
      </c>
      <c r="BB47" s="3">
        <v>129</v>
      </c>
      <c r="BC47" s="3">
        <v>330</v>
      </c>
      <c r="BD47" s="3">
        <v>206</v>
      </c>
      <c r="BE47" s="3">
        <v>129</v>
      </c>
      <c r="BF47" s="3">
        <v>118</v>
      </c>
      <c r="BG47" s="3">
        <v>443</v>
      </c>
      <c r="BH47" s="3">
        <v>167</v>
      </c>
      <c r="BI47" s="3">
        <v>117</v>
      </c>
      <c r="BJ47" s="3">
        <v>177</v>
      </c>
      <c r="BK47" s="3">
        <v>130</v>
      </c>
      <c r="BL47" s="3">
        <v>101</v>
      </c>
      <c r="BM47" s="3">
        <v>179</v>
      </c>
      <c r="BN47" s="3">
        <v>75</v>
      </c>
      <c r="BO47" s="3">
        <v>130</v>
      </c>
      <c r="BP47" s="3">
        <v>201</v>
      </c>
      <c r="BQ47" s="1">
        <v>123</v>
      </c>
      <c r="BR47" s="3">
        <v>136</v>
      </c>
      <c r="BS47" s="3">
        <v>110</v>
      </c>
      <c r="BT47" s="3">
        <v>104</v>
      </c>
      <c r="BU47" s="3">
        <v>156</v>
      </c>
      <c r="BV47" s="3">
        <v>103</v>
      </c>
      <c r="BY47" s="3">
        <f t="shared" si="0"/>
        <v>236.98591549295776</v>
      </c>
    </row>
    <row r="48" spans="1:77">
      <c r="A48" s="3" t="s">
        <v>123</v>
      </c>
      <c r="B48" s="3">
        <v>4.6900000000000004</v>
      </c>
      <c r="C48" s="3" t="s">
        <v>92</v>
      </c>
      <c r="D48" s="3">
        <v>629</v>
      </c>
      <c r="E48" s="3">
        <v>804</v>
      </c>
      <c r="F48" s="3">
        <v>366</v>
      </c>
      <c r="G48" s="3">
        <v>454</v>
      </c>
      <c r="H48" s="3">
        <v>97</v>
      </c>
      <c r="I48" s="3">
        <v>188</v>
      </c>
      <c r="J48" s="3">
        <v>130</v>
      </c>
      <c r="K48" s="3">
        <v>165</v>
      </c>
      <c r="L48" s="3">
        <v>234</v>
      </c>
      <c r="M48" s="3">
        <v>142</v>
      </c>
      <c r="N48" s="3">
        <v>127</v>
      </c>
      <c r="O48" s="3">
        <v>55</v>
      </c>
      <c r="P48" s="3">
        <v>407</v>
      </c>
      <c r="Q48" s="3">
        <v>118</v>
      </c>
      <c r="R48" s="3">
        <v>636</v>
      </c>
      <c r="S48" s="3">
        <v>315</v>
      </c>
      <c r="T48" s="3">
        <v>116</v>
      </c>
      <c r="U48" s="3">
        <v>206</v>
      </c>
      <c r="V48" s="3">
        <v>293</v>
      </c>
      <c r="W48" s="3">
        <v>475</v>
      </c>
      <c r="X48" s="3">
        <v>114</v>
      </c>
      <c r="Y48" s="3">
        <v>320</v>
      </c>
      <c r="Z48" s="3">
        <v>241</v>
      </c>
      <c r="AA48" s="3">
        <v>185</v>
      </c>
      <c r="AB48" s="3">
        <v>254</v>
      </c>
      <c r="AC48" s="1">
        <v>160</v>
      </c>
      <c r="AD48" s="3">
        <v>200</v>
      </c>
      <c r="AE48" s="3">
        <v>226</v>
      </c>
      <c r="AF48" s="3">
        <v>371</v>
      </c>
      <c r="AG48" s="3">
        <v>267</v>
      </c>
      <c r="AH48" s="3">
        <v>331</v>
      </c>
      <c r="AI48" s="3">
        <v>175</v>
      </c>
      <c r="AJ48" s="3">
        <v>250</v>
      </c>
      <c r="AK48" s="3">
        <v>255</v>
      </c>
      <c r="AL48" s="3">
        <v>269</v>
      </c>
      <c r="AM48" s="3">
        <v>466</v>
      </c>
      <c r="AN48" s="3">
        <v>89</v>
      </c>
      <c r="AO48" s="3">
        <v>158</v>
      </c>
      <c r="AP48" s="3">
        <v>84</v>
      </c>
      <c r="AQ48" s="3">
        <v>85</v>
      </c>
      <c r="AR48" s="3">
        <v>390</v>
      </c>
      <c r="AS48" s="3">
        <v>130</v>
      </c>
      <c r="AT48" s="3">
        <v>142</v>
      </c>
      <c r="AU48" s="3">
        <v>82</v>
      </c>
      <c r="AV48" s="3">
        <v>115</v>
      </c>
      <c r="AW48" s="3">
        <v>431</v>
      </c>
      <c r="AX48" s="3">
        <v>207</v>
      </c>
      <c r="AY48" s="3">
        <v>784</v>
      </c>
      <c r="AZ48" s="3">
        <v>461</v>
      </c>
      <c r="BA48" s="3">
        <v>315</v>
      </c>
      <c r="BB48" s="3">
        <v>129</v>
      </c>
      <c r="BC48" s="3">
        <v>329</v>
      </c>
      <c r="BD48" s="3">
        <v>206</v>
      </c>
      <c r="BE48" s="3">
        <v>129</v>
      </c>
      <c r="BF48" s="3">
        <v>118</v>
      </c>
      <c r="BG48" s="3">
        <v>443</v>
      </c>
      <c r="BH48" s="3">
        <v>167</v>
      </c>
      <c r="BI48" s="3">
        <v>117</v>
      </c>
      <c r="BJ48" s="3">
        <v>177</v>
      </c>
      <c r="BK48" s="3">
        <v>130</v>
      </c>
      <c r="BL48" s="3">
        <v>101</v>
      </c>
      <c r="BM48" s="3">
        <v>179</v>
      </c>
      <c r="BN48" s="3">
        <v>75</v>
      </c>
      <c r="BO48" s="3">
        <v>130</v>
      </c>
      <c r="BP48" s="3">
        <v>201</v>
      </c>
      <c r="BQ48" s="3">
        <v>123</v>
      </c>
      <c r="BR48" s="3">
        <v>136</v>
      </c>
      <c r="BS48" s="3">
        <v>110</v>
      </c>
      <c r="BT48" s="3">
        <v>104</v>
      </c>
      <c r="BU48" s="3">
        <v>156</v>
      </c>
      <c r="BV48" s="3">
        <v>103</v>
      </c>
      <c r="BY48" s="3">
        <f t="shared" si="0"/>
        <v>237.70422535211267</v>
      </c>
    </row>
    <row r="51" spans="1:77">
      <c r="A51" s="3" t="s">
        <v>0</v>
      </c>
      <c r="B51" s="3" t="s">
        <v>1</v>
      </c>
      <c r="C51" s="3" t="s">
        <v>2</v>
      </c>
      <c r="D51" s="3" t="s">
        <v>3</v>
      </c>
      <c r="E51" s="3" t="s">
        <v>4</v>
      </c>
      <c r="F51" s="3" t="s">
        <v>5</v>
      </c>
      <c r="G51" s="3" t="s">
        <v>6</v>
      </c>
      <c r="H51" s="3" t="s">
        <v>7</v>
      </c>
      <c r="I51" s="3" t="s">
        <v>8</v>
      </c>
      <c r="J51" s="3" t="s">
        <v>9</v>
      </c>
      <c r="K51" s="3" t="s">
        <v>10</v>
      </c>
      <c r="L51" s="3" t="s">
        <v>11</v>
      </c>
      <c r="M51" s="3" t="s">
        <v>12</v>
      </c>
      <c r="N51" s="3" t="s">
        <v>13</v>
      </c>
      <c r="O51" s="3" t="s">
        <v>14</v>
      </c>
      <c r="P51" s="3" t="s">
        <v>15</v>
      </c>
      <c r="Q51" s="3" t="s">
        <v>16</v>
      </c>
      <c r="R51" s="3" t="s">
        <v>17</v>
      </c>
      <c r="S51" s="3" t="s">
        <v>18</v>
      </c>
      <c r="T51" s="3" t="s">
        <v>19</v>
      </c>
      <c r="U51" s="3" t="s">
        <v>20</v>
      </c>
      <c r="V51" s="3" t="s">
        <v>21</v>
      </c>
      <c r="W51" s="3" t="s">
        <v>22</v>
      </c>
      <c r="X51" s="3" t="s">
        <v>23</v>
      </c>
      <c r="Y51" s="3" t="s">
        <v>24</v>
      </c>
      <c r="Z51" s="3" t="s">
        <v>25</v>
      </c>
      <c r="AA51" s="3" t="s">
        <v>26</v>
      </c>
      <c r="AB51" s="3" t="s">
        <v>27</v>
      </c>
      <c r="AC51" s="3" t="s">
        <v>28</v>
      </c>
      <c r="AD51" s="3" t="s">
        <v>29</v>
      </c>
      <c r="AE51" s="3" t="s">
        <v>30</v>
      </c>
      <c r="AF51" s="3" t="s">
        <v>31</v>
      </c>
      <c r="AG51" s="3" t="s">
        <v>32</v>
      </c>
      <c r="AH51" s="3" t="s">
        <v>33</v>
      </c>
      <c r="AI51" s="3" t="s">
        <v>34</v>
      </c>
      <c r="AJ51" s="3" t="s">
        <v>35</v>
      </c>
      <c r="AK51" s="3" t="s">
        <v>36</v>
      </c>
      <c r="AL51" s="1" t="s">
        <v>37</v>
      </c>
      <c r="AM51" s="3" t="s">
        <v>38</v>
      </c>
      <c r="AN51" s="3" t="s">
        <v>39</v>
      </c>
      <c r="AO51" s="3" t="s">
        <v>40</v>
      </c>
      <c r="AP51" s="3" t="s">
        <v>41</v>
      </c>
      <c r="AQ51" s="3" t="s">
        <v>42</v>
      </c>
      <c r="AR51" s="3" t="s">
        <v>43</v>
      </c>
      <c r="AS51" s="3" t="s">
        <v>44</v>
      </c>
      <c r="AT51" s="3" t="s">
        <v>45</v>
      </c>
      <c r="AU51" s="3" t="s">
        <v>46</v>
      </c>
      <c r="AV51" s="3" t="s">
        <v>47</v>
      </c>
      <c r="AW51" s="3" t="s">
        <v>48</v>
      </c>
      <c r="AX51" s="3" t="s">
        <v>49</v>
      </c>
      <c r="AY51" s="3" t="s">
        <v>50</v>
      </c>
      <c r="AZ51" s="3" t="s">
        <v>51</v>
      </c>
      <c r="BA51" s="3" t="s">
        <v>52</v>
      </c>
      <c r="BB51" s="3" t="s">
        <v>53</v>
      </c>
      <c r="BC51" s="3" t="s">
        <v>54</v>
      </c>
      <c r="BD51" s="3" t="s">
        <v>55</v>
      </c>
      <c r="BE51" s="3" t="s">
        <v>56</v>
      </c>
      <c r="BF51" s="3" t="s">
        <v>57</v>
      </c>
      <c r="BG51" s="3" t="s">
        <v>58</v>
      </c>
      <c r="BH51" s="3" t="s">
        <v>59</v>
      </c>
      <c r="BI51" s="3" t="s">
        <v>60</v>
      </c>
      <c r="BJ51" s="3" t="s">
        <v>61</v>
      </c>
      <c r="BK51" s="3" t="s">
        <v>62</v>
      </c>
      <c r="BL51" s="3" t="s">
        <v>63</v>
      </c>
      <c r="BM51" s="3" t="s">
        <v>64</v>
      </c>
      <c r="BN51" s="3" t="s">
        <v>65</v>
      </c>
      <c r="BO51" s="3" t="s">
        <v>66</v>
      </c>
      <c r="BP51" s="3" t="s">
        <v>67</v>
      </c>
      <c r="BQ51" s="3" t="s">
        <v>68</v>
      </c>
      <c r="BR51" s="3" t="s">
        <v>69</v>
      </c>
      <c r="BS51" s="3" t="s">
        <v>70</v>
      </c>
      <c r="BT51" s="3" t="s">
        <v>71</v>
      </c>
      <c r="BU51" s="3" t="s">
        <v>72</v>
      </c>
      <c r="BV51" s="3" t="s">
        <v>73</v>
      </c>
    </row>
    <row r="52" spans="1:77">
      <c r="A52" s="3" t="s">
        <v>75</v>
      </c>
      <c r="B52" s="3">
        <v>0.64</v>
      </c>
      <c r="C52" s="3" t="s">
        <v>76</v>
      </c>
      <c r="D52" s="3">
        <v>461</v>
      </c>
      <c r="E52" s="3">
        <v>481</v>
      </c>
      <c r="F52" s="3">
        <v>350</v>
      </c>
      <c r="G52" s="3">
        <v>302</v>
      </c>
      <c r="H52" s="3">
        <v>93</v>
      </c>
      <c r="I52" s="3">
        <v>162</v>
      </c>
      <c r="J52" s="3">
        <v>67</v>
      </c>
      <c r="K52" s="3">
        <v>94</v>
      </c>
      <c r="L52" s="3">
        <v>202</v>
      </c>
      <c r="M52" s="3">
        <v>126</v>
      </c>
      <c r="N52" s="3">
        <v>53</v>
      </c>
      <c r="O52" s="3">
        <v>47</v>
      </c>
      <c r="P52" s="3">
        <v>354</v>
      </c>
      <c r="Q52" s="3">
        <v>107</v>
      </c>
      <c r="R52" s="3">
        <v>596</v>
      </c>
      <c r="S52" s="3">
        <v>226</v>
      </c>
      <c r="T52" s="3">
        <v>64</v>
      </c>
      <c r="U52" s="3">
        <v>166</v>
      </c>
      <c r="V52" s="3">
        <v>194</v>
      </c>
      <c r="W52" s="3">
        <v>416</v>
      </c>
      <c r="X52" s="3">
        <v>101</v>
      </c>
      <c r="Y52" s="3">
        <v>267</v>
      </c>
      <c r="Z52" s="3">
        <v>214</v>
      </c>
      <c r="AA52" s="3">
        <v>163</v>
      </c>
      <c r="AB52" s="3">
        <v>159</v>
      </c>
      <c r="AC52" s="3">
        <v>63</v>
      </c>
      <c r="AD52" s="3">
        <v>99</v>
      </c>
      <c r="AE52" s="3">
        <v>189</v>
      </c>
      <c r="AF52" s="3">
        <v>354</v>
      </c>
      <c r="AG52" s="3">
        <v>235</v>
      </c>
      <c r="AH52" s="3">
        <v>304</v>
      </c>
      <c r="AI52" s="3">
        <v>154</v>
      </c>
      <c r="AJ52" s="3">
        <v>185</v>
      </c>
      <c r="AK52" s="3">
        <v>242</v>
      </c>
      <c r="AL52" s="3">
        <v>259</v>
      </c>
      <c r="AM52" s="3">
        <v>421</v>
      </c>
      <c r="AN52" s="3">
        <v>80</v>
      </c>
      <c r="AO52" s="3">
        <v>144</v>
      </c>
      <c r="AP52" s="3">
        <v>63</v>
      </c>
      <c r="AQ52" s="3">
        <v>57</v>
      </c>
      <c r="AR52" s="3">
        <v>214</v>
      </c>
      <c r="AS52" s="3">
        <v>120</v>
      </c>
      <c r="AT52" s="3">
        <v>125</v>
      </c>
      <c r="AU52" s="3">
        <v>60</v>
      </c>
      <c r="AV52" s="3">
        <v>109</v>
      </c>
      <c r="AW52" s="3">
        <v>416</v>
      </c>
      <c r="AX52" s="3">
        <v>180</v>
      </c>
      <c r="AY52" s="3">
        <v>488</v>
      </c>
      <c r="AZ52" s="3">
        <v>358</v>
      </c>
      <c r="BA52" s="3">
        <v>273</v>
      </c>
      <c r="BB52" s="3">
        <v>96</v>
      </c>
      <c r="BC52" s="3">
        <v>264</v>
      </c>
      <c r="BD52" s="3">
        <v>138</v>
      </c>
      <c r="BE52" s="3">
        <v>109</v>
      </c>
      <c r="BF52" s="3">
        <v>105</v>
      </c>
      <c r="BG52" s="3">
        <v>339</v>
      </c>
      <c r="BH52" s="3">
        <v>136</v>
      </c>
      <c r="BI52" s="3">
        <v>111</v>
      </c>
      <c r="BJ52" s="3">
        <v>144</v>
      </c>
      <c r="BK52" s="3">
        <v>124</v>
      </c>
      <c r="BL52" s="3">
        <v>54</v>
      </c>
      <c r="BM52" s="3">
        <v>149</v>
      </c>
      <c r="BN52" s="3">
        <v>52</v>
      </c>
      <c r="BO52" s="3">
        <v>89</v>
      </c>
      <c r="BP52" s="3">
        <v>184</v>
      </c>
      <c r="BQ52" s="3">
        <v>121</v>
      </c>
      <c r="BR52" s="3">
        <v>127</v>
      </c>
      <c r="BS52" s="3">
        <v>103</v>
      </c>
      <c r="BT52" s="3">
        <v>21</v>
      </c>
      <c r="BU52" s="3">
        <v>148</v>
      </c>
      <c r="BV52" s="3">
        <v>95</v>
      </c>
      <c r="BY52" s="3">
        <f t="shared" ref="BY52:BY98" si="1">AVERAGE(D52:BV52)</f>
        <v>188.25352112676057</v>
      </c>
    </row>
    <row r="53" spans="1:77">
      <c r="A53" s="3" t="s">
        <v>77</v>
      </c>
      <c r="B53" s="3">
        <v>0.64</v>
      </c>
      <c r="C53" s="3" t="s">
        <v>76</v>
      </c>
      <c r="D53" s="3">
        <v>461</v>
      </c>
      <c r="E53" s="3">
        <v>482</v>
      </c>
      <c r="F53" s="3">
        <v>350</v>
      </c>
      <c r="G53" s="3">
        <v>302</v>
      </c>
      <c r="H53" s="3">
        <v>93</v>
      </c>
      <c r="I53" s="3">
        <v>162</v>
      </c>
      <c r="J53" s="3">
        <v>67</v>
      </c>
      <c r="K53" s="3">
        <v>94</v>
      </c>
      <c r="L53" s="3">
        <v>199</v>
      </c>
      <c r="M53" s="3">
        <v>126</v>
      </c>
      <c r="N53" s="3">
        <v>53</v>
      </c>
      <c r="O53" s="3">
        <v>47</v>
      </c>
      <c r="P53" s="3">
        <v>354</v>
      </c>
      <c r="Q53" s="3">
        <v>107</v>
      </c>
      <c r="R53" s="3">
        <v>596</v>
      </c>
      <c r="S53" s="3">
        <v>226</v>
      </c>
      <c r="T53" s="3">
        <v>64</v>
      </c>
      <c r="U53" s="3">
        <v>166</v>
      </c>
      <c r="V53" s="3">
        <v>194</v>
      </c>
      <c r="W53" s="3">
        <v>416</v>
      </c>
      <c r="X53" s="3">
        <v>101</v>
      </c>
      <c r="Y53" s="3">
        <v>305</v>
      </c>
      <c r="Z53" s="3">
        <v>214</v>
      </c>
      <c r="AA53" s="3">
        <v>163</v>
      </c>
      <c r="AB53" s="3">
        <v>159</v>
      </c>
      <c r="AC53" s="3">
        <v>63</v>
      </c>
      <c r="AD53" s="3">
        <v>99</v>
      </c>
      <c r="AE53" s="3">
        <v>189</v>
      </c>
      <c r="AF53" s="3">
        <v>354</v>
      </c>
      <c r="AG53" s="3">
        <v>235</v>
      </c>
      <c r="AH53" s="3">
        <v>304</v>
      </c>
      <c r="AI53" s="3">
        <v>154</v>
      </c>
      <c r="AJ53" s="3">
        <v>185</v>
      </c>
      <c r="AK53" s="3">
        <v>242</v>
      </c>
      <c r="AL53" s="3">
        <v>259</v>
      </c>
      <c r="AM53" s="3">
        <v>421</v>
      </c>
      <c r="AN53" s="3">
        <v>80</v>
      </c>
      <c r="AO53" s="3">
        <v>144</v>
      </c>
      <c r="AP53" s="3">
        <v>63</v>
      </c>
      <c r="AQ53" s="3">
        <v>80</v>
      </c>
      <c r="AR53" s="3">
        <v>278</v>
      </c>
      <c r="AS53" s="3">
        <v>120</v>
      </c>
      <c r="AT53" s="3">
        <v>125</v>
      </c>
      <c r="AU53" s="3">
        <v>60</v>
      </c>
      <c r="AV53" s="3">
        <v>109</v>
      </c>
      <c r="AW53" s="3">
        <v>416</v>
      </c>
      <c r="AX53" s="3">
        <v>180</v>
      </c>
      <c r="AY53" s="3">
        <v>530</v>
      </c>
      <c r="AZ53" s="3">
        <v>358</v>
      </c>
      <c r="BA53" s="3">
        <v>273</v>
      </c>
      <c r="BB53" s="3">
        <v>96</v>
      </c>
      <c r="BC53" s="3">
        <v>264</v>
      </c>
      <c r="BD53" s="3">
        <v>138</v>
      </c>
      <c r="BE53" s="3">
        <v>109</v>
      </c>
      <c r="BF53" s="3">
        <v>105</v>
      </c>
      <c r="BG53" s="3">
        <v>339</v>
      </c>
      <c r="BH53" s="3">
        <v>136</v>
      </c>
      <c r="BI53" s="3">
        <v>111</v>
      </c>
      <c r="BJ53" s="3">
        <v>144</v>
      </c>
      <c r="BK53" s="3">
        <v>124</v>
      </c>
      <c r="BL53" s="3">
        <v>54</v>
      </c>
      <c r="BM53" s="3">
        <v>149</v>
      </c>
      <c r="BN53" s="3">
        <v>52</v>
      </c>
      <c r="BO53" s="3">
        <v>89</v>
      </c>
      <c r="BP53" s="3">
        <v>184</v>
      </c>
      <c r="BQ53" s="3">
        <v>121</v>
      </c>
      <c r="BR53" s="3">
        <v>127</v>
      </c>
      <c r="BS53" s="3">
        <v>103</v>
      </c>
      <c r="BT53" s="3">
        <v>21</v>
      </c>
      <c r="BU53" s="3">
        <v>148</v>
      </c>
      <c r="BV53" s="3">
        <v>95</v>
      </c>
      <c r="BY53" s="3">
        <f t="shared" si="1"/>
        <v>190.57746478873239</v>
      </c>
    </row>
    <row r="54" spans="1:77">
      <c r="A54" s="3" t="s">
        <v>78</v>
      </c>
      <c r="B54" s="3">
        <v>0.66</v>
      </c>
      <c r="C54" s="3" t="s">
        <v>76</v>
      </c>
      <c r="D54" s="3">
        <v>461</v>
      </c>
      <c r="E54" s="3">
        <v>482</v>
      </c>
      <c r="F54" s="3">
        <v>350</v>
      </c>
      <c r="G54" s="3">
        <v>302</v>
      </c>
      <c r="H54" s="3">
        <v>93</v>
      </c>
      <c r="I54" s="3">
        <v>162</v>
      </c>
      <c r="J54" s="3">
        <v>67</v>
      </c>
      <c r="K54" s="3">
        <v>94</v>
      </c>
      <c r="L54" s="3">
        <v>201</v>
      </c>
      <c r="M54" s="3">
        <v>126</v>
      </c>
      <c r="N54" s="3">
        <v>53</v>
      </c>
      <c r="O54" s="3">
        <v>47</v>
      </c>
      <c r="P54" s="3">
        <v>354</v>
      </c>
      <c r="Q54" s="3">
        <v>107</v>
      </c>
      <c r="R54" s="3">
        <v>596</v>
      </c>
      <c r="S54" s="3">
        <v>226</v>
      </c>
      <c r="T54" s="3">
        <v>64</v>
      </c>
      <c r="U54" s="3">
        <v>166</v>
      </c>
      <c r="V54" s="3">
        <v>194</v>
      </c>
      <c r="W54" s="3">
        <v>416</v>
      </c>
      <c r="X54" s="3">
        <v>101</v>
      </c>
      <c r="Y54" s="3">
        <v>305</v>
      </c>
      <c r="Z54" s="3">
        <v>214</v>
      </c>
      <c r="AA54" s="3">
        <v>163</v>
      </c>
      <c r="AB54" s="3">
        <v>159</v>
      </c>
      <c r="AC54" s="3">
        <v>63</v>
      </c>
      <c r="AD54" s="3">
        <v>99</v>
      </c>
      <c r="AE54" s="3">
        <v>189</v>
      </c>
      <c r="AF54" s="3">
        <v>354</v>
      </c>
      <c r="AG54" s="3">
        <v>235</v>
      </c>
      <c r="AH54" s="3">
        <v>304</v>
      </c>
      <c r="AI54" s="3">
        <v>154</v>
      </c>
      <c r="AJ54" s="3">
        <v>185</v>
      </c>
      <c r="AK54" s="3">
        <v>242</v>
      </c>
      <c r="AL54" s="3">
        <v>259</v>
      </c>
      <c r="AM54" s="3">
        <v>421</v>
      </c>
      <c r="AN54" s="3">
        <v>80</v>
      </c>
      <c r="AO54" s="3">
        <v>144</v>
      </c>
      <c r="AP54" s="3">
        <v>63</v>
      </c>
      <c r="AQ54" s="3">
        <v>80</v>
      </c>
      <c r="AR54" s="3">
        <v>278</v>
      </c>
      <c r="AS54" s="3">
        <v>120</v>
      </c>
      <c r="AT54" s="3">
        <v>125</v>
      </c>
      <c r="AU54" s="3">
        <v>60</v>
      </c>
      <c r="AV54" s="3">
        <v>109</v>
      </c>
      <c r="AW54" s="3">
        <v>416</v>
      </c>
      <c r="AX54" s="3">
        <v>180</v>
      </c>
      <c r="AY54" s="3">
        <v>530</v>
      </c>
      <c r="AZ54" s="3">
        <v>358</v>
      </c>
      <c r="BA54" s="3">
        <v>273</v>
      </c>
      <c r="BB54" s="3">
        <v>96</v>
      </c>
      <c r="BC54" s="3">
        <v>264</v>
      </c>
      <c r="BD54" s="3">
        <v>138</v>
      </c>
      <c r="BE54" s="3">
        <v>109</v>
      </c>
      <c r="BF54" s="3">
        <v>105</v>
      </c>
      <c r="BG54" s="3">
        <v>339</v>
      </c>
      <c r="BH54" s="3">
        <v>136</v>
      </c>
      <c r="BI54" s="3">
        <v>111</v>
      </c>
      <c r="BJ54" s="3">
        <v>144</v>
      </c>
      <c r="BK54" s="3">
        <v>124</v>
      </c>
      <c r="BL54" s="3">
        <v>54</v>
      </c>
      <c r="BM54" s="3">
        <v>149</v>
      </c>
      <c r="BN54" s="3">
        <v>52</v>
      </c>
      <c r="BO54" s="3">
        <v>89</v>
      </c>
      <c r="BP54" s="3">
        <v>184</v>
      </c>
      <c r="BQ54" s="3">
        <v>121</v>
      </c>
      <c r="BR54" s="3">
        <v>127</v>
      </c>
      <c r="BS54" s="3">
        <v>103</v>
      </c>
      <c r="BT54" s="3">
        <v>21</v>
      </c>
      <c r="BU54" s="3">
        <v>148</v>
      </c>
      <c r="BV54" s="3">
        <v>95</v>
      </c>
      <c r="BY54" s="3">
        <f t="shared" si="1"/>
        <v>190.6056338028169</v>
      </c>
    </row>
    <row r="55" spans="1:77">
      <c r="A55" s="3" t="s">
        <v>79</v>
      </c>
      <c r="B55" s="3">
        <v>0.64</v>
      </c>
      <c r="C55" s="3" t="s">
        <v>76</v>
      </c>
      <c r="D55" s="3">
        <v>461</v>
      </c>
      <c r="E55" s="3">
        <v>482</v>
      </c>
      <c r="F55" s="3">
        <v>350</v>
      </c>
      <c r="G55" s="3">
        <v>302</v>
      </c>
      <c r="H55" s="3">
        <v>93</v>
      </c>
      <c r="I55" s="3">
        <v>162</v>
      </c>
      <c r="J55" s="3">
        <v>67</v>
      </c>
      <c r="K55" s="3">
        <v>94</v>
      </c>
      <c r="L55" s="3">
        <v>202</v>
      </c>
      <c r="M55" s="3">
        <v>126</v>
      </c>
      <c r="N55" s="3">
        <v>53</v>
      </c>
      <c r="O55" s="3">
        <v>47</v>
      </c>
      <c r="P55" s="3">
        <v>354</v>
      </c>
      <c r="Q55" s="3">
        <v>107</v>
      </c>
      <c r="R55" s="3">
        <v>596</v>
      </c>
      <c r="S55" s="3">
        <v>226</v>
      </c>
      <c r="T55" s="3">
        <v>64</v>
      </c>
      <c r="U55" s="3">
        <v>166</v>
      </c>
      <c r="V55" s="3">
        <v>194</v>
      </c>
      <c r="W55" s="3">
        <v>416</v>
      </c>
      <c r="X55" s="3">
        <v>101</v>
      </c>
      <c r="Y55" s="3">
        <v>305</v>
      </c>
      <c r="Z55" s="3">
        <v>214</v>
      </c>
      <c r="AA55" s="3">
        <v>163</v>
      </c>
      <c r="AB55" s="3">
        <v>159</v>
      </c>
      <c r="AC55" s="3">
        <v>63</v>
      </c>
      <c r="AD55" s="3">
        <v>99</v>
      </c>
      <c r="AE55" s="3">
        <v>189</v>
      </c>
      <c r="AF55" s="3">
        <v>354</v>
      </c>
      <c r="AG55" s="3">
        <v>235</v>
      </c>
      <c r="AH55" s="3">
        <v>304</v>
      </c>
      <c r="AI55" s="3">
        <v>154</v>
      </c>
      <c r="AJ55" s="3">
        <v>185</v>
      </c>
      <c r="AK55" s="3">
        <v>242</v>
      </c>
      <c r="AL55" s="3">
        <v>259</v>
      </c>
      <c r="AM55" s="3">
        <v>421</v>
      </c>
      <c r="AN55" s="3">
        <v>80</v>
      </c>
      <c r="AO55" s="3">
        <v>144</v>
      </c>
      <c r="AP55" s="3">
        <v>63</v>
      </c>
      <c r="AQ55" s="3">
        <v>80</v>
      </c>
      <c r="AR55" s="3">
        <v>278</v>
      </c>
      <c r="AS55" s="3">
        <v>120</v>
      </c>
      <c r="AT55" s="3">
        <v>125</v>
      </c>
      <c r="AU55" s="3">
        <v>60</v>
      </c>
      <c r="AV55" s="3">
        <v>109</v>
      </c>
      <c r="AW55" s="3">
        <v>416</v>
      </c>
      <c r="AX55" s="3">
        <v>180</v>
      </c>
      <c r="AY55" s="3">
        <v>530</v>
      </c>
      <c r="AZ55" s="3">
        <v>358</v>
      </c>
      <c r="BA55" s="3">
        <v>273</v>
      </c>
      <c r="BB55" s="3">
        <v>96</v>
      </c>
      <c r="BC55" s="3">
        <v>264</v>
      </c>
      <c r="BD55" s="3">
        <v>138</v>
      </c>
      <c r="BE55" s="3">
        <v>109</v>
      </c>
      <c r="BF55" s="3">
        <v>105</v>
      </c>
      <c r="BG55" s="3">
        <v>339</v>
      </c>
      <c r="BH55" s="3">
        <v>136</v>
      </c>
      <c r="BI55" s="3">
        <v>111</v>
      </c>
      <c r="BJ55" s="3">
        <v>144</v>
      </c>
      <c r="BK55" s="3">
        <v>124</v>
      </c>
      <c r="BL55" s="3">
        <v>54</v>
      </c>
      <c r="BM55" s="3">
        <v>149</v>
      </c>
      <c r="BN55" s="3">
        <v>52</v>
      </c>
      <c r="BO55" s="3">
        <v>89</v>
      </c>
      <c r="BP55" s="3">
        <v>184</v>
      </c>
      <c r="BQ55" s="3">
        <v>121</v>
      </c>
      <c r="BR55" s="3">
        <v>127</v>
      </c>
      <c r="BS55" s="3">
        <v>103</v>
      </c>
      <c r="BT55" s="3">
        <v>21</v>
      </c>
      <c r="BU55" s="3">
        <v>148</v>
      </c>
      <c r="BV55" s="3">
        <v>95</v>
      </c>
      <c r="BY55" s="3">
        <f t="shared" si="1"/>
        <v>190.61971830985917</v>
      </c>
    </row>
    <row r="56" spans="1:77">
      <c r="A56" s="3" t="s">
        <v>80</v>
      </c>
      <c r="B56" s="3">
        <v>0.65</v>
      </c>
      <c r="C56" s="3" t="s">
        <v>76</v>
      </c>
      <c r="D56" s="3">
        <v>459</v>
      </c>
      <c r="E56" s="3">
        <v>468</v>
      </c>
      <c r="F56" s="3">
        <v>348</v>
      </c>
      <c r="G56" s="3">
        <v>302</v>
      </c>
      <c r="H56" s="3">
        <v>93</v>
      </c>
      <c r="I56" s="3">
        <v>163</v>
      </c>
      <c r="J56" s="3">
        <v>67</v>
      </c>
      <c r="K56" s="3">
        <v>96</v>
      </c>
      <c r="L56" s="3">
        <v>192</v>
      </c>
      <c r="M56" s="3">
        <v>126</v>
      </c>
      <c r="N56" s="3">
        <v>55</v>
      </c>
      <c r="O56" s="3">
        <v>47</v>
      </c>
      <c r="P56" s="3">
        <v>350</v>
      </c>
      <c r="Q56" s="3">
        <v>106</v>
      </c>
      <c r="R56" s="3">
        <v>596</v>
      </c>
      <c r="S56" s="3">
        <v>226</v>
      </c>
      <c r="T56" s="3">
        <v>64</v>
      </c>
      <c r="U56" s="3">
        <v>166</v>
      </c>
      <c r="V56" s="3">
        <v>194</v>
      </c>
      <c r="W56" s="3">
        <v>415</v>
      </c>
      <c r="X56" s="3">
        <v>100</v>
      </c>
      <c r="Y56" s="3">
        <v>305</v>
      </c>
      <c r="Z56" s="3">
        <v>213</v>
      </c>
      <c r="AA56" s="3">
        <v>163</v>
      </c>
      <c r="AB56" s="3">
        <v>165</v>
      </c>
      <c r="AC56" s="3">
        <v>63</v>
      </c>
      <c r="AD56" s="3">
        <v>100</v>
      </c>
      <c r="AE56" s="3">
        <v>189</v>
      </c>
      <c r="AF56" s="3">
        <v>354</v>
      </c>
      <c r="AG56" s="3">
        <v>245</v>
      </c>
      <c r="AH56" s="3">
        <v>304</v>
      </c>
      <c r="AI56" s="3">
        <v>154</v>
      </c>
      <c r="AJ56" s="3">
        <v>186</v>
      </c>
      <c r="AK56" s="3">
        <v>242</v>
      </c>
      <c r="AL56" s="3">
        <v>259</v>
      </c>
      <c r="AM56" s="3">
        <v>421</v>
      </c>
      <c r="AN56" s="3">
        <v>80</v>
      </c>
      <c r="AO56" s="3">
        <v>144</v>
      </c>
      <c r="AP56" s="3">
        <v>61</v>
      </c>
      <c r="AQ56" s="3">
        <v>80</v>
      </c>
      <c r="AR56" s="3">
        <v>278</v>
      </c>
      <c r="AS56" s="3">
        <v>120</v>
      </c>
      <c r="AT56" s="3">
        <v>125</v>
      </c>
      <c r="AU56" s="3">
        <v>60</v>
      </c>
      <c r="AV56" s="3">
        <v>110</v>
      </c>
      <c r="AW56" s="3">
        <v>416</v>
      </c>
      <c r="AX56" s="3">
        <v>180</v>
      </c>
      <c r="AY56" s="3">
        <v>530</v>
      </c>
      <c r="AZ56" s="3">
        <v>358</v>
      </c>
      <c r="BA56" s="3">
        <v>276</v>
      </c>
      <c r="BB56" s="3">
        <v>96</v>
      </c>
      <c r="BC56" s="3">
        <v>264</v>
      </c>
      <c r="BD56" s="3">
        <v>138</v>
      </c>
      <c r="BE56" s="3">
        <v>109</v>
      </c>
      <c r="BF56" s="3">
        <v>105</v>
      </c>
      <c r="BG56" s="3">
        <v>339</v>
      </c>
      <c r="BH56" s="3">
        <v>136</v>
      </c>
      <c r="BI56" s="3">
        <v>114</v>
      </c>
      <c r="BJ56" s="3">
        <v>144</v>
      </c>
      <c r="BK56" s="3">
        <v>124</v>
      </c>
      <c r="BL56" s="3">
        <v>54</v>
      </c>
      <c r="BM56" s="3">
        <v>149</v>
      </c>
      <c r="BN56" s="3">
        <v>52</v>
      </c>
      <c r="BO56" s="3">
        <v>88</v>
      </c>
      <c r="BP56" s="3">
        <v>184</v>
      </c>
      <c r="BQ56" s="3">
        <v>121</v>
      </c>
      <c r="BR56" s="3">
        <v>127</v>
      </c>
      <c r="BS56" s="3">
        <v>103</v>
      </c>
      <c r="BT56" s="3">
        <v>26</v>
      </c>
      <c r="BU56" s="3">
        <v>148</v>
      </c>
      <c r="BV56" s="3">
        <v>95</v>
      </c>
      <c r="BY56" s="3">
        <f t="shared" si="1"/>
        <v>190.56338028169014</v>
      </c>
    </row>
    <row r="57" spans="1:77">
      <c r="A57" s="3" t="s">
        <v>81</v>
      </c>
      <c r="B57" s="3">
        <v>0.62</v>
      </c>
      <c r="C57" s="3" t="s">
        <v>76</v>
      </c>
      <c r="D57" s="3">
        <v>460</v>
      </c>
      <c r="E57" s="3">
        <v>482</v>
      </c>
      <c r="F57" s="3">
        <v>353</v>
      </c>
      <c r="G57" s="3">
        <v>302</v>
      </c>
      <c r="H57" s="3">
        <v>93</v>
      </c>
      <c r="I57" s="3">
        <v>164</v>
      </c>
      <c r="J57" s="3">
        <v>67</v>
      </c>
      <c r="K57" s="3">
        <v>93</v>
      </c>
      <c r="L57" s="3">
        <v>200</v>
      </c>
      <c r="M57" s="3">
        <v>126</v>
      </c>
      <c r="N57" s="3">
        <v>54</v>
      </c>
      <c r="O57" s="3">
        <v>47</v>
      </c>
      <c r="P57" s="3">
        <v>352</v>
      </c>
      <c r="Q57" s="3">
        <v>106</v>
      </c>
      <c r="R57" s="3">
        <v>597</v>
      </c>
      <c r="S57" s="3">
        <v>225</v>
      </c>
      <c r="T57" s="3">
        <v>64</v>
      </c>
      <c r="U57" s="3">
        <v>176</v>
      </c>
      <c r="V57" s="3">
        <v>198</v>
      </c>
      <c r="W57" s="3">
        <v>417</v>
      </c>
      <c r="X57" s="3">
        <v>100</v>
      </c>
      <c r="Y57" s="3">
        <v>306</v>
      </c>
      <c r="Z57" s="3">
        <v>214</v>
      </c>
      <c r="AA57" s="3">
        <v>163</v>
      </c>
      <c r="AB57" s="3">
        <v>166</v>
      </c>
      <c r="AC57" s="3">
        <v>63</v>
      </c>
      <c r="AD57" s="3">
        <v>98</v>
      </c>
      <c r="AE57" s="3">
        <v>190</v>
      </c>
      <c r="AF57" s="3">
        <v>356</v>
      </c>
      <c r="AG57" s="3">
        <v>250</v>
      </c>
      <c r="AH57" s="3">
        <v>304</v>
      </c>
      <c r="AI57" s="3">
        <v>155</v>
      </c>
      <c r="AJ57" s="3">
        <v>186</v>
      </c>
      <c r="AK57" s="3">
        <v>244</v>
      </c>
      <c r="AL57" s="3">
        <v>252</v>
      </c>
      <c r="AM57" s="3">
        <v>415</v>
      </c>
      <c r="AN57" s="3">
        <v>81</v>
      </c>
      <c r="AO57" s="3">
        <v>149</v>
      </c>
      <c r="AP57" s="3">
        <v>64</v>
      </c>
      <c r="AQ57" s="3">
        <v>80</v>
      </c>
      <c r="AR57" s="3">
        <v>276</v>
      </c>
      <c r="AS57" s="3">
        <v>120</v>
      </c>
      <c r="AT57" s="3">
        <v>126</v>
      </c>
      <c r="AU57" s="3">
        <v>61</v>
      </c>
      <c r="AV57" s="3">
        <v>110</v>
      </c>
      <c r="AW57" s="3">
        <v>409</v>
      </c>
      <c r="AX57" s="3">
        <v>177</v>
      </c>
      <c r="AY57" s="3">
        <v>530</v>
      </c>
      <c r="AZ57" s="3">
        <v>355</v>
      </c>
      <c r="BA57" s="3">
        <v>279</v>
      </c>
      <c r="BB57" s="3">
        <v>96</v>
      </c>
      <c r="BC57" s="3">
        <v>267</v>
      </c>
      <c r="BD57" s="3">
        <v>138</v>
      </c>
      <c r="BE57" s="3">
        <v>109</v>
      </c>
      <c r="BF57" s="3">
        <v>105</v>
      </c>
      <c r="BG57" s="3">
        <v>341</v>
      </c>
      <c r="BH57" s="3">
        <v>137</v>
      </c>
      <c r="BI57" s="3">
        <v>114</v>
      </c>
      <c r="BJ57" s="3">
        <v>147</v>
      </c>
      <c r="BK57" s="3">
        <v>124</v>
      </c>
      <c r="BL57" s="3">
        <v>53</v>
      </c>
      <c r="BM57" s="3">
        <v>149</v>
      </c>
      <c r="BN57" s="3">
        <v>52</v>
      </c>
      <c r="BO57" s="3">
        <v>89</v>
      </c>
      <c r="BP57" s="3">
        <v>184</v>
      </c>
      <c r="BQ57" s="3">
        <v>121</v>
      </c>
      <c r="BR57" s="3">
        <v>127</v>
      </c>
      <c r="BS57" s="3">
        <v>103</v>
      </c>
      <c r="BT57" s="3">
        <v>30</v>
      </c>
      <c r="BU57" s="3">
        <v>148</v>
      </c>
      <c r="BV57" s="3">
        <v>95</v>
      </c>
      <c r="BY57" s="3">
        <f t="shared" si="1"/>
        <v>191.32394366197184</v>
      </c>
    </row>
    <row r="58" spans="1:77">
      <c r="A58" s="3" t="s">
        <v>82</v>
      </c>
      <c r="B58" s="3">
        <v>0.42</v>
      </c>
      <c r="C58" s="3" t="s">
        <v>76</v>
      </c>
      <c r="D58" s="3">
        <v>460</v>
      </c>
      <c r="E58" s="3">
        <v>480</v>
      </c>
      <c r="F58" s="3">
        <v>349</v>
      </c>
      <c r="G58" s="3">
        <v>301</v>
      </c>
      <c r="H58" s="3">
        <v>93</v>
      </c>
      <c r="I58" s="3">
        <v>165</v>
      </c>
      <c r="J58" s="3">
        <v>65</v>
      </c>
      <c r="K58" s="3">
        <v>97</v>
      </c>
      <c r="L58" s="3">
        <v>198</v>
      </c>
      <c r="M58" s="3">
        <v>127</v>
      </c>
      <c r="N58" s="3">
        <v>55</v>
      </c>
      <c r="O58" s="3">
        <v>47</v>
      </c>
      <c r="P58" s="3">
        <v>351</v>
      </c>
      <c r="Q58" s="3">
        <v>107</v>
      </c>
      <c r="R58" s="3">
        <v>596</v>
      </c>
      <c r="S58" s="3">
        <v>227</v>
      </c>
      <c r="T58" s="3">
        <v>64</v>
      </c>
      <c r="U58" s="3">
        <v>175</v>
      </c>
      <c r="V58" s="3">
        <v>192</v>
      </c>
      <c r="W58" s="3">
        <v>418</v>
      </c>
      <c r="X58" s="3">
        <v>101</v>
      </c>
      <c r="Y58" s="3">
        <v>303</v>
      </c>
      <c r="Z58" s="3">
        <v>212</v>
      </c>
      <c r="AA58" s="3">
        <v>163</v>
      </c>
      <c r="AB58" s="3">
        <v>166</v>
      </c>
      <c r="AC58" s="3">
        <v>60</v>
      </c>
      <c r="AD58" s="3">
        <v>97</v>
      </c>
      <c r="AE58" s="3">
        <v>183</v>
      </c>
      <c r="AF58" s="3">
        <v>357</v>
      </c>
      <c r="AG58" s="3">
        <v>245</v>
      </c>
      <c r="AH58" s="3">
        <v>304</v>
      </c>
      <c r="AI58" s="3">
        <v>154</v>
      </c>
      <c r="AJ58" s="3">
        <v>186</v>
      </c>
      <c r="AK58" s="3">
        <v>245</v>
      </c>
      <c r="AL58" s="3">
        <v>251</v>
      </c>
      <c r="AM58" s="3">
        <v>415</v>
      </c>
      <c r="AN58" s="3">
        <v>79</v>
      </c>
      <c r="AO58" s="3">
        <v>146</v>
      </c>
      <c r="AP58" s="3">
        <v>65</v>
      </c>
      <c r="AQ58" s="3">
        <v>80</v>
      </c>
      <c r="AR58" s="3">
        <v>274</v>
      </c>
      <c r="AS58" s="3">
        <v>110</v>
      </c>
      <c r="AT58" s="3">
        <v>126</v>
      </c>
      <c r="AU58" s="3">
        <v>60</v>
      </c>
      <c r="AV58" s="3">
        <v>111</v>
      </c>
      <c r="AW58" s="3">
        <v>408</v>
      </c>
      <c r="AX58" s="3">
        <v>174</v>
      </c>
      <c r="AY58" s="3">
        <v>528</v>
      </c>
      <c r="AZ58" s="3">
        <v>362</v>
      </c>
      <c r="BA58" s="3">
        <v>270</v>
      </c>
      <c r="BB58" s="3">
        <v>96</v>
      </c>
      <c r="BC58" s="3">
        <v>264</v>
      </c>
      <c r="BD58" s="3">
        <v>138</v>
      </c>
      <c r="BE58" s="3">
        <v>109</v>
      </c>
      <c r="BF58" s="3">
        <v>105</v>
      </c>
      <c r="BG58" s="3">
        <v>342</v>
      </c>
      <c r="BH58" s="3">
        <v>138</v>
      </c>
      <c r="BI58" s="3">
        <v>114</v>
      </c>
      <c r="BJ58" s="3">
        <v>147</v>
      </c>
      <c r="BK58" s="3">
        <v>124</v>
      </c>
      <c r="BL58" s="3">
        <v>54</v>
      </c>
      <c r="BM58" s="3">
        <v>148</v>
      </c>
      <c r="BN58" s="3">
        <v>52</v>
      </c>
      <c r="BO58" s="3">
        <v>88</v>
      </c>
      <c r="BP58" s="3">
        <v>183</v>
      </c>
      <c r="BQ58" s="3">
        <v>122</v>
      </c>
      <c r="BR58" s="3">
        <v>128</v>
      </c>
      <c r="BS58" s="3">
        <v>103</v>
      </c>
      <c r="BT58" s="3">
        <v>30</v>
      </c>
      <c r="BU58" s="3">
        <v>148</v>
      </c>
      <c r="BV58" s="3">
        <v>95</v>
      </c>
      <c r="BY58" s="3">
        <f t="shared" si="1"/>
        <v>190.56338028169014</v>
      </c>
    </row>
    <row r="59" spans="1:77">
      <c r="A59" s="3" t="s">
        <v>83</v>
      </c>
      <c r="B59" s="3">
        <v>0.64</v>
      </c>
      <c r="C59" s="3" t="s">
        <v>76</v>
      </c>
      <c r="D59" s="3">
        <v>460</v>
      </c>
      <c r="E59" s="3">
        <v>464</v>
      </c>
      <c r="F59" s="3">
        <v>350</v>
      </c>
      <c r="G59" s="3">
        <v>305</v>
      </c>
      <c r="H59" s="3">
        <v>93</v>
      </c>
      <c r="I59" s="3">
        <v>160</v>
      </c>
      <c r="J59" s="3">
        <v>67</v>
      </c>
      <c r="K59" s="3">
        <v>95</v>
      </c>
      <c r="L59" s="3">
        <v>192</v>
      </c>
      <c r="M59" s="3">
        <v>127</v>
      </c>
      <c r="N59" s="3">
        <v>55</v>
      </c>
      <c r="O59" s="3">
        <v>47</v>
      </c>
      <c r="P59" s="3">
        <v>354</v>
      </c>
      <c r="Q59" s="3">
        <v>105</v>
      </c>
      <c r="R59" s="3">
        <v>596</v>
      </c>
      <c r="S59" s="3">
        <v>225</v>
      </c>
      <c r="T59" s="3">
        <v>64</v>
      </c>
      <c r="U59" s="3">
        <v>166</v>
      </c>
      <c r="V59" s="3">
        <v>196</v>
      </c>
      <c r="W59" s="3">
        <v>417</v>
      </c>
      <c r="X59" s="3">
        <v>101</v>
      </c>
      <c r="Y59" s="3">
        <v>305</v>
      </c>
      <c r="Z59" s="3">
        <v>214</v>
      </c>
      <c r="AA59" s="3">
        <v>163</v>
      </c>
      <c r="AB59" s="3">
        <v>164</v>
      </c>
      <c r="AC59" s="3">
        <v>65</v>
      </c>
      <c r="AD59" s="3">
        <v>98</v>
      </c>
      <c r="AE59" s="3">
        <v>189</v>
      </c>
      <c r="AF59" s="3">
        <v>354</v>
      </c>
      <c r="AG59" s="3">
        <v>243</v>
      </c>
      <c r="AH59" s="3">
        <v>304</v>
      </c>
      <c r="AI59" s="3">
        <v>148</v>
      </c>
      <c r="AJ59" s="3">
        <v>186</v>
      </c>
      <c r="AK59" s="3">
        <v>243</v>
      </c>
      <c r="AL59" s="3">
        <v>257</v>
      </c>
      <c r="AM59" s="3">
        <v>420</v>
      </c>
      <c r="AN59" s="3">
        <v>79</v>
      </c>
      <c r="AO59" s="3">
        <v>144</v>
      </c>
      <c r="AP59" s="3">
        <v>65</v>
      </c>
      <c r="AQ59" s="3">
        <v>80</v>
      </c>
      <c r="AR59" s="3">
        <v>276</v>
      </c>
      <c r="AS59" s="3">
        <v>120</v>
      </c>
      <c r="AT59" s="3">
        <v>126</v>
      </c>
      <c r="AU59" s="3">
        <v>59</v>
      </c>
      <c r="AV59" s="3">
        <v>110</v>
      </c>
      <c r="AW59" s="3">
        <v>415</v>
      </c>
      <c r="AX59" s="3">
        <v>180</v>
      </c>
      <c r="AY59" s="3">
        <v>530</v>
      </c>
      <c r="AZ59" s="3">
        <v>357</v>
      </c>
      <c r="BA59" s="3">
        <v>274</v>
      </c>
      <c r="BB59" s="3">
        <v>95</v>
      </c>
      <c r="BC59" s="3">
        <v>265</v>
      </c>
      <c r="BD59" s="3">
        <v>140</v>
      </c>
      <c r="BE59" s="3">
        <v>109</v>
      </c>
      <c r="BF59" s="3">
        <v>105</v>
      </c>
      <c r="BG59" s="3">
        <v>341</v>
      </c>
      <c r="BH59" s="3">
        <v>136</v>
      </c>
      <c r="BI59" s="3">
        <v>111</v>
      </c>
      <c r="BJ59" s="3">
        <v>144</v>
      </c>
      <c r="BK59" s="3">
        <v>124</v>
      </c>
      <c r="BL59" s="3">
        <v>53</v>
      </c>
      <c r="BM59" s="3">
        <v>149</v>
      </c>
      <c r="BN59" s="3">
        <v>52</v>
      </c>
      <c r="BO59" s="3">
        <v>89</v>
      </c>
      <c r="BP59" s="3">
        <v>184</v>
      </c>
      <c r="BQ59" s="3">
        <v>121</v>
      </c>
      <c r="BR59" s="3">
        <v>127</v>
      </c>
      <c r="BS59" s="3">
        <v>103</v>
      </c>
      <c r="BT59" s="3">
        <v>24</v>
      </c>
      <c r="BU59" s="3">
        <v>148</v>
      </c>
      <c r="BV59" s="3">
        <v>95</v>
      </c>
      <c r="BY59" s="3">
        <f t="shared" si="1"/>
        <v>190.45070422535213</v>
      </c>
    </row>
    <row r="60" spans="1:77">
      <c r="A60" s="3" t="s">
        <v>84</v>
      </c>
      <c r="B60" s="3">
        <v>0.64</v>
      </c>
      <c r="C60" s="3" t="s">
        <v>76</v>
      </c>
      <c r="D60" s="3">
        <v>461</v>
      </c>
      <c r="E60" s="3">
        <v>482</v>
      </c>
      <c r="F60" s="3">
        <v>350</v>
      </c>
      <c r="G60" s="3">
        <v>302</v>
      </c>
      <c r="H60" s="3">
        <v>93</v>
      </c>
      <c r="I60" s="3">
        <v>162</v>
      </c>
      <c r="J60" s="3">
        <v>67</v>
      </c>
      <c r="K60" s="3">
        <v>94</v>
      </c>
      <c r="L60" s="3">
        <v>202</v>
      </c>
      <c r="M60" s="3">
        <v>126</v>
      </c>
      <c r="N60" s="3">
        <v>53</v>
      </c>
      <c r="O60" s="3">
        <v>47</v>
      </c>
      <c r="P60" s="3">
        <v>354</v>
      </c>
      <c r="Q60" s="3">
        <v>107</v>
      </c>
      <c r="R60" s="3">
        <v>596</v>
      </c>
      <c r="S60" s="3">
        <v>226</v>
      </c>
      <c r="T60" s="3">
        <v>64</v>
      </c>
      <c r="U60" s="3">
        <v>166</v>
      </c>
      <c r="V60" s="3">
        <v>194</v>
      </c>
      <c r="W60" s="3">
        <v>416</v>
      </c>
      <c r="X60" s="3">
        <v>101</v>
      </c>
      <c r="Y60" s="3">
        <v>305</v>
      </c>
      <c r="Z60" s="3">
        <v>214</v>
      </c>
      <c r="AA60" s="3">
        <v>163</v>
      </c>
      <c r="AB60" s="3">
        <v>159</v>
      </c>
      <c r="AC60" s="3">
        <v>63</v>
      </c>
      <c r="AD60" s="3">
        <v>99</v>
      </c>
      <c r="AE60" s="3">
        <v>189</v>
      </c>
      <c r="AF60" s="3">
        <v>354</v>
      </c>
      <c r="AG60" s="3">
        <v>235</v>
      </c>
      <c r="AH60" s="3">
        <v>304</v>
      </c>
      <c r="AI60" s="3">
        <v>154</v>
      </c>
      <c r="AJ60" s="3">
        <v>185</v>
      </c>
      <c r="AK60" s="3">
        <v>242</v>
      </c>
      <c r="AL60" s="3">
        <v>259</v>
      </c>
      <c r="AM60" s="3">
        <v>421</v>
      </c>
      <c r="AN60" s="3">
        <v>80</v>
      </c>
      <c r="AO60" s="3">
        <v>144</v>
      </c>
      <c r="AP60" s="3">
        <v>63</v>
      </c>
      <c r="AQ60" s="3">
        <v>80</v>
      </c>
      <c r="AR60" s="3">
        <v>278</v>
      </c>
      <c r="AS60" s="3">
        <v>120</v>
      </c>
      <c r="AT60" s="3">
        <v>125</v>
      </c>
      <c r="AU60" s="3">
        <v>60</v>
      </c>
      <c r="AV60" s="3">
        <v>109</v>
      </c>
      <c r="AW60" s="3">
        <v>416</v>
      </c>
      <c r="AX60" s="3">
        <v>180</v>
      </c>
      <c r="AY60" s="3">
        <v>530</v>
      </c>
      <c r="AZ60" s="3">
        <v>358</v>
      </c>
      <c r="BA60" s="3">
        <v>273</v>
      </c>
      <c r="BB60" s="3">
        <v>96</v>
      </c>
      <c r="BC60" s="3">
        <v>264</v>
      </c>
      <c r="BD60" s="3">
        <v>138</v>
      </c>
      <c r="BE60" s="3">
        <v>109</v>
      </c>
      <c r="BF60" s="3">
        <v>105</v>
      </c>
      <c r="BG60" s="3">
        <v>339</v>
      </c>
      <c r="BH60" s="3">
        <v>136</v>
      </c>
      <c r="BI60" s="3">
        <v>111</v>
      </c>
      <c r="BJ60" s="3">
        <v>144</v>
      </c>
      <c r="BK60" s="3">
        <v>124</v>
      </c>
      <c r="BL60" s="3">
        <v>54</v>
      </c>
      <c r="BM60" s="3">
        <v>149</v>
      </c>
      <c r="BN60" s="3">
        <v>52</v>
      </c>
      <c r="BO60" s="3">
        <v>89</v>
      </c>
      <c r="BP60" s="3">
        <v>184</v>
      </c>
      <c r="BQ60" s="3">
        <v>121</v>
      </c>
      <c r="BR60" s="3">
        <v>127</v>
      </c>
      <c r="BS60" s="3">
        <v>103</v>
      </c>
      <c r="BT60" s="3">
        <v>21</v>
      </c>
      <c r="BU60" s="3">
        <v>148</v>
      </c>
      <c r="BV60" s="3">
        <v>95</v>
      </c>
      <c r="BY60" s="3">
        <f t="shared" si="1"/>
        <v>190.61971830985917</v>
      </c>
    </row>
    <row r="61" spans="1:77">
      <c r="A61" s="3" t="s">
        <v>85</v>
      </c>
      <c r="B61" s="3">
        <v>0.63</v>
      </c>
      <c r="C61" s="3" t="s">
        <v>76</v>
      </c>
      <c r="D61" s="3">
        <v>461</v>
      </c>
      <c r="E61" s="3">
        <v>483</v>
      </c>
      <c r="F61" s="3">
        <v>350</v>
      </c>
      <c r="G61" s="3">
        <v>302</v>
      </c>
      <c r="H61" s="3">
        <v>93</v>
      </c>
      <c r="I61" s="3">
        <v>162</v>
      </c>
      <c r="J61" s="3">
        <v>67</v>
      </c>
      <c r="K61" s="3">
        <v>95</v>
      </c>
      <c r="L61" s="3">
        <v>189</v>
      </c>
      <c r="M61" s="3">
        <v>126</v>
      </c>
      <c r="N61" s="3">
        <v>50</v>
      </c>
      <c r="O61" s="3">
        <v>47</v>
      </c>
      <c r="P61" s="3">
        <v>352</v>
      </c>
      <c r="Q61" s="3">
        <v>107</v>
      </c>
      <c r="R61" s="3">
        <v>598</v>
      </c>
      <c r="S61" s="3">
        <v>225</v>
      </c>
      <c r="T61" s="3">
        <v>64</v>
      </c>
      <c r="U61" s="3">
        <v>166</v>
      </c>
      <c r="V61" s="3">
        <v>197</v>
      </c>
      <c r="W61" s="3">
        <v>417</v>
      </c>
      <c r="X61" s="3">
        <v>101</v>
      </c>
      <c r="Y61" s="3">
        <v>300</v>
      </c>
      <c r="Z61" s="3">
        <v>209</v>
      </c>
      <c r="AA61" s="3">
        <v>163</v>
      </c>
      <c r="AB61" s="3">
        <v>164</v>
      </c>
      <c r="AC61" s="3">
        <v>63</v>
      </c>
      <c r="AD61" s="3">
        <v>93</v>
      </c>
      <c r="AE61" s="3">
        <v>189</v>
      </c>
      <c r="AF61" s="3">
        <v>353</v>
      </c>
      <c r="AG61" s="3">
        <v>255</v>
      </c>
      <c r="AH61" s="3">
        <v>304</v>
      </c>
      <c r="AI61" s="3">
        <v>154</v>
      </c>
      <c r="AJ61" s="3">
        <v>186</v>
      </c>
      <c r="AK61" s="3">
        <v>241</v>
      </c>
      <c r="AL61" s="3">
        <v>259</v>
      </c>
      <c r="AM61" s="3">
        <v>421</v>
      </c>
      <c r="AN61" s="3">
        <v>80</v>
      </c>
      <c r="AO61" s="3">
        <v>142</v>
      </c>
      <c r="AP61" s="3">
        <v>64</v>
      </c>
      <c r="AQ61" s="3">
        <v>80</v>
      </c>
      <c r="AR61" s="3">
        <v>277</v>
      </c>
      <c r="AS61" s="3">
        <v>120</v>
      </c>
      <c r="AT61" s="3">
        <v>125</v>
      </c>
      <c r="AU61" s="3">
        <v>60</v>
      </c>
      <c r="AV61" s="3">
        <v>110</v>
      </c>
      <c r="AW61" s="3">
        <v>413</v>
      </c>
      <c r="AX61" s="3">
        <v>180</v>
      </c>
      <c r="AY61" s="3">
        <v>530</v>
      </c>
      <c r="AZ61" s="3">
        <v>358</v>
      </c>
      <c r="BA61" s="3">
        <v>273</v>
      </c>
      <c r="BB61" s="3">
        <v>96</v>
      </c>
      <c r="BC61" s="3">
        <v>265</v>
      </c>
      <c r="BD61" s="3">
        <v>138</v>
      </c>
      <c r="BE61" s="3">
        <v>109</v>
      </c>
      <c r="BF61" s="3">
        <v>105</v>
      </c>
      <c r="BG61" s="3">
        <v>341</v>
      </c>
      <c r="BH61" s="3">
        <v>136</v>
      </c>
      <c r="BI61" s="3">
        <v>115</v>
      </c>
      <c r="BJ61" s="3">
        <v>144</v>
      </c>
      <c r="BK61" s="3">
        <v>124</v>
      </c>
      <c r="BL61" s="3">
        <v>53</v>
      </c>
      <c r="BM61" s="3">
        <v>148</v>
      </c>
      <c r="BN61" s="3">
        <v>52</v>
      </c>
      <c r="BO61" s="3">
        <v>88</v>
      </c>
      <c r="BP61" s="3">
        <v>184</v>
      </c>
      <c r="BQ61" s="3">
        <v>121</v>
      </c>
      <c r="BR61" s="3">
        <v>127</v>
      </c>
      <c r="BS61" s="3">
        <v>103</v>
      </c>
      <c r="BT61" s="3">
        <v>24</v>
      </c>
      <c r="BU61" s="3">
        <v>148</v>
      </c>
      <c r="BV61" s="3">
        <v>95</v>
      </c>
      <c r="BY61" s="3">
        <f t="shared" si="1"/>
        <v>190.61971830985917</v>
      </c>
    </row>
    <row r="62" spans="1:77">
      <c r="A62" s="3" t="s">
        <v>86</v>
      </c>
      <c r="B62" s="3">
        <v>0.68619399999999997</v>
      </c>
      <c r="C62" s="3" t="s">
        <v>76</v>
      </c>
      <c r="D62" s="3">
        <v>460</v>
      </c>
      <c r="E62" s="3">
        <v>482</v>
      </c>
      <c r="F62" s="3">
        <v>354</v>
      </c>
      <c r="G62" s="3">
        <v>304</v>
      </c>
      <c r="H62" s="3">
        <v>93</v>
      </c>
      <c r="I62" s="3">
        <v>165</v>
      </c>
      <c r="J62" s="3">
        <v>67</v>
      </c>
      <c r="K62" s="3">
        <v>96</v>
      </c>
      <c r="L62" s="3">
        <v>189</v>
      </c>
      <c r="M62" s="3">
        <v>127</v>
      </c>
      <c r="N62" s="3">
        <v>54</v>
      </c>
      <c r="O62" s="3">
        <v>47</v>
      </c>
      <c r="P62" s="3">
        <v>349</v>
      </c>
      <c r="Q62" s="3">
        <v>107</v>
      </c>
      <c r="R62" s="3">
        <v>596</v>
      </c>
      <c r="S62" s="3">
        <v>226</v>
      </c>
      <c r="T62" s="3">
        <v>64</v>
      </c>
      <c r="U62" s="3">
        <v>183</v>
      </c>
      <c r="V62" s="3">
        <v>193</v>
      </c>
      <c r="W62" s="3">
        <v>416</v>
      </c>
      <c r="X62" s="3">
        <v>100</v>
      </c>
      <c r="Y62" s="3">
        <v>307</v>
      </c>
      <c r="Z62" s="3">
        <v>215</v>
      </c>
      <c r="AA62" s="3">
        <v>162</v>
      </c>
      <c r="AB62" s="3">
        <v>165</v>
      </c>
      <c r="AC62" s="3">
        <v>62</v>
      </c>
      <c r="AD62" s="3">
        <v>93</v>
      </c>
      <c r="AE62" s="3">
        <v>187</v>
      </c>
      <c r="AF62" s="3">
        <v>354</v>
      </c>
      <c r="AG62" s="3">
        <v>252</v>
      </c>
      <c r="AH62" s="3">
        <v>304</v>
      </c>
      <c r="AI62" s="3">
        <v>155</v>
      </c>
      <c r="AJ62" s="3">
        <v>186</v>
      </c>
      <c r="AK62" s="3">
        <v>243</v>
      </c>
      <c r="AL62" s="3">
        <v>253</v>
      </c>
      <c r="AM62" s="3">
        <v>422</v>
      </c>
      <c r="AN62" s="3">
        <v>80</v>
      </c>
      <c r="AO62" s="3">
        <v>147</v>
      </c>
      <c r="AP62" s="3">
        <v>61</v>
      </c>
      <c r="AQ62" s="3">
        <v>79</v>
      </c>
      <c r="AR62" s="3">
        <v>277</v>
      </c>
      <c r="AS62" s="3">
        <v>121</v>
      </c>
      <c r="AT62" s="3">
        <v>126</v>
      </c>
      <c r="AU62" s="3">
        <v>60</v>
      </c>
      <c r="AV62" s="3">
        <v>109</v>
      </c>
      <c r="AW62" s="3">
        <v>417</v>
      </c>
      <c r="AX62" s="3">
        <v>179</v>
      </c>
      <c r="AY62" s="3">
        <v>530</v>
      </c>
      <c r="AZ62" s="3">
        <v>358</v>
      </c>
      <c r="BA62" s="3">
        <v>274</v>
      </c>
      <c r="BB62" s="3">
        <v>96</v>
      </c>
      <c r="BC62" s="3">
        <v>262</v>
      </c>
      <c r="BD62" s="3">
        <v>139</v>
      </c>
      <c r="BE62" s="3">
        <v>109</v>
      </c>
      <c r="BF62" s="3">
        <v>105</v>
      </c>
      <c r="BG62" s="3">
        <v>341</v>
      </c>
      <c r="BH62" s="3">
        <v>137</v>
      </c>
      <c r="BI62" s="3">
        <v>111</v>
      </c>
      <c r="BJ62" s="3">
        <v>145</v>
      </c>
      <c r="BK62" s="3">
        <v>126</v>
      </c>
      <c r="BL62" s="3">
        <v>53</v>
      </c>
      <c r="BM62" s="3">
        <v>147</v>
      </c>
      <c r="BN62" s="3">
        <v>50</v>
      </c>
      <c r="BO62" s="3">
        <v>89</v>
      </c>
      <c r="BP62" s="3">
        <v>186</v>
      </c>
      <c r="BQ62" s="3">
        <v>121</v>
      </c>
      <c r="BR62" s="3">
        <v>126</v>
      </c>
      <c r="BS62" s="3">
        <v>103</v>
      </c>
      <c r="BT62" s="3">
        <v>20</v>
      </c>
      <c r="BU62" s="3">
        <v>148</v>
      </c>
      <c r="BV62" s="3">
        <v>95</v>
      </c>
      <c r="BY62" s="3">
        <f t="shared" si="1"/>
        <v>190.97183098591549</v>
      </c>
    </row>
    <row r="63" spans="1:77">
      <c r="A63" s="3" t="s">
        <v>87</v>
      </c>
      <c r="B63" s="3">
        <v>0.79121900000000001</v>
      </c>
      <c r="C63" s="3" t="s">
        <v>76</v>
      </c>
      <c r="D63" s="3">
        <v>464</v>
      </c>
      <c r="E63" s="3">
        <v>484</v>
      </c>
      <c r="F63" s="3">
        <v>350</v>
      </c>
      <c r="G63" s="3">
        <v>308</v>
      </c>
      <c r="H63" s="3">
        <v>93</v>
      </c>
      <c r="I63" s="3">
        <v>160</v>
      </c>
      <c r="J63" s="3">
        <v>67</v>
      </c>
      <c r="K63" s="3">
        <v>96</v>
      </c>
      <c r="L63" s="3">
        <v>188</v>
      </c>
      <c r="M63" s="3">
        <v>127</v>
      </c>
      <c r="N63" s="3">
        <v>52</v>
      </c>
      <c r="O63" s="3">
        <v>47</v>
      </c>
      <c r="P63" s="3">
        <v>350</v>
      </c>
      <c r="Q63" s="3">
        <v>107</v>
      </c>
      <c r="R63" s="3">
        <v>598</v>
      </c>
      <c r="S63" s="3">
        <v>226</v>
      </c>
      <c r="T63" s="3">
        <v>64</v>
      </c>
      <c r="U63" s="3">
        <v>185</v>
      </c>
      <c r="V63" s="3">
        <v>198</v>
      </c>
      <c r="W63" s="3">
        <v>416</v>
      </c>
      <c r="X63" s="3">
        <v>103</v>
      </c>
      <c r="Y63" s="3">
        <v>308</v>
      </c>
      <c r="Z63" s="3">
        <v>212</v>
      </c>
      <c r="AA63" s="3">
        <v>163</v>
      </c>
      <c r="AB63" s="3">
        <v>167</v>
      </c>
      <c r="AC63" s="3">
        <v>58</v>
      </c>
      <c r="AD63" s="3">
        <v>97</v>
      </c>
      <c r="AE63" s="3">
        <v>182</v>
      </c>
      <c r="AF63" s="3">
        <v>354</v>
      </c>
      <c r="AG63" s="3">
        <v>249</v>
      </c>
      <c r="AH63" s="3">
        <v>304</v>
      </c>
      <c r="AI63" s="3">
        <v>154</v>
      </c>
      <c r="AJ63" s="3">
        <v>186</v>
      </c>
      <c r="AK63" s="3">
        <v>241</v>
      </c>
      <c r="AL63" s="3">
        <v>255</v>
      </c>
      <c r="AM63" s="3">
        <v>425</v>
      </c>
      <c r="AN63" s="3">
        <v>81</v>
      </c>
      <c r="AO63" s="3">
        <v>147</v>
      </c>
      <c r="AP63" s="3">
        <v>51</v>
      </c>
      <c r="AQ63" s="3">
        <v>80</v>
      </c>
      <c r="AR63" s="3">
        <v>278</v>
      </c>
      <c r="AS63" s="3">
        <v>122</v>
      </c>
      <c r="AT63" s="3">
        <v>126</v>
      </c>
      <c r="AU63" s="3">
        <v>60</v>
      </c>
      <c r="AV63" s="3">
        <v>110</v>
      </c>
      <c r="AW63" s="3">
        <v>409</v>
      </c>
      <c r="AX63" s="3">
        <v>178</v>
      </c>
      <c r="AY63" s="3">
        <v>531</v>
      </c>
      <c r="AZ63" s="3">
        <v>363</v>
      </c>
      <c r="BA63" s="3">
        <v>281</v>
      </c>
      <c r="BB63" s="3">
        <v>96</v>
      </c>
      <c r="BC63" s="3">
        <v>266</v>
      </c>
      <c r="BD63" s="3">
        <v>138</v>
      </c>
      <c r="BE63" s="3">
        <v>109</v>
      </c>
      <c r="BF63" s="3">
        <v>105</v>
      </c>
      <c r="BG63" s="3">
        <v>338</v>
      </c>
      <c r="BH63" s="3">
        <v>138</v>
      </c>
      <c r="BI63" s="3">
        <v>114</v>
      </c>
      <c r="BJ63" s="3">
        <v>142</v>
      </c>
      <c r="BK63" s="3">
        <v>125</v>
      </c>
      <c r="BL63" s="3">
        <v>54</v>
      </c>
      <c r="BM63" s="3">
        <v>149</v>
      </c>
      <c r="BN63" s="3">
        <v>51</v>
      </c>
      <c r="BO63" s="3">
        <v>89</v>
      </c>
      <c r="BP63" s="3">
        <v>185</v>
      </c>
      <c r="BQ63" s="3">
        <v>122</v>
      </c>
      <c r="BR63" s="3">
        <v>127</v>
      </c>
      <c r="BS63" s="3">
        <v>102</v>
      </c>
      <c r="BT63" s="3">
        <v>29</v>
      </c>
      <c r="BU63" s="3">
        <v>148</v>
      </c>
      <c r="BV63" s="3">
        <v>95</v>
      </c>
      <c r="BY63" s="3">
        <f t="shared" si="1"/>
        <v>191.22535211267606</v>
      </c>
    </row>
    <row r="64" spans="1:77">
      <c r="A64" s="3" t="s">
        <v>88</v>
      </c>
      <c r="B64" s="3">
        <v>0.70555699999999999</v>
      </c>
      <c r="C64" s="3" t="s">
        <v>76</v>
      </c>
      <c r="D64" s="3">
        <v>464</v>
      </c>
      <c r="E64" s="3">
        <v>482</v>
      </c>
      <c r="F64" s="3">
        <v>350</v>
      </c>
      <c r="G64" s="3">
        <v>295</v>
      </c>
      <c r="H64" s="3">
        <v>93</v>
      </c>
      <c r="I64" s="3">
        <v>162</v>
      </c>
      <c r="J64" s="3">
        <v>67</v>
      </c>
      <c r="K64" s="3">
        <v>95</v>
      </c>
      <c r="L64" s="3">
        <v>190</v>
      </c>
      <c r="M64" s="3">
        <v>126</v>
      </c>
      <c r="N64" s="3">
        <v>53</v>
      </c>
      <c r="O64" s="3">
        <v>47</v>
      </c>
      <c r="P64" s="3">
        <v>351</v>
      </c>
      <c r="Q64" s="3">
        <v>107</v>
      </c>
      <c r="R64" s="3">
        <v>598</v>
      </c>
      <c r="S64" s="3">
        <v>226</v>
      </c>
      <c r="T64" s="3">
        <v>64</v>
      </c>
      <c r="U64" s="3">
        <v>185</v>
      </c>
      <c r="V64" s="3">
        <v>198</v>
      </c>
      <c r="W64" s="3">
        <v>422</v>
      </c>
      <c r="X64" s="3">
        <v>103</v>
      </c>
      <c r="Y64" s="3">
        <v>313</v>
      </c>
      <c r="Z64" s="3">
        <v>213</v>
      </c>
      <c r="AA64" s="3">
        <v>163</v>
      </c>
      <c r="AB64" s="3">
        <v>166</v>
      </c>
      <c r="AC64" s="3">
        <v>62</v>
      </c>
      <c r="AD64" s="3">
        <v>91</v>
      </c>
      <c r="AE64" s="3">
        <v>180</v>
      </c>
      <c r="AF64" s="3">
        <v>354</v>
      </c>
      <c r="AG64" s="3">
        <v>260</v>
      </c>
      <c r="AH64" s="3">
        <v>304</v>
      </c>
      <c r="AI64" s="3">
        <v>154</v>
      </c>
      <c r="AJ64" s="3">
        <v>185</v>
      </c>
      <c r="AK64" s="3">
        <v>244</v>
      </c>
      <c r="AL64" s="3">
        <v>253</v>
      </c>
      <c r="AM64" s="3">
        <v>420</v>
      </c>
      <c r="AN64" s="3">
        <v>81</v>
      </c>
      <c r="AO64" s="3">
        <v>145</v>
      </c>
      <c r="AP64" s="3">
        <v>63</v>
      </c>
      <c r="AQ64" s="3">
        <v>80</v>
      </c>
      <c r="AR64" s="3">
        <v>243</v>
      </c>
      <c r="AS64" s="3">
        <v>120</v>
      </c>
      <c r="AT64" s="3">
        <v>126</v>
      </c>
      <c r="AU64" s="3">
        <v>60</v>
      </c>
      <c r="AV64" s="3">
        <v>110</v>
      </c>
      <c r="AW64" s="3">
        <v>417</v>
      </c>
      <c r="AX64" s="3">
        <v>179</v>
      </c>
      <c r="AY64" s="3">
        <v>531</v>
      </c>
      <c r="AZ64" s="3">
        <v>359</v>
      </c>
      <c r="BA64" s="3">
        <v>280</v>
      </c>
      <c r="BB64" s="3">
        <v>96</v>
      </c>
      <c r="BC64" s="3">
        <v>266</v>
      </c>
      <c r="BD64" s="3">
        <v>138</v>
      </c>
      <c r="BE64" s="3">
        <v>109</v>
      </c>
      <c r="BF64" s="3">
        <v>105</v>
      </c>
      <c r="BG64" s="3">
        <v>344</v>
      </c>
      <c r="BH64" s="3">
        <v>138</v>
      </c>
      <c r="BI64" s="3">
        <v>114</v>
      </c>
      <c r="BJ64" s="3">
        <v>146</v>
      </c>
      <c r="BK64" s="3">
        <v>125</v>
      </c>
      <c r="BL64" s="3">
        <v>54</v>
      </c>
      <c r="BM64" s="3">
        <v>149</v>
      </c>
      <c r="BN64" s="3">
        <v>51</v>
      </c>
      <c r="BO64" s="3">
        <v>89</v>
      </c>
      <c r="BP64" s="3">
        <v>187</v>
      </c>
      <c r="BQ64" s="3">
        <v>122</v>
      </c>
      <c r="BR64" s="3">
        <v>126</v>
      </c>
      <c r="BS64" s="3">
        <v>103</v>
      </c>
      <c r="BT64" s="3">
        <v>17</v>
      </c>
      <c r="BU64" s="3">
        <v>149</v>
      </c>
      <c r="BV64" s="3">
        <v>95</v>
      </c>
      <c r="BY64" s="3">
        <f t="shared" si="1"/>
        <v>190.94366197183098</v>
      </c>
    </row>
    <row r="65" spans="1:77">
      <c r="A65" s="3" t="s">
        <v>89</v>
      </c>
      <c r="B65" s="3">
        <v>0.79165399999999997</v>
      </c>
      <c r="C65" s="3" t="s">
        <v>76</v>
      </c>
      <c r="D65" s="3">
        <v>464</v>
      </c>
      <c r="E65" s="3">
        <v>484</v>
      </c>
      <c r="F65" s="3">
        <v>350</v>
      </c>
      <c r="G65" s="3">
        <v>309</v>
      </c>
      <c r="H65" s="3">
        <v>93</v>
      </c>
      <c r="I65" s="3">
        <v>160</v>
      </c>
      <c r="J65" s="3">
        <v>67</v>
      </c>
      <c r="K65" s="3">
        <v>96</v>
      </c>
      <c r="L65" s="3">
        <v>188</v>
      </c>
      <c r="M65" s="3">
        <v>127</v>
      </c>
      <c r="N65" s="3">
        <v>52</v>
      </c>
      <c r="O65" s="3">
        <v>47</v>
      </c>
      <c r="P65" s="3">
        <v>350</v>
      </c>
      <c r="Q65" s="3">
        <v>107</v>
      </c>
      <c r="R65" s="3">
        <v>598</v>
      </c>
      <c r="S65" s="3">
        <v>225</v>
      </c>
      <c r="T65" s="3">
        <v>64</v>
      </c>
      <c r="U65" s="3">
        <v>185</v>
      </c>
      <c r="V65" s="3">
        <v>198</v>
      </c>
      <c r="W65" s="3">
        <v>416</v>
      </c>
      <c r="X65" s="3">
        <v>103</v>
      </c>
      <c r="Y65" s="3">
        <v>308</v>
      </c>
      <c r="Z65" s="3">
        <v>212</v>
      </c>
      <c r="AA65" s="3">
        <v>163</v>
      </c>
      <c r="AB65" s="3">
        <v>167</v>
      </c>
      <c r="AC65" s="3">
        <v>58</v>
      </c>
      <c r="AD65" s="3">
        <v>97</v>
      </c>
      <c r="AE65" s="3">
        <v>182</v>
      </c>
      <c r="AF65" s="3">
        <v>354</v>
      </c>
      <c r="AG65" s="3">
        <v>248</v>
      </c>
      <c r="AH65" s="3">
        <v>304</v>
      </c>
      <c r="AI65" s="3">
        <v>154</v>
      </c>
      <c r="AJ65" s="3">
        <v>187</v>
      </c>
      <c r="AK65" s="3">
        <v>241</v>
      </c>
      <c r="AL65" s="3">
        <v>255</v>
      </c>
      <c r="AM65" s="3">
        <v>426</v>
      </c>
      <c r="AN65" s="3">
        <v>81</v>
      </c>
      <c r="AO65" s="3">
        <v>147</v>
      </c>
      <c r="AP65" s="3">
        <v>51</v>
      </c>
      <c r="AQ65" s="3">
        <v>80</v>
      </c>
      <c r="AR65" s="3">
        <v>278</v>
      </c>
      <c r="AS65" s="3">
        <v>122</v>
      </c>
      <c r="AT65" s="3">
        <v>126</v>
      </c>
      <c r="AU65" s="3">
        <v>62</v>
      </c>
      <c r="AV65" s="3">
        <v>110</v>
      </c>
      <c r="AW65" s="3">
        <v>409</v>
      </c>
      <c r="AX65" s="3">
        <v>178</v>
      </c>
      <c r="AY65" s="3">
        <v>531</v>
      </c>
      <c r="AZ65" s="3">
        <v>362</v>
      </c>
      <c r="BA65" s="3">
        <v>281</v>
      </c>
      <c r="BB65" s="3">
        <v>96</v>
      </c>
      <c r="BC65" s="3">
        <v>266</v>
      </c>
      <c r="BD65" s="3">
        <v>138</v>
      </c>
      <c r="BE65" s="3">
        <v>109</v>
      </c>
      <c r="BF65" s="3">
        <v>105</v>
      </c>
      <c r="BG65" s="3">
        <v>338</v>
      </c>
      <c r="BH65" s="3">
        <v>138</v>
      </c>
      <c r="BI65" s="3">
        <v>114</v>
      </c>
      <c r="BJ65" s="3">
        <v>142</v>
      </c>
      <c r="BK65" s="3">
        <v>125</v>
      </c>
      <c r="BL65" s="3">
        <v>54</v>
      </c>
      <c r="BM65" s="3">
        <v>149</v>
      </c>
      <c r="BN65" s="3">
        <v>51</v>
      </c>
      <c r="BO65" s="3">
        <v>89</v>
      </c>
      <c r="BP65" s="3">
        <v>185</v>
      </c>
      <c r="BQ65" s="3">
        <v>122</v>
      </c>
      <c r="BR65" s="3">
        <v>127</v>
      </c>
      <c r="BS65" s="3">
        <v>102</v>
      </c>
      <c r="BT65" s="3">
        <v>29</v>
      </c>
      <c r="BU65" s="3">
        <v>148</v>
      </c>
      <c r="BV65" s="3">
        <v>95</v>
      </c>
      <c r="BY65" s="3">
        <f t="shared" si="1"/>
        <v>191.25352112676057</v>
      </c>
    </row>
    <row r="66" spans="1:77">
      <c r="A66" s="3" t="s">
        <v>90</v>
      </c>
      <c r="B66" s="3">
        <v>0.72258500000000003</v>
      </c>
      <c r="C66" s="3" t="s">
        <v>76</v>
      </c>
      <c r="D66" s="3">
        <v>463</v>
      </c>
      <c r="E66" s="3">
        <v>484</v>
      </c>
      <c r="F66" s="3">
        <v>352</v>
      </c>
      <c r="G66" s="3">
        <v>307</v>
      </c>
      <c r="H66" s="3">
        <v>93</v>
      </c>
      <c r="I66" s="3">
        <v>163</v>
      </c>
      <c r="J66" s="3">
        <v>67</v>
      </c>
      <c r="K66" s="3">
        <v>93</v>
      </c>
      <c r="L66" s="3">
        <v>191</v>
      </c>
      <c r="M66" s="3">
        <v>127</v>
      </c>
      <c r="N66" s="3">
        <v>52</v>
      </c>
      <c r="O66" s="3">
        <v>45</v>
      </c>
      <c r="P66" s="3">
        <v>350</v>
      </c>
      <c r="Q66" s="3">
        <v>106</v>
      </c>
      <c r="R66" s="3">
        <v>598</v>
      </c>
      <c r="S66" s="3">
        <v>225</v>
      </c>
      <c r="T66" s="3">
        <v>64</v>
      </c>
      <c r="U66" s="3">
        <v>186</v>
      </c>
      <c r="V66" s="3">
        <v>198</v>
      </c>
      <c r="W66" s="3">
        <v>424</v>
      </c>
      <c r="X66" s="3">
        <v>104</v>
      </c>
      <c r="Y66" s="3">
        <v>314</v>
      </c>
      <c r="Z66" s="3">
        <v>212</v>
      </c>
      <c r="AA66" s="3">
        <v>163</v>
      </c>
      <c r="AB66" s="3">
        <v>166</v>
      </c>
      <c r="AC66" s="3">
        <v>64</v>
      </c>
      <c r="AD66" s="3">
        <v>94</v>
      </c>
      <c r="AE66" s="3">
        <v>187</v>
      </c>
      <c r="AF66" s="3">
        <v>354</v>
      </c>
      <c r="AG66" s="3">
        <v>269</v>
      </c>
      <c r="AH66" s="3">
        <v>303</v>
      </c>
      <c r="AI66" s="3">
        <v>154</v>
      </c>
      <c r="AJ66" s="3">
        <v>187</v>
      </c>
      <c r="AK66" s="3">
        <v>255</v>
      </c>
      <c r="AL66" s="3">
        <v>255</v>
      </c>
      <c r="AM66" s="3">
        <v>420</v>
      </c>
      <c r="AN66" s="3">
        <v>80</v>
      </c>
      <c r="AO66" s="3">
        <v>147</v>
      </c>
      <c r="AP66" s="3">
        <v>50</v>
      </c>
      <c r="AQ66" s="3">
        <v>80</v>
      </c>
      <c r="AR66" s="3">
        <v>268</v>
      </c>
      <c r="AS66" s="3">
        <v>120</v>
      </c>
      <c r="AT66" s="3">
        <v>125</v>
      </c>
      <c r="AU66" s="3">
        <v>60</v>
      </c>
      <c r="AV66" s="3">
        <v>110</v>
      </c>
      <c r="AW66" s="3">
        <v>417</v>
      </c>
      <c r="AX66" s="3">
        <v>179</v>
      </c>
      <c r="AY66" s="3">
        <v>529</v>
      </c>
      <c r="AZ66" s="3">
        <v>362</v>
      </c>
      <c r="BA66" s="3">
        <v>299</v>
      </c>
      <c r="BB66" s="3">
        <v>95</v>
      </c>
      <c r="BC66" s="3">
        <v>267</v>
      </c>
      <c r="BD66" s="3">
        <v>134</v>
      </c>
      <c r="BE66" s="3">
        <v>109</v>
      </c>
      <c r="BF66" s="3">
        <v>105</v>
      </c>
      <c r="BG66" s="3">
        <v>342</v>
      </c>
      <c r="BH66" s="3">
        <v>138</v>
      </c>
      <c r="BI66" s="3">
        <v>114</v>
      </c>
      <c r="BJ66" s="3">
        <v>147</v>
      </c>
      <c r="BK66" s="3">
        <v>125</v>
      </c>
      <c r="BL66" s="3">
        <v>54</v>
      </c>
      <c r="BM66" s="3">
        <v>149</v>
      </c>
      <c r="BN66" s="3">
        <v>52</v>
      </c>
      <c r="BO66" s="3">
        <v>89</v>
      </c>
      <c r="BP66" s="3">
        <v>187</v>
      </c>
      <c r="BQ66" s="3">
        <v>122</v>
      </c>
      <c r="BR66" s="3">
        <v>127</v>
      </c>
      <c r="BS66" s="3">
        <v>104</v>
      </c>
      <c r="BT66" s="3">
        <v>17</v>
      </c>
      <c r="BU66" s="3">
        <v>148</v>
      </c>
      <c r="BV66" s="3">
        <v>95</v>
      </c>
      <c r="BY66" s="3">
        <f t="shared" si="1"/>
        <v>192.04225352112675</v>
      </c>
    </row>
    <row r="67" spans="1:77">
      <c r="A67" s="3" t="s">
        <v>91</v>
      </c>
      <c r="B67" s="3">
        <v>4.68</v>
      </c>
      <c r="C67" s="3" t="s">
        <v>92</v>
      </c>
      <c r="D67" s="3">
        <v>459</v>
      </c>
      <c r="E67" s="3">
        <v>485</v>
      </c>
      <c r="F67" s="3">
        <v>353</v>
      </c>
      <c r="G67" s="3">
        <v>275</v>
      </c>
      <c r="H67" s="3">
        <v>93</v>
      </c>
      <c r="I67" s="3">
        <v>164</v>
      </c>
      <c r="J67" s="3">
        <v>67</v>
      </c>
      <c r="K67" s="3">
        <v>96</v>
      </c>
      <c r="L67" s="3">
        <v>188</v>
      </c>
      <c r="M67" s="3">
        <v>127</v>
      </c>
      <c r="N67" s="3">
        <v>53</v>
      </c>
      <c r="O67" s="3">
        <v>47</v>
      </c>
      <c r="P67" s="3">
        <v>351</v>
      </c>
      <c r="Q67" s="3">
        <v>107</v>
      </c>
      <c r="R67" s="3">
        <v>598</v>
      </c>
      <c r="S67" s="3">
        <v>226</v>
      </c>
      <c r="T67" s="3">
        <v>64</v>
      </c>
      <c r="U67" s="3">
        <v>184</v>
      </c>
      <c r="V67" s="3">
        <v>194</v>
      </c>
      <c r="W67" s="3">
        <v>417</v>
      </c>
      <c r="X67" s="3">
        <v>100</v>
      </c>
      <c r="Y67" s="3">
        <v>305</v>
      </c>
      <c r="Z67" s="3">
        <v>216</v>
      </c>
      <c r="AA67" s="3">
        <v>164</v>
      </c>
      <c r="AB67" s="3">
        <v>166</v>
      </c>
      <c r="AC67" s="3">
        <v>64</v>
      </c>
      <c r="AD67" s="3">
        <v>98</v>
      </c>
      <c r="AE67" s="3">
        <v>188</v>
      </c>
      <c r="AF67" s="3">
        <v>355</v>
      </c>
      <c r="AG67" s="3">
        <v>258</v>
      </c>
      <c r="AH67" s="3">
        <v>304</v>
      </c>
      <c r="AI67" s="3">
        <v>154</v>
      </c>
      <c r="AJ67" s="3">
        <v>186</v>
      </c>
      <c r="AK67" s="3">
        <v>241</v>
      </c>
      <c r="AL67" s="3">
        <v>251</v>
      </c>
      <c r="AM67" s="3">
        <v>419</v>
      </c>
      <c r="AN67" s="3">
        <v>81</v>
      </c>
      <c r="AO67" s="3">
        <v>146</v>
      </c>
      <c r="AP67" s="3">
        <v>64</v>
      </c>
      <c r="AQ67" s="3">
        <v>81</v>
      </c>
      <c r="AR67" s="3">
        <v>277</v>
      </c>
      <c r="AS67" s="3">
        <v>120</v>
      </c>
      <c r="AT67" s="3">
        <v>126</v>
      </c>
      <c r="AU67" s="3">
        <v>60</v>
      </c>
      <c r="AV67" s="3">
        <v>110</v>
      </c>
      <c r="AW67" s="3">
        <v>416</v>
      </c>
      <c r="AX67" s="3">
        <v>180</v>
      </c>
      <c r="AY67" s="3">
        <v>530</v>
      </c>
      <c r="AZ67" s="3">
        <v>359</v>
      </c>
      <c r="BA67" s="3">
        <v>272</v>
      </c>
      <c r="BB67" s="3">
        <v>96</v>
      </c>
      <c r="BC67" s="3">
        <v>264</v>
      </c>
      <c r="BD67" s="3">
        <v>139</v>
      </c>
      <c r="BE67" s="3">
        <v>109</v>
      </c>
      <c r="BF67" s="3">
        <v>105</v>
      </c>
      <c r="BG67" s="3">
        <v>341</v>
      </c>
      <c r="BH67" s="3">
        <v>138</v>
      </c>
      <c r="BI67" s="3">
        <v>115</v>
      </c>
      <c r="BJ67" s="3">
        <v>145</v>
      </c>
      <c r="BK67" s="3">
        <v>124</v>
      </c>
      <c r="BL67" s="3">
        <v>54</v>
      </c>
      <c r="BM67" s="3">
        <v>149</v>
      </c>
      <c r="BN67" s="3">
        <v>52</v>
      </c>
      <c r="BO67" s="3">
        <v>89</v>
      </c>
      <c r="BP67" s="3">
        <v>185</v>
      </c>
      <c r="BQ67" s="3">
        <v>122</v>
      </c>
      <c r="BR67" s="3">
        <v>127</v>
      </c>
      <c r="BS67" s="3">
        <v>103</v>
      </c>
      <c r="BT67" s="3">
        <v>29</v>
      </c>
      <c r="BU67" s="3">
        <v>148</v>
      </c>
      <c r="BV67" s="3">
        <v>95</v>
      </c>
      <c r="BY67" s="3">
        <f t="shared" si="1"/>
        <v>191.09859154929578</v>
      </c>
    </row>
    <row r="68" spans="1:77">
      <c r="A68" s="3" t="s">
        <v>93</v>
      </c>
      <c r="B68" s="3">
        <v>4.8099999999999996</v>
      </c>
      <c r="C68" s="3" t="s">
        <v>92</v>
      </c>
      <c r="D68" s="3">
        <v>459</v>
      </c>
      <c r="E68" s="3">
        <v>485</v>
      </c>
      <c r="F68" s="3">
        <v>353</v>
      </c>
      <c r="G68" s="3">
        <v>275</v>
      </c>
      <c r="H68" s="3">
        <v>93</v>
      </c>
      <c r="I68" s="3">
        <v>162</v>
      </c>
      <c r="J68" s="3">
        <v>67</v>
      </c>
      <c r="K68" s="3">
        <v>96</v>
      </c>
      <c r="L68" s="3">
        <v>188</v>
      </c>
      <c r="M68" s="3">
        <v>127</v>
      </c>
      <c r="N68" s="3">
        <v>53</v>
      </c>
      <c r="O68" s="3">
        <v>47</v>
      </c>
      <c r="P68" s="3">
        <v>352</v>
      </c>
      <c r="Q68" s="3">
        <v>107</v>
      </c>
      <c r="R68" s="3">
        <v>599</v>
      </c>
      <c r="S68" s="3">
        <v>226</v>
      </c>
      <c r="T68" s="3">
        <v>64</v>
      </c>
      <c r="U68" s="3">
        <v>184</v>
      </c>
      <c r="V68" s="3">
        <v>194</v>
      </c>
      <c r="W68" s="3">
        <v>417</v>
      </c>
      <c r="X68" s="3">
        <v>100</v>
      </c>
      <c r="Y68" s="3">
        <v>305</v>
      </c>
      <c r="Z68" s="3">
        <v>216</v>
      </c>
      <c r="AA68" s="3">
        <v>164</v>
      </c>
      <c r="AB68" s="3">
        <v>166</v>
      </c>
      <c r="AC68" s="3">
        <v>64</v>
      </c>
      <c r="AD68" s="3">
        <v>98</v>
      </c>
      <c r="AE68" s="3">
        <v>186</v>
      </c>
      <c r="AF68" s="3">
        <v>355</v>
      </c>
      <c r="AG68" s="3">
        <v>257</v>
      </c>
      <c r="AH68" s="3">
        <v>304</v>
      </c>
      <c r="AI68" s="3">
        <v>154</v>
      </c>
      <c r="AJ68" s="3">
        <v>186</v>
      </c>
      <c r="AK68" s="3">
        <v>241</v>
      </c>
      <c r="AL68" s="3">
        <v>251</v>
      </c>
      <c r="AM68" s="3">
        <v>420</v>
      </c>
      <c r="AN68" s="3">
        <v>81</v>
      </c>
      <c r="AO68" s="3">
        <v>146</v>
      </c>
      <c r="AP68" s="3">
        <v>63</v>
      </c>
      <c r="AQ68" s="3">
        <v>81</v>
      </c>
      <c r="AR68" s="3">
        <v>277</v>
      </c>
      <c r="AS68" s="3">
        <v>120</v>
      </c>
      <c r="AT68" s="3">
        <v>126</v>
      </c>
      <c r="AU68" s="3">
        <v>60</v>
      </c>
      <c r="AV68" s="3">
        <v>110</v>
      </c>
      <c r="AW68" s="3">
        <v>416</v>
      </c>
      <c r="AX68" s="3">
        <v>180</v>
      </c>
      <c r="AY68" s="3">
        <v>530</v>
      </c>
      <c r="AZ68" s="3">
        <v>359</v>
      </c>
      <c r="BA68" s="3">
        <v>274</v>
      </c>
      <c r="BB68" s="3">
        <v>96</v>
      </c>
      <c r="BC68" s="3">
        <v>264</v>
      </c>
      <c r="BD68" s="3">
        <v>139</v>
      </c>
      <c r="BE68" s="3">
        <v>109</v>
      </c>
      <c r="BF68" s="3">
        <v>105</v>
      </c>
      <c r="BG68" s="3">
        <v>341</v>
      </c>
      <c r="BH68" s="3">
        <v>138</v>
      </c>
      <c r="BI68" s="3">
        <v>115</v>
      </c>
      <c r="BJ68" s="3">
        <v>145</v>
      </c>
      <c r="BK68" s="3">
        <v>124</v>
      </c>
      <c r="BL68" s="3">
        <v>54</v>
      </c>
      <c r="BM68" s="3">
        <v>149</v>
      </c>
      <c r="BN68" s="3">
        <v>52</v>
      </c>
      <c r="BO68" s="3">
        <v>89</v>
      </c>
      <c r="BP68" s="3">
        <v>185</v>
      </c>
      <c r="BQ68" s="3">
        <v>122</v>
      </c>
      <c r="BR68" s="3">
        <v>127</v>
      </c>
      <c r="BS68" s="3">
        <v>103</v>
      </c>
      <c r="BT68" s="3">
        <v>29</v>
      </c>
      <c r="BU68" s="3">
        <v>148</v>
      </c>
      <c r="BV68" s="3">
        <v>95</v>
      </c>
      <c r="BY68" s="3">
        <f t="shared" si="1"/>
        <v>191.08450704225353</v>
      </c>
    </row>
    <row r="69" spans="1:77">
      <c r="A69" s="3" t="s">
        <v>94</v>
      </c>
      <c r="B69" s="3">
        <v>5.6</v>
      </c>
      <c r="C69" s="3" t="s">
        <v>92</v>
      </c>
      <c r="D69" s="3">
        <v>461</v>
      </c>
      <c r="E69" s="3">
        <v>486</v>
      </c>
      <c r="F69" s="3">
        <v>353</v>
      </c>
      <c r="G69" s="3">
        <v>302</v>
      </c>
      <c r="H69" s="3">
        <v>92</v>
      </c>
      <c r="I69" s="1">
        <v>161</v>
      </c>
      <c r="J69" s="3">
        <v>67</v>
      </c>
      <c r="K69" s="3">
        <v>96</v>
      </c>
      <c r="L69" s="3">
        <v>188</v>
      </c>
      <c r="M69" s="3">
        <v>127</v>
      </c>
      <c r="N69" s="3">
        <v>54</v>
      </c>
      <c r="O69" s="3">
        <v>47</v>
      </c>
      <c r="P69" s="3">
        <v>351</v>
      </c>
      <c r="Q69" s="3">
        <v>107</v>
      </c>
      <c r="R69" s="3">
        <v>598</v>
      </c>
      <c r="S69" s="3">
        <v>226</v>
      </c>
      <c r="T69" s="3">
        <v>64</v>
      </c>
      <c r="U69" s="3">
        <v>184</v>
      </c>
      <c r="V69" s="3">
        <v>197</v>
      </c>
      <c r="W69" s="3">
        <v>417</v>
      </c>
      <c r="X69" s="3">
        <v>100</v>
      </c>
      <c r="Y69" s="3">
        <v>305</v>
      </c>
      <c r="Z69" s="3">
        <v>216</v>
      </c>
      <c r="AA69" s="3">
        <v>164</v>
      </c>
      <c r="AB69" s="3">
        <v>166</v>
      </c>
      <c r="AC69" s="3">
        <v>64</v>
      </c>
      <c r="AD69" s="3">
        <v>98</v>
      </c>
      <c r="AE69" s="3">
        <v>187</v>
      </c>
      <c r="AF69" s="3">
        <v>354</v>
      </c>
      <c r="AG69" s="3">
        <v>258</v>
      </c>
      <c r="AH69" s="3">
        <v>304</v>
      </c>
      <c r="AI69" s="3">
        <v>154</v>
      </c>
      <c r="AJ69" s="3">
        <v>186</v>
      </c>
      <c r="AK69" s="3">
        <v>241</v>
      </c>
      <c r="AL69" s="3">
        <v>251</v>
      </c>
      <c r="AM69" s="3">
        <v>411</v>
      </c>
      <c r="AN69" s="3">
        <v>81</v>
      </c>
      <c r="AO69" s="3">
        <v>145</v>
      </c>
      <c r="AP69" s="3">
        <v>61</v>
      </c>
      <c r="AQ69" s="3">
        <v>81</v>
      </c>
      <c r="AR69" s="3">
        <v>278</v>
      </c>
      <c r="AS69" s="3">
        <v>120</v>
      </c>
      <c r="AT69" s="3">
        <v>126</v>
      </c>
      <c r="AU69" s="3">
        <v>60</v>
      </c>
      <c r="AV69" s="3">
        <v>110</v>
      </c>
      <c r="AW69" s="3">
        <v>416</v>
      </c>
      <c r="AX69" s="3">
        <v>179</v>
      </c>
      <c r="AY69" s="3">
        <v>530</v>
      </c>
      <c r="AZ69" s="3">
        <v>359</v>
      </c>
      <c r="BA69" s="3">
        <v>274</v>
      </c>
      <c r="BB69" s="3">
        <v>96</v>
      </c>
      <c r="BC69" s="3">
        <v>264</v>
      </c>
      <c r="BD69" s="3">
        <v>139</v>
      </c>
      <c r="BE69" s="3">
        <v>109</v>
      </c>
      <c r="BF69" s="3">
        <v>105</v>
      </c>
      <c r="BG69" s="3">
        <v>341</v>
      </c>
      <c r="BH69" s="3">
        <v>138</v>
      </c>
      <c r="BI69" s="3">
        <v>115</v>
      </c>
      <c r="BJ69" s="3">
        <v>145</v>
      </c>
      <c r="BK69" s="3">
        <v>124</v>
      </c>
      <c r="BL69" s="3">
        <v>54</v>
      </c>
      <c r="BM69" s="3">
        <v>149</v>
      </c>
      <c r="BN69" s="3">
        <v>52</v>
      </c>
      <c r="BO69" s="3">
        <v>89</v>
      </c>
      <c r="BP69" s="3">
        <v>185</v>
      </c>
      <c r="BQ69" s="3">
        <v>122</v>
      </c>
      <c r="BR69" s="3">
        <v>127</v>
      </c>
      <c r="BS69" s="3">
        <v>103</v>
      </c>
      <c r="BT69" s="3">
        <v>29</v>
      </c>
      <c r="BU69" s="3">
        <v>148</v>
      </c>
      <c r="BV69" s="3">
        <v>95</v>
      </c>
      <c r="BY69" s="3">
        <f t="shared" si="1"/>
        <v>191.35211267605635</v>
      </c>
    </row>
    <row r="70" spans="1:77">
      <c r="A70" s="3" t="s">
        <v>95</v>
      </c>
      <c r="B70" s="3">
        <v>3.83</v>
      </c>
      <c r="C70" s="3" t="s">
        <v>92</v>
      </c>
      <c r="D70" s="3">
        <v>461</v>
      </c>
      <c r="E70" s="3">
        <v>484</v>
      </c>
      <c r="F70" s="3">
        <v>353</v>
      </c>
      <c r="G70" s="3">
        <v>277</v>
      </c>
      <c r="H70" s="3">
        <v>93</v>
      </c>
      <c r="I70" s="3">
        <v>164</v>
      </c>
      <c r="J70" s="3">
        <v>67</v>
      </c>
      <c r="K70" s="3">
        <v>96</v>
      </c>
      <c r="L70" s="3">
        <v>188</v>
      </c>
      <c r="M70" s="3">
        <v>127</v>
      </c>
      <c r="N70" s="3">
        <v>53</v>
      </c>
      <c r="O70" s="3">
        <v>47</v>
      </c>
      <c r="P70" s="3">
        <v>354</v>
      </c>
      <c r="Q70" s="3">
        <v>107</v>
      </c>
      <c r="R70" s="3">
        <v>597</v>
      </c>
      <c r="S70" s="3">
        <v>226</v>
      </c>
      <c r="T70" s="3">
        <v>64</v>
      </c>
      <c r="U70" s="3">
        <v>184</v>
      </c>
      <c r="V70" s="3">
        <v>194</v>
      </c>
      <c r="W70" s="3">
        <v>418</v>
      </c>
      <c r="X70" s="3">
        <v>100</v>
      </c>
      <c r="Y70" s="3">
        <v>304</v>
      </c>
      <c r="Z70" s="3">
        <v>216</v>
      </c>
      <c r="AA70" s="3">
        <v>164</v>
      </c>
      <c r="AB70" s="3">
        <v>166</v>
      </c>
      <c r="AC70" s="3">
        <v>64</v>
      </c>
      <c r="AD70" s="3">
        <v>98</v>
      </c>
      <c r="AE70" s="3">
        <v>190</v>
      </c>
      <c r="AF70" s="3">
        <v>354</v>
      </c>
      <c r="AG70" s="3">
        <v>258</v>
      </c>
      <c r="AH70" s="3">
        <v>304</v>
      </c>
      <c r="AI70" s="3">
        <v>154</v>
      </c>
      <c r="AJ70" s="3">
        <v>186</v>
      </c>
      <c r="AK70" s="3">
        <v>242</v>
      </c>
      <c r="AL70" s="3">
        <v>251</v>
      </c>
      <c r="AM70" s="3">
        <v>421</v>
      </c>
      <c r="AN70" s="3">
        <v>81</v>
      </c>
      <c r="AO70" s="3">
        <v>147</v>
      </c>
      <c r="AP70" s="3">
        <v>64</v>
      </c>
      <c r="AQ70" s="3">
        <v>81</v>
      </c>
      <c r="AR70" s="3">
        <v>278</v>
      </c>
      <c r="AS70" s="3">
        <v>120</v>
      </c>
      <c r="AT70" s="3">
        <v>126</v>
      </c>
      <c r="AU70" s="3">
        <v>60</v>
      </c>
      <c r="AV70" s="3">
        <v>110</v>
      </c>
      <c r="AW70" s="3">
        <v>416</v>
      </c>
      <c r="AX70" s="3">
        <v>180</v>
      </c>
      <c r="AY70" s="3">
        <v>530</v>
      </c>
      <c r="AZ70" s="3">
        <v>360</v>
      </c>
      <c r="BA70" s="3">
        <v>274</v>
      </c>
      <c r="BB70" s="3">
        <v>96</v>
      </c>
      <c r="BC70" s="3">
        <v>264</v>
      </c>
      <c r="BD70" s="1">
        <v>139</v>
      </c>
      <c r="BE70" s="3">
        <v>109</v>
      </c>
      <c r="BF70" s="3">
        <v>105</v>
      </c>
      <c r="BG70" s="3">
        <v>341</v>
      </c>
      <c r="BH70" s="3">
        <v>138</v>
      </c>
      <c r="BI70" s="3">
        <v>115</v>
      </c>
      <c r="BJ70" s="3">
        <v>145</v>
      </c>
      <c r="BK70" s="3">
        <v>124</v>
      </c>
      <c r="BL70" s="3">
        <v>54</v>
      </c>
      <c r="BM70" s="3">
        <v>149</v>
      </c>
      <c r="BN70" s="3">
        <v>52</v>
      </c>
      <c r="BO70" s="3">
        <v>89</v>
      </c>
      <c r="BP70" s="3">
        <v>185</v>
      </c>
      <c r="BQ70" s="3">
        <v>122</v>
      </c>
      <c r="BR70" s="3">
        <v>127</v>
      </c>
      <c r="BS70" s="3">
        <v>103</v>
      </c>
      <c r="BT70" s="3">
        <v>29</v>
      </c>
      <c r="BU70" s="3">
        <v>148</v>
      </c>
      <c r="BV70" s="3">
        <v>95</v>
      </c>
      <c r="BY70" s="3">
        <f t="shared" si="1"/>
        <v>191.29577464788733</v>
      </c>
    </row>
    <row r="71" spans="1:77">
      <c r="A71" s="3" t="s">
        <v>96</v>
      </c>
      <c r="B71" s="3">
        <v>3.96</v>
      </c>
      <c r="C71" s="3" t="s">
        <v>92</v>
      </c>
      <c r="D71" s="3">
        <v>461</v>
      </c>
      <c r="E71" s="3">
        <v>484</v>
      </c>
      <c r="F71" s="3">
        <v>353</v>
      </c>
      <c r="G71" s="3">
        <v>277</v>
      </c>
      <c r="H71" s="3">
        <v>93</v>
      </c>
      <c r="I71" s="1">
        <v>163</v>
      </c>
      <c r="J71" s="3">
        <v>67</v>
      </c>
      <c r="K71" s="3">
        <v>96</v>
      </c>
      <c r="L71" s="3">
        <v>188</v>
      </c>
      <c r="M71" s="1">
        <v>127</v>
      </c>
      <c r="N71" s="3">
        <v>53</v>
      </c>
      <c r="O71" s="3">
        <v>47</v>
      </c>
      <c r="P71" s="3">
        <v>354</v>
      </c>
      <c r="Q71" s="3">
        <v>107</v>
      </c>
      <c r="R71" s="3">
        <v>597</v>
      </c>
      <c r="S71" s="3">
        <v>226</v>
      </c>
      <c r="T71" s="3">
        <v>64</v>
      </c>
      <c r="U71" s="3">
        <v>183</v>
      </c>
      <c r="V71" s="3">
        <v>194</v>
      </c>
      <c r="W71" s="3">
        <v>418</v>
      </c>
      <c r="X71" s="3">
        <v>100</v>
      </c>
      <c r="Y71" s="3">
        <v>305</v>
      </c>
      <c r="Z71" s="3">
        <v>216</v>
      </c>
      <c r="AA71" s="3">
        <v>164</v>
      </c>
      <c r="AB71" s="3">
        <v>166</v>
      </c>
      <c r="AC71" s="3">
        <v>64</v>
      </c>
      <c r="AD71" s="3">
        <v>98</v>
      </c>
      <c r="AE71" s="3">
        <v>190</v>
      </c>
      <c r="AF71" s="3">
        <v>354</v>
      </c>
      <c r="AG71" s="3">
        <v>258</v>
      </c>
      <c r="AH71" s="3">
        <v>304</v>
      </c>
      <c r="AI71" s="3">
        <v>154</v>
      </c>
      <c r="AJ71" s="3">
        <v>186</v>
      </c>
      <c r="AK71" s="3">
        <v>242</v>
      </c>
      <c r="AL71" s="3">
        <v>251</v>
      </c>
      <c r="AM71" s="3">
        <v>421</v>
      </c>
      <c r="AN71" s="3">
        <v>81</v>
      </c>
      <c r="AO71" s="3">
        <v>147</v>
      </c>
      <c r="AP71" s="3">
        <v>64</v>
      </c>
      <c r="AQ71" s="3">
        <v>81</v>
      </c>
      <c r="AR71" s="3">
        <v>278</v>
      </c>
      <c r="AS71" s="3">
        <v>120</v>
      </c>
      <c r="AT71" s="3">
        <v>126</v>
      </c>
      <c r="AU71" s="3">
        <v>60</v>
      </c>
      <c r="AV71" s="3">
        <v>110</v>
      </c>
      <c r="AW71" s="3">
        <v>416</v>
      </c>
      <c r="AX71" s="3">
        <v>180</v>
      </c>
      <c r="AY71" s="3">
        <v>530</v>
      </c>
      <c r="AZ71" s="3">
        <v>360</v>
      </c>
      <c r="BA71" s="3">
        <v>274</v>
      </c>
      <c r="BB71" s="3">
        <v>96</v>
      </c>
      <c r="BC71" s="3">
        <v>264</v>
      </c>
      <c r="BD71" s="3">
        <v>139</v>
      </c>
      <c r="BE71" s="3">
        <v>109</v>
      </c>
      <c r="BF71" s="3">
        <v>105</v>
      </c>
      <c r="BG71" s="3">
        <v>341</v>
      </c>
      <c r="BH71" s="3">
        <v>138</v>
      </c>
      <c r="BI71" s="3">
        <v>115</v>
      </c>
      <c r="BJ71" s="3">
        <v>145</v>
      </c>
      <c r="BK71" s="3">
        <v>124</v>
      </c>
      <c r="BL71" s="3">
        <v>54</v>
      </c>
      <c r="BM71" s="1">
        <f>56+93</f>
        <v>149</v>
      </c>
      <c r="BN71" s="3">
        <v>52</v>
      </c>
      <c r="BO71" s="3">
        <v>89</v>
      </c>
      <c r="BP71" s="1">
        <v>185</v>
      </c>
      <c r="BQ71" s="1">
        <v>122</v>
      </c>
      <c r="BR71" s="3">
        <v>127</v>
      </c>
      <c r="BS71" s="3">
        <v>103</v>
      </c>
      <c r="BT71" s="3">
        <v>29</v>
      </c>
      <c r="BU71" s="3">
        <v>148</v>
      </c>
      <c r="BV71" s="3">
        <v>95</v>
      </c>
      <c r="BY71" s="3">
        <f t="shared" si="1"/>
        <v>191.28169014084506</v>
      </c>
    </row>
    <row r="72" spans="1:77">
      <c r="A72" s="3" t="s">
        <v>97</v>
      </c>
      <c r="B72" s="3">
        <v>4.07</v>
      </c>
      <c r="C72" s="3" t="s">
        <v>92</v>
      </c>
      <c r="D72" s="3">
        <v>461</v>
      </c>
      <c r="E72" s="3">
        <v>484</v>
      </c>
      <c r="F72" s="3">
        <v>353</v>
      </c>
      <c r="G72" s="3">
        <v>277</v>
      </c>
      <c r="H72" s="3">
        <v>93</v>
      </c>
      <c r="I72" s="3">
        <v>164</v>
      </c>
      <c r="J72" s="3">
        <v>67</v>
      </c>
      <c r="K72" s="3">
        <v>96</v>
      </c>
      <c r="L72" s="3">
        <v>188</v>
      </c>
      <c r="M72" s="3">
        <v>127</v>
      </c>
      <c r="N72" s="3">
        <v>53</v>
      </c>
      <c r="O72" s="3">
        <v>47</v>
      </c>
      <c r="P72" s="3">
        <v>354</v>
      </c>
      <c r="Q72" s="3">
        <v>107</v>
      </c>
      <c r="R72" s="3">
        <v>597</v>
      </c>
      <c r="S72" s="3">
        <v>226</v>
      </c>
      <c r="T72" s="3">
        <v>64</v>
      </c>
      <c r="U72" s="3">
        <v>183</v>
      </c>
      <c r="V72" s="3">
        <v>194</v>
      </c>
      <c r="W72" s="3">
        <v>418</v>
      </c>
      <c r="X72" s="3">
        <v>100</v>
      </c>
      <c r="Y72" s="3">
        <v>305</v>
      </c>
      <c r="Z72" s="3">
        <v>215</v>
      </c>
      <c r="AA72" s="3">
        <v>164</v>
      </c>
      <c r="AB72" s="3">
        <v>166</v>
      </c>
      <c r="AC72" s="3">
        <v>64</v>
      </c>
      <c r="AD72" s="3">
        <v>98</v>
      </c>
      <c r="AE72" s="3">
        <v>190</v>
      </c>
      <c r="AF72" s="3">
        <v>354</v>
      </c>
      <c r="AG72" s="3">
        <v>258</v>
      </c>
      <c r="AH72" s="3">
        <v>304</v>
      </c>
      <c r="AI72" s="3">
        <v>154</v>
      </c>
      <c r="AJ72" s="3">
        <v>186</v>
      </c>
      <c r="AK72" s="3">
        <v>242</v>
      </c>
      <c r="AL72" s="3">
        <v>251</v>
      </c>
      <c r="AM72" s="3">
        <v>421</v>
      </c>
      <c r="AN72" s="3">
        <v>81</v>
      </c>
      <c r="AO72" s="3">
        <v>147</v>
      </c>
      <c r="AP72" s="3">
        <v>64</v>
      </c>
      <c r="AQ72" s="3">
        <v>81</v>
      </c>
      <c r="AR72" s="3">
        <v>278</v>
      </c>
      <c r="AS72" s="3">
        <v>120</v>
      </c>
      <c r="AT72" s="3">
        <v>126</v>
      </c>
      <c r="AU72" s="3">
        <v>60</v>
      </c>
      <c r="AV72" s="3">
        <v>110</v>
      </c>
      <c r="AW72" s="3">
        <v>416</v>
      </c>
      <c r="AX72" s="3">
        <v>180</v>
      </c>
      <c r="AY72" s="3">
        <v>530</v>
      </c>
      <c r="AZ72" s="3">
        <v>360</v>
      </c>
      <c r="BA72" s="3">
        <v>274</v>
      </c>
      <c r="BB72" s="3">
        <v>96</v>
      </c>
      <c r="BC72" s="3">
        <v>264</v>
      </c>
      <c r="BD72" s="3">
        <v>139</v>
      </c>
      <c r="BE72" s="3">
        <v>109</v>
      </c>
      <c r="BF72" s="3">
        <v>105</v>
      </c>
      <c r="BG72" s="3">
        <v>341</v>
      </c>
      <c r="BH72" s="3">
        <v>138</v>
      </c>
      <c r="BI72" s="3">
        <v>115</v>
      </c>
      <c r="BJ72" s="3">
        <v>145</v>
      </c>
      <c r="BK72" s="3">
        <v>124</v>
      </c>
      <c r="BL72" s="3">
        <v>54</v>
      </c>
      <c r="BM72" s="3">
        <v>149</v>
      </c>
      <c r="BN72" s="3">
        <v>52</v>
      </c>
      <c r="BO72" s="3">
        <v>89</v>
      </c>
      <c r="BP72" s="3">
        <v>185</v>
      </c>
      <c r="BQ72" s="3">
        <v>122</v>
      </c>
      <c r="BR72" s="3">
        <v>127</v>
      </c>
      <c r="BS72" s="3">
        <v>103</v>
      </c>
      <c r="BT72" s="3">
        <v>29</v>
      </c>
      <c r="BU72" s="3">
        <v>148</v>
      </c>
      <c r="BV72" s="3">
        <v>95</v>
      </c>
      <c r="BY72" s="3">
        <f t="shared" si="1"/>
        <v>191.28169014084506</v>
      </c>
    </row>
    <row r="73" spans="1:77">
      <c r="A73" s="3" t="s">
        <v>98</v>
      </c>
      <c r="B73" s="3">
        <v>5.41</v>
      </c>
      <c r="C73" s="3" t="s">
        <v>92</v>
      </c>
      <c r="D73" s="3">
        <v>462</v>
      </c>
      <c r="E73" s="3">
        <v>474</v>
      </c>
      <c r="F73" s="1">
        <v>352</v>
      </c>
      <c r="G73" s="3">
        <v>285</v>
      </c>
      <c r="H73" s="3">
        <v>92</v>
      </c>
      <c r="I73" s="1">
        <v>165</v>
      </c>
      <c r="J73" s="3">
        <v>67</v>
      </c>
      <c r="K73" s="3">
        <v>95</v>
      </c>
      <c r="L73" s="3">
        <v>193</v>
      </c>
      <c r="M73" s="3">
        <v>126</v>
      </c>
      <c r="N73" s="3">
        <v>54</v>
      </c>
      <c r="O73" s="3">
        <v>47</v>
      </c>
      <c r="P73" s="3">
        <v>351</v>
      </c>
      <c r="Q73" s="3">
        <v>107</v>
      </c>
      <c r="R73" s="3">
        <v>597</v>
      </c>
      <c r="S73" s="3">
        <v>226</v>
      </c>
      <c r="T73" s="3">
        <v>64</v>
      </c>
      <c r="U73" s="3">
        <v>183</v>
      </c>
      <c r="V73" s="3">
        <v>198</v>
      </c>
      <c r="W73" s="3">
        <v>416</v>
      </c>
      <c r="X73" s="3">
        <v>100</v>
      </c>
      <c r="Y73" s="3">
        <v>305</v>
      </c>
      <c r="Z73" s="3">
        <v>216</v>
      </c>
      <c r="AA73" s="3">
        <v>163</v>
      </c>
      <c r="AB73" s="3">
        <v>163</v>
      </c>
      <c r="AC73" s="3">
        <v>66</v>
      </c>
      <c r="AD73" s="3">
        <v>99</v>
      </c>
      <c r="AE73" s="3">
        <v>185</v>
      </c>
      <c r="AF73" s="3">
        <v>353</v>
      </c>
      <c r="AG73" s="3">
        <v>245</v>
      </c>
      <c r="AH73" s="3">
        <v>303</v>
      </c>
      <c r="AI73" s="3">
        <v>154</v>
      </c>
      <c r="AJ73" s="3">
        <v>80</v>
      </c>
      <c r="AK73" s="3">
        <v>234</v>
      </c>
      <c r="AL73" s="3">
        <v>248</v>
      </c>
      <c r="AM73" s="3">
        <v>420</v>
      </c>
      <c r="AN73" s="3">
        <v>80</v>
      </c>
      <c r="AO73" s="3">
        <v>144</v>
      </c>
      <c r="AP73" s="3">
        <v>57</v>
      </c>
      <c r="AQ73" s="3">
        <v>80</v>
      </c>
      <c r="AR73" s="3">
        <v>277</v>
      </c>
      <c r="AS73" s="3">
        <v>120</v>
      </c>
      <c r="AT73" s="3">
        <v>126</v>
      </c>
      <c r="AU73" s="3">
        <v>60</v>
      </c>
      <c r="AV73" s="3">
        <v>110</v>
      </c>
      <c r="AW73" s="3">
        <v>415</v>
      </c>
      <c r="AX73" s="3">
        <v>179</v>
      </c>
      <c r="AY73" s="3">
        <v>530</v>
      </c>
      <c r="AZ73" s="3">
        <v>356</v>
      </c>
      <c r="BA73" s="3">
        <v>276</v>
      </c>
      <c r="BB73" s="3">
        <v>96</v>
      </c>
      <c r="BC73" s="3">
        <v>264</v>
      </c>
      <c r="BD73" s="3">
        <v>140</v>
      </c>
      <c r="BE73" s="3">
        <v>109</v>
      </c>
      <c r="BF73" s="3">
        <v>105</v>
      </c>
      <c r="BG73" s="3">
        <v>339</v>
      </c>
      <c r="BH73" s="3">
        <v>138</v>
      </c>
      <c r="BI73" s="3">
        <v>115</v>
      </c>
      <c r="BJ73" s="3">
        <v>141</v>
      </c>
      <c r="BK73" s="3">
        <v>124</v>
      </c>
      <c r="BL73" s="3">
        <v>54</v>
      </c>
      <c r="BM73" s="3">
        <v>150</v>
      </c>
      <c r="BN73" s="3">
        <v>48</v>
      </c>
      <c r="BO73" s="3">
        <v>89</v>
      </c>
      <c r="BP73" s="3">
        <v>185</v>
      </c>
      <c r="BQ73" s="3">
        <v>120</v>
      </c>
      <c r="BR73" s="1">
        <f>131-4</f>
        <v>127</v>
      </c>
      <c r="BS73" s="3">
        <v>103</v>
      </c>
      <c r="BT73" s="3">
        <v>30</v>
      </c>
      <c r="BU73" s="1">
        <v>148</v>
      </c>
      <c r="BV73" s="3">
        <v>95</v>
      </c>
      <c r="BY73" s="3">
        <f t="shared" si="1"/>
        <v>188.98591549295776</v>
      </c>
    </row>
    <row r="74" spans="1:77">
      <c r="A74" s="3" t="s">
        <v>99</v>
      </c>
      <c r="B74" s="3">
        <v>0.54</v>
      </c>
      <c r="C74" s="3" t="s">
        <v>76</v>
      </c>
      <c r="D74" s="3">
        <v>461</v>
      </c>
      <c r="E74" s="3">
        <v>480</v>
      </c>
      <c r="F74" s="3">
        <v>348</v>
      </c>
      <c r="G74" s="3">
        <v>307</v>
      </c>
      <c r="H74" s="3">
        <v>93</v>
      </c>
      <c r="I74" s="3">
        <v>164</v>
      </c>
      <c r="J74" s="3">
        <v>67</v>
      </c>
      <c r="K74" s="3">
        <v>95</v>
      </c>
      <c r="L74" s="3">
        <v>193</v>
      </c>
      <c r="M74" s="3">
        <v>127</v>
      </c>
      <c r="N74" s="3">
        <v>54</v>
      </c>
      <c r="O74" s="3">
        <v>47</v>
      </c>
      <c r="P74" s="3">
        <v>350</v>
      </c>
      <c r="Q74" s="3">
        <v>107</v>
      </c>
      <c r="R74" s="3">
        <v>598</v>
      </c>
      <c r="S74" s="3">
        <v>225</v>
      </c>
      <c r="T74" s="3">
        <v>64</v>
      </c>
      <c r="U74" s="3">
        <v>184</v>
      </c>
      <c r="V74" s="3">
        <v>192</v>
      </c>
      <c r="W74" s="3">
        <v>418</v>
      </c>
      <c r="X74" s="3">
        <v>100</v>
      </c>
      <c r="Y74" s="3">
        <v>307</v>
      </c>
      <c r="Z74" s="3">
        <v>216</v>
      </c>
      <c r="AA74" s="3">
        <v>164</v>
      </c>
      <c r="AB74" s="3">
        <v>166</v>
      </c>
      <c r="AC74" s="3">
        <v>64</v>
      </c>
      <c r="AD74" s="3">
        <v>97</v>
      </c>
      <c r="AE74" s="3">
        <v>188</v>
      </c>
      <c r="AF74" s="3">
        <v>355</v>
      </c>
      <c r="AG74" s="3">
        <v>253</v>
      </c>
      <c r="AH74" s="3">
        <v>304</v>
      </c>
      <c r="AI74" s="3">
        <v>154</v>
      </c>
      <c r="AJ74" s="3">
        <v>186</v>
      </c>
      <c r="AK74" s="3">
        <v>243</v>
      </c>
      <c r="AL74" s="3">
        <v>251</v>
      </c>
      <c r="AM74" s="3">
        <v>423</v>
      </c>
      <c r="AN74" s="3">
        <v>81</v>
      </c>
      <c r="AO74" s="3">
        <v>147</v>
      </c>
      <c r="AP74" s="3">
        <v>55</v>
      </c>
      <c r="AQ74" s="3">
        <v>81</v>
      </c>
      <c r="AR74" s="3">
        <v>280</v>
      </c>
      <c r="AS74" s="3">
        <v>120</v>
      </c>
      <c r="AT74" s="3">
        <v>126</v>
      </c>
      <c r="AU74" s="3">
        <v>60</v>
      </c>
      <c r="AV74" s="3">
        <v>110</v>
      </c>
      <c r="AW74" s="3">
        <v>414</v>
      </c>
      <c r="AX74" s="3">
        <v>180</v>
      </c>
      <c r="AY74" s="3">
        <v>530</v>
      </c>
      <c r="AZ74" s="3">
        <v>357</v>
      </c>
      <c r="BA74" s="3">
        <v>274</v>
      </c>
      <c r="BB74" s="3">
        <v>96</v>
      </c>
      <c r="BC74" s="3">
        <v>259</v>
      </c>
      <c r="BD74" s="3">
        <v>138</v>
      </c>
      <c r="BE74" s="3">
        <v>109</v>
      </c>
      <c r="BF74" s="3">
        <v>105</v>
      </c>
      <c r="BG74" s="3">
        <v>342</v>
      </c>
      <c r="BH74" s="3">
        <v>138</v>
      </c>
      <c r="BI74" s="3">
        <v>114</v>
      </c>
      <c r="BJ74" s="3">
        <v>145</v>
      </c>
      <c r="BK74" s="3">
        <v>124</v>
      </c>
      <c r="BL74" s="3">
        <v>54</v>
      </c>
      <c r="BM74" s="3">
        <v>149</v>
      </c>
      <c r="BN74" s="3">
        <v>52</v>
      </c>
      <c r="BO74" s="3">
        <v>89</v>
      </c>
      <c r="BP74" s="3">
        <v>185</v>
      </c>
      <c r="BQ74" s="3">
        <v>122</v>
      </c>
      <c r="BR74" s="3">
        <v>127</v>
      </c>
      <c r="BS74" s="3">
        <v>103</v>
      </c>
      <c r="BT74" s="3">
        <v>29</v>
      </c>
      <c r="BU74" s="3">
        <v>148</v>
      </c>
      <c r="BV74" s="3">
        <v>95</v>
      </c>
      <c r="BY74" s="3">
        <f t="shared" si="1"/>
        <v>191.30985915492957</v>
      </c>
    </row>
    <row r="75" spans="1:77">
      <c r="A75" s="3" t="s">
        <v>100</v>
      </c>
      <c r="B75" s="3">
        <v>0.54</v>
      </c>
      <c r="C75" s="3" t="s">
        <v>76</v>
      </c>
      <c r="D75" s="3">
        <v>461</v>
      </c>
      <c r="E75" s="3">
        <v>480</v>
      </c>
      <c r="F75" s="3">
        <v>348</v>
      </c>
      <c r="G75" s="3">
        <v>307</v>
      </c>
      <c r="H75" s="3">
        <v>93</v>
      </c>
      <c r="I75" s="3">
        <v>164</v>
      </c>
      <c r="J75" s="3">
        <v>67</v>
      </c>
      <c r="K75" s="3">
        <v>95</v>
      </c>
      <c r="L75" s="3">
        <v>193</v>
      </c>
      <c r="M75" s="3">
        <v>127</v>
      </c>
      <c r="N75" s="3">
        <v>54</v>
      </c>
      <c r="O75" s="3">
        <v>47</v>
      </c>
      <c r="P75" s="3">
        <v>350</v>
      </c>
      <c r="Q75" s="3">
        <v>107</v>
      </c>
      <c r="R75" s="3">
        <v>598</v>
      </c>
      <c r="S75" s="3">
        <v>225</v>
      </c>
      <c r="T75" s="3">
        <v>64</v>
      </c>
      <c r="U75" s="3">
        <v>184</v>
      </c>
      <c r="V75" s="3">
        <v>192</v>
      </c>
      <c r="W75" s="3">
        <v>418</v>
      </c>
      <c r="X75" s="3">
        <v>100</v>
      </c>
      <c r="Y75" s="3">
        <v>307</v>
      </c>
      <c r="Z75" s="3">
        <v>216</v>
      </c>
      <c r="AA75" s="3">
        <v>164</v>
      </c>
      <c r="AB75" s="3">
        <v>166</v>
      </c>
      <c r="AC75" s="3">
        <v>64</v>
      </c>
      <c r="AD75" s="3">
        <v>97</v>
      </c>
      <c r="AE75" s="3">
        <v>188</v>
      </c>
      <c r="AF75" s="3">
        <v>349</v>
      </c>
      <c r="AG75" s="3">
        <v>253</v>
      </c>
      <c r="AH75" s="3">
        <v>304</v>
      </c>
      <c r="AI75" s="3">
        <v>154</v>
      </c>
      <c r="AJ75" s="3">
        <v>186</v>
      </c>
      <c r="AK75" s="3">
        <v>243</v>
      </c>
      <c r="AL75" s="3">
        <v>251</v>
      </c>
      <c r="AM75" s="3">
        <v>423</v>
      </c>
      <c r="AN75" s="3">
        <v>81</v>
      </c>
      <c r="AO75" s="3">
        <v>147</v>
      </c>
      <c r="AP75" s="3">
        <v>60</v>
      </c>
      <c r="AQ75" s="3">
        <v>81</v>
      </c>
      <c r="AR75" s="3">
        <v>280</v>
      </c>
      <c r="AS75" s="3">
        <v>120</v>
      </c>
      <c r="AT75" s="3">
        <v>126</v>
      </c>
      <c r="AU75" s="3">
        <v>60</v>
      </c>
      <c r="AV75" s="3">
        <v>110</v>
      </c>
      <c r="AW75" s="3">
        <v>414</v>
      </c>
      <c r="AX75" s="3">
        <v>180</v>
      </c>
      <c r="AY75" s="3">
        <v>530</v>
      </c>
      <c r="AZ75" s="3">
        <v>357</v>
      </c>
      <c r="BA75" s="3">
        <v>274</v>
      </c>
      <c r="BB75" s="3">
        <v>96</v>
      </c>
      <c r="BC75" s="3">
        <v>259</v>
      </c>
      <c r="BD75" s="3">
        <v>138</v>
      </c>
      <c r="BE75" s="3">
        <v>109</v>
      </c>
      <c r="BF75" s="3">
        <v>105</v>
      </c>
      <c r="BG75" s="3">
        <v>342</v>
      </c>
      <c r="BH75" s="3">
        <v>138</v>
      </c>
      <c r="BI75" s="3">
        <v>114</v>
      </c>
      <c r="BJ75" s="3">
        <v>145</v>
      </c>
      <c r="BK75" s="3">
        <v>124</v>
      </c>
      <c r="BL75" s="3">
        <v>54</v>
      </c>
      <c r="BM75" s="3">
        <v>149</v>
      </c>
      <c r="BN75" s="3">
        <v>52</v>
      </c>
      <c r="BO75" s="3">
        <v>89</v>
      </c>
      <c r="BP75" s="3">
        <v>185</v>
      </c>
      <c r="BQ75" s="3">
        <v>122</v>
      </c>
      <c r="BR75" s="3">
        <v>127</v>
      </c>
      <c r="BS75" s="3">
        <v>103</v>
      </c>
      <c r="BT75" s="3">
        <v>29</v>
      </c>
      <c r="BU75" s="3">
        <v>148</v>
      </c>
      <c r="BV75" s="3">
        <v>95</v>
      </c>
      <c r="BY75" s="3">
        <f t="shared" si="1"/>
        <v>191.29577464788733</v>
      </c>
    </row>
    <row r="76" spans="1:77">
      <c r="A76" s="3" t="s">
        <v>101</v>
      </c>
      <c r="B76" s="3">
        <v>4.8899999999999997</v>
      </c>
      <c r="C76" s="3" t="s">
        <v>92</v>
      </c>
      <c r="D76" s="3">
        <v>461</v>
      </c>
      <c r="E76" s="3">
        <v>484</v>
      </c>
      <c r="F76" s="3">
        <v>353</v>
      </c>
      <c r="G76" s="3">
        <v>275</v>
      </c>
      <c r="H76" s="3">
        <v>93</v>
      </c>
      <c r="I76" s="3">
        <v>164</v>
      </c>
      <c r="J76" s="3">
        <v>66</v>
      </c>
      <c r="K76" s="3">
        <v>96</v>
      </c>
      <c r="L76" s="3">
        <v>188</v>
      </c>
      <c r="M76" s="3">
        <v>127</v>
      </c>
      <c r="N76" s="3">
        <v>54</v>
      </c>
      <c r="O76" s="3">
        <v>47</v>
      </c>
      <c r="P76" s="3">
        <v>351</v>
      </c>
      <c r="Q76" s="3">
        <v>107</v>
      </c>
      <c r="R76" s="3">
        <v>599</v>
      </c>
      <c r="S76" s="3">
        <v>226</v>
      </c>
      <c r="T76" s="3">
        <v>64</v>
      </c>
      <c r="U76" s="3">
        <v>184</v>
      </c>
      <c r="V76" s="3">
        <v>194</v>
      </c>
      <c r="W76" s="3">
        <v>417</v>
      </c>
      <c r="X76" s="3">
        <v>100</v>
      </c>
      <c r="Y76" s="3">
        <v>305</v>
      </c>
      <c r="Z76" s="3">
        <v>216</v>
      </c>
      <c r="AA76" s="3">
        <v>164</v>
      </c>
      <c r="AB76" s="3">
        <v>166</v>
      </c>
      <c r="AC76" s="3">
        <v>64</v>
      </c>
      <c r="AD76" s="3">
        <v>99</v>
      </c>
      <c r="AE76" s="3">
        <v>187</v>
      </c>
      <c r="AF76" s="3">
        <v>354</v>
      </c>
      <c r="AG76" s="3">
        <v>256</v>
      </c>
      <c r="AH76" s="3">
        <v>304</v>
      </c>
      <c r="AI76" s="3">
        <v>154</v>
      </c>
      <c r="AJ76" s="3">
        <v>186</v>
      </c>
      <c r="AK76" s="3">
        <v>241</v>
      </c>
      <c r="AL76" s="3">
        <v>251</v>
      </c>
      <c r="AM76" s="3">
        <v>421</v>
      </c>
      <c r="AN76" s="3">
        <v>81</v>
      </c>
      <c r="AO76" s="3">
        <v>146</v>
      </c>
      <c r="AP76" s="3">
        <v>66</v>
      </c>
      <c r="AQ76" s="3">
        <v>81</v>
      </c>
      <c r="AR76" s="3">
        <v>278</v>
      </c>
      <c r="AS76" s="3">
        <v>120</v>
      </c>
      <c r="AT76" s="3">
        <v>126</v>
      </c>
      <c r="AU76" s="3">
        <v>60</v>
      </c>
      <c r="AV76" s="3">
        <v>110</v>
      </c>
      <c r="AW76" s="3">
        <v>416</v>
      </c>
      <c r="AX76" s="3">
        <v>180</v>
      </c>
      <c r="AY76" s="3">
        <v>530</v>
      </c>
      <c r="AZ76" s="3">
        <v>359</v>
      </c>
      <c r="BA76" s="3">
        <v>273</v>
      </c>
      <c r="BB76" s="3">
        <v>96</v>
      </c>
      <c r="BC76" s="3">
        <v>264</v>
      </c>
      <c r="BD76" s="3">
        <v>139</v>
      </c>
      <c r="BE76" s="3">
        <v>109</v>
      </c>
      <c r="BF76" s="3">
        <v>105</v>
      </c>
      <c r="BG76" s="3">
        <v>341</v>
      </c>
      <c r="BH76" s="3">
        <v>138</v>
      </c>
      <c r="BI76" s="3">
        <v>115</v>
      </c>
      <c r="BJ76" s="3">
        <v>145</v>
      </c>
      <c r="BK76" s="3">
        <v>124</v>
      </c>
      <c r="BL76" s="3">
        <v>54</v>
      </c>
      <c r="BM76" s="3">
        <v>149</v>
      </c>
      <c r="BN76" s="3">
        <v>51</v>
      </c>
      <c r="BO76" s="3">
        <v>89</v>
      </c>
      <c r="BP76" s="3">
        <v>185</v>
      </c>
      <c r="BQ76" s="3">
        <v>122</v>
      </c>
      <c r="BR76" s="3">
        <v>127</v>
      </c>
      <c r="BS76" s="3">
        <v>103</v>
      </c>
      <c r="BT76" s="3">
        <v>29</v>
      </c>
      <c r="BU76" s="3">
        <v>148</v>
      </c>
      <c r="BV76" s="3">
        <v>95</v>
      </c>
      <c r="BY76" s="3">
        <f t="shared" si="1"/>
        <v>191.1549295774648</v>
      </c>
    </row>
    <row r="77" spans="1:77">
      <c r="A77" s="3" t="s">
        <v>102</v>
      </c>
      <c r="B77" s="3">
        <v>5.0599999999999996</v>
      </c>
      <c r="C77" s="3" t="s">
        <v>92</v>
      </c>
      <c r="D77" s="3">
        <v>461</v>
      </c>
      <c r="E77" s="3">
        <v>486</v>
      </c>
      <c r="F77" s="3">
        <v>352</v>
      </c>
      <c r="G77" s="3">
        <v>303</v>
      </c>
      <c r="H77" s="3">
        <v>93</v>
      </c>
      <c r="I77" s="3">
        <v>164</v>
      </c>
      <c r="J77" s="3">
        <v>67</v>
      </c>
      <c r="K77" s="3">
        <v>96</v>
      </c>
      <c r="L77" s="3">
        <v>188</v>
      </c>
      <c r="M77" s="3">
        <v>127</v>
      </c>
      <c r="N77" s="3">
        <v>54</v>
      </c>
      <c r="O77" s="3">
        <v>47</v>
      </c>
      <c r="P77" s="3">
        <v>351</v>
      </c>
      <c r="Q77" s="3">
        <v>107</v>
      </c>
      <c r="R77" s="3">
        <v>596</v>
      </c>
      <c r="S77" s="3">
        <v>226</v>
      </c>
      <c r="T77" s="3">
        <v>64</v>
      </c>
      <c r="U77" s="3">
        <v>184</v>
      </c>
      <c r="V77" s="3">
        <v>194</v>
      </c>
      <c r="W77" s="3">
        <v>417</v>
      </c>
      <c r="X77" s="3">
        <v>100</v>
      </c>
      <c r="Y77" s="3">
        <v>306</v>
      </c>
      <c r="Z77" s="3">
        <v>216</v>
      </c>
      <c r="AA77" s="3">
        <v>164</v>
      </c>
      <c r="AB77" s="3">
        <v>166</v>
      </c>
      <c r="AC77" s="3">
        <v>64</v>
      </c>
      <c r="AD77" s="3">
        <v>98</v>
      </c>
      <c r="AE77" s="3">
        <v>186</v>
      </c>
      <c r="AF77" s="3">
        <v>355</v>
      </c>
      <c r="AG77" s="3">
        <v>256</v>
      </c>
      <c r="AH77" s="3">
        <v>304</v>
      </c>
      <c r="AI77" s="3">
        <v>154</v>
      </c>
      <c r="AJ77" s="3">
        <v>186</v>
      </c>
      <c r="AK77" s="3">
        <v>241</v>
      </c>
      <c r="AL77" s="3">
        <v>251</v>
      </c>
      <c r="AM77" s="3">
        <v>420</v>
      </c>
      <c r="AN77" s="3">
        <v>81</v>
      </c>
      <c r="AO77" s="3">
        <v>147</v>
      </c>
      <c r="AP77" s="3">
        <v>57</v>
      </c>
      <c r="AQ77" s="3">
        <v>81</v>
      </c>
      <c r="AR77" s="3">
        <v>277</v>
      </c>
      <c r="AS77" s="3">
        <v>120</v>
      </c>
      <c r="AT77" s="3">
        <v>126</v>
      </c>
      <c r="AU77" s="3">
        <v>60</v>
      </c>
      <c r="AV77" s="3">
        <v>110</v>
      </c>
      <c r="AW77" s="3">
        <v>416</v>
      </c>
      <c r="AX77" s="3">
        <v>179</v>
      </c>
      <c r="AY77" s="3">
        <v>530</v>
      </c>
      <c r="AZ77" s="3">
        <v>359</v>
      </c>
      <c r="BA77" s="3">
        <v>274</v>
      </c>
      <c r="BB77" s="3">
        <v>96</v>
      </c>
      <c r="BC77" s="3">
        <v>264</v>
      </c>
      <c r="BD77" s="3">
        <v>139</v>
      </c>
      <c r="BE77" s="3">
        <v>109</v>
      </c>
      <c r="BF77" s="3">
        <v>105</v>
      </c>
      <c r="BG77" s="3">
        <v>341</v>
      </c>
      <c r="BH77" s="3">
        <v>138</v>
      </c>
      <c r="BI77" s="3">
        <v>115</v>
      </c>
      <c r="BJ77" s="3">
        <v>145</v>
      </c>
      <c r="BK77" s="3">
        <v>124</v>
      </c>
      <c r="BL77" s="3">
        <v>54</v>
      </c>
      <c r="BM77" s="3">
        <v>149</v>
      </c>
      <c r="BN77" s="3">
        <v>51</v>
      </c>
      <c r="BO77" s="3">
        <v>89</v>
      </c>
      <c r="BP77" s="3">
        <v>185</v>
      </c>
      <c r="BQ77" s="3">
        <v>122</v>
      </c>
      <c r="BR77" s="3">
        <v>127</v>
      </c>
      <c r="BS77" s="3">
        <v>103</v>
      </c>
      <c r="BT77" s="3">
        <v>28</v>
      </c>
      <c r="BU77" s="3">
        <v>148</v>
      </c>
      <c r="BV77" s="3">
        <v>95</v>
      </c>
      <c r="BY77" s="3">
        <f t="shared" si="1"/>
        <v>191.38028169014083</v>
      </c>
    </row>
    <row r="78" spans="1:77">
      <c r="A78" s="3" t="s">
        <v>103</v>
      </c>
      <c r="B78" s="3">
        <v>4.8600000000000003</v>
      </c>
      <c r="C78" s="3" t="s">
        <v>92</v>
      </c>
      <c r="D78" s="3">
        <v>461</v>
      </c>
      <c r="E78" s="3">
        <v>486</v>
      </c>
      <c r="F78" s="3">
        <v>352</v>
      </c>
      <c r="G78" s="3">
        <v>303</v>
      </c>
      <c r="H78" s="3">
        <v>93</v>
      </c>
      <c r="I78" s="3">
        <v>164</v>
      </c>
      <c r="J78" s="3">
        <v>67</v>
      </c>
      <c r="K78" s="3">
        <v>96</v>
      </c>
      <c r="L78" s="3">
        <v>188</v>
      </c>
      <c r="M78" s="3">
        <v>127</v>
      </c>
      <c r="N78" s="3">
        <v>54</v>
      </c>
      <c r="O78" s="3">
        <v>47</v>
      </c>
      <c r="P78" s="3">
        <v>351</v>
      </c>
      <c r="Q78" s="3">
        <v>107</v>
      </c>
      <c r="R78" s="3">
        <v>596</v>
      </c>
      <c r="S78" s="3">
        <v>226</v>
      </c>
      <c r="T78" s="3">
        <v>64</v>
      </c>
      <c r="U78" s="3">
        <v>184</v>
      </c>
      <c r="V78" s="3">
        <v>193</v>
      </c>
      <c r="W78" s="3">
        <v>417</v>
      </c>
      <c r="X78" s="3">
        <v>100</v>
      </c>
      <c r="Y78" s="3">
        <v>306</v>
      </c>
      <c r="Z78" s="3">
        <v>216</v>
      </c>
      <c r="AA78" s="3">
        <v>164</v>
      </c>
      <c r="AB78" s="3">
        <v>166</v>
      </c>
      <c r="AC78" s="3">
        <v>64</v>
      </c>
      <c r="AD78" s="3">
        <v>100</v>
      </c>
      <c r="AE78" s="3">
        <v>186</v>
      </c>
      <c r="AF78" s="3">
        <v>355</v>
      </c>
      <c r="AG78" s="3">
        <v>257</v>
      </c>
      <c r="AH78" s="3">
        <v>304</v>
      </c>
      <c r="AI78" s="3">
        <v>154</v>
      </c>
      <c r="AJ78" s="3">
        <v>186</v>
      </c>
      <c r="AK78" s="3">
        <v>241</v>
      </c>
      <c r="AL78" s="3">
        <v>251</v>
      </c>
      <c r="AM78" s="3">
        <v>420</v>
      </c>
      <c r="AN78" s="3">
        <v>81</v>
      </c>
      <c r="AO78" s="3">
        <v>146</v>
      </c>
      <c r="AP78" s="3">
        <v>62</v>
      </c>
      <c r="AQ78" s="3">
        <v>81</v>
      </c>
      <c r="AR78" s="3">
        <v>277</v>
      </c>
      <c r="AS78" s="3">
        <v>120</v>
      </c>
      <c r="AT78" s="3">
        <v>126</v>
      </c>
      <c r="AU78" s="3">
        <v>60</v>
      </c>
      <c r="AV78" s="3">
        <v>110</v>
      </c>
      <c r="AW78" s="3">
        <v>416</v>
      </c>
      <c r="AX78" s="3">
        <v>180</v>
      </c>
      <c r="AY78" s="3">
        <v>530</v>
      </c>
      <c r="AZ78" s="3">
        <v>359</v>
      </c>
      <c r="BA78" s="3">
        <v>274</v>
      </c>
      <c r="BB78" s="3">
        <v>96</v>
      </c>
      <c r="BC78" s="3">
        <v>264</v>
      </c>
      <c r="BD78" s="3">
        <v>139</v>
      </c>
      <c r="BE78" s="3">
        <v>109</v>
      </c>
      <c r="BF78" s="3">
        <v>105</v>
      </c>
      <c r="BG78" s="3">
        <v>341</v>
      </c>
      <c r="BH78" s="3">
        <v>138</v>
      </c>
      <c r="BI78" s="3">
        <v>115</v>
      </c>
      <c r="BJ78" s="3">
        <v>145</v>
      </c>
      <c r="BK78" s="3">
        <v>124</v>
      </c>
      <c r="BL78" s="3">
        <v>54</v>
      </c>
      <c r="BM78" s="3">
        <v>149</v>
      </c>
      <c r="BN78" s="3">
        <v>51</v>
      </c>
      <c r="BO78" s="3">
        <v>89</v>
      </c>
      <c r="BP78" s="3">
        <v>185</v>
      </c>
      <c r="BQ78" s="3">
        <v>122</v>
      </c>
      <c r="BR78" s="3">
        <v>127</v>
      </c>
      <c r="BS78" s="3">
        <v>103</v>
      </c>
      <c r="BT78" s="3">
        <v>28</v>
      </c>
      <c r="BU78" s="3">
        <v>148</v>
      </c>
      <c r="BV78" s="3">
        <v>95</v>
      </c>
      <c r="BY78" s="3">
        <f t="shared" si="1"/>
        <v>191.47887323943661</v>
      </c>
    </row>
    <row r="79" spans="1:77">
      <c r="A79" s="3" t="s">
        <v>104</v>
      </c>
      <c r="B79" s="3">
        <v>5.0599999999999996</v>
      </c>
      <c r="C79" s="3" t="s">
        <v>92</v>
      </c>
      <c r="D79" s="3">
        <v>461</v>
      </c>
      <c r="E79" s="3">
        <v>486</v>
      </c>
      <c r="F79" s="3">
        <v>352</v>
      </c>
      <c r="G79" s="3">
        <v>303</v>
      </c>
      <c r="H79" s="3">
        <v>93</v>
      </c>
      <c r="I79" s="3">
        <v>164</v>
      </c>
      <c r="J79" s="3">
        <v>67</v>
      </c>
      <c r="K79" s="3">
        <v>96</v>
      </c>
      <c r="L79" s="3">
        <v>188</v>
      </c>
      <c r="M79" s="3">
        <v>127</v>
      </c>
      <c r="N79" s="3">
        <v>54</v>
      </c>
      <c r="O79" s="3">
        <v>47</v>
      </c>
      <c r="P79" s="3">
        <v>351</v>
      </c>
      <c r="Q79" s="3">
        <v>107</v>
      </c>
      <c r="R79" s="3">
        <v>596</v>
      </c>
      <c r="S79" s="3">
        <v>226</v>
      </c>
      <c r="T79" s="3">
        <v>64</v>
      </c>
      <c r="U79" s="3">
        <v>184</v>
      </c>
      <c r="V79" s="3">
        <v>194</v>
      </c>
      <c r="W79" s="3">
        <v>417</v>
      </c>
      <c r="X79" s="3">
        <v>100</v>
      </c>
      <c r="Y79" s="3">
        <v>306</v>
      </c>
      <c r="Z79" s="3">
        <v>216</v>
      </c>
      <c r="AA79" s="3">
        <v>164</v>
      </c>
      <c r="AB79" s="3">
        <v>166</v>
      </c>
      <c r="AC79" s="3">
        <v>64</v>
      </c>
      <c r="AD79" s="3">
        <v>98</v>
      </c>
      <c r="AE79" s="3">
        <v>186</v>
      </c>
      <c r="AF79" s="3">
        <v>355</v>
      </c>
      <c r="AG79" s="3">
        <v>257</v>
      </c>
      <c r="AH79" s="3">
        <v>304</v>
      </c>
      <c r="AI79" s="3">
        <v>154</v>
      </c>
      <c r="AJ79" s="3">
        <v>186</v>
      </c>
      <c r="AK79" s="3">
        <v>241</v>
      </c>
      <c r="AL79" s="3">
        <v>251</v>
      </c>
      <c r="AM79" s="3">
        <v>420</v>
      </c>
      <c r="AN79" s="3">
        <v>81</v>
      </c>
      <c r="AO79" s="3">
        <v>146</v>
      </c>
      <c r="AP79" s="3">
        <v>64</v>
      </c>
      <c r="AQ79" s="3">
        <v>81</v>
      </c>
      <c r="AR79" s="3">
        <v>277</v>
      </c>
      <c r="AS79" s="3">
        <v>120</v>
      </c>
      <c r="AT79" s="3">
        <v>126</v>
      </c>
      <c r="AU79" s="3">
        <v>60</v>
      </c>
      <c r="AV79" s="3">
        <v>110</v>
      </c>
      <c r="AW79" s="3">
        <v>416</v>
      </c>
      <c r="AX79" s="3">
        <v>180</v>
      </c>
      <c r="AY79" s="3">
        <v>530</v>
      </c>
      <c r="AZ79" s="3">
        <v>359</v>
      </c>
      <c r="BA79" s="3">
        <v>274</v>
      </c>
      <c r="BB79" s="3">
        <v>96</v>
      </c>
      <c r="BC79" s="3">
        <v>264</v>
      </c>
      <c r="BD79" s="3">
        <v>139</v>
      </c>
      <c r="BE79" s="3">
        <v>109</v>
      </c>
      <c r="BF79" s="3">
        <v>105</v>
      </c>
      <c r="BG79" s="3">
        <v>341</v>
      </c>
      <c r="BH79" s="3">
        <v>138</v>
      </c>
      <c r="BI79" s="3">
        <v>115</v>
      </c>
      <c r="BJ79" s="3">
        <v>145</v>
      </c>
      <c r="BK79" s="3">
        <v>124</v>
      </c>
      <c r="BL79" s="3">
        <v>54</v>
      </c>
      <c r="BM79" s="3">
        <v>149</v>
      </c>
      <c r="BN79" s="3">
        <v>51</v>
      </c>
      <c r="BO79" s="3">
        <v>89</v>
      </c>
      <c r="BP79" s="3">
        <v>185</v>
      </c>
      <c r="BQ79" s="3">
        <v>122</v>
      </c>
      <c r="BR79" s="3">
        <v>127</v>
      </c>
      <c r="BS79" s="3">
        <v>103</v>
      </c>
      <c r="BT79" s="3">
        <v>28</v>
      </c>
      <c r="BU79" s="3">
        <v>148</v>
      </c>
      <c r="BV79" s="3">
        <v>95</v>
      </c>
      <c r="BY79" s="3">
        <f t="shared" si="1"/>
        <v>191.49295774647888</v>
      </c>
    </row>
    <row r="80" spans="1:77">
      <c r="A80" s="3" t="s">
        <v>105</v>
      </c>
      <c r="B80" s="3">
        <v>5.45</v>
      </c>
      <c r="C80" s="3" t="s">
        <v>92</v>
      </c>
      <c r="D80" s="3">
        <v>461</v>
      </c>
      <c r="E80" s="3">
        <v>484</v>
      </c>
      <c r="F80" s="3">
        <v>353</v>
      </c>
      <c r="G80" s="3">
        <v>303</v>
      </c>
      <c r="H80" s="3">
        <v>93</v>
      </c>
      <c r="I80" s="3">
        <v>164</v>
      </c>
      <c r="J80" s="3">
        <v>67</v>
      </c>
      <c r="K80" s="3">
        <v>96</v>
      </c>
      <c r="L80" s="3">
        <v>188</v>
      </c>
      <c r="M80" s="3">
        <v>127</v>
      </c>
      <c r="N80" s="3">
        <v>54</v>
      </c>
      <c r="O80" s="3">
        <v>47</v>
      </c>
      <c r="P80" s="3">
        <v>350</v>
      </c>
      <c r="Q80" s="3">
        <v>107</v>
      </c>
      <c r="R80" s="3">
        <v>599</v>
      </c>
      <c r="S80" s="3">
        <v>226</v>
      </c>
      <c r="T80" s="3">
        <v>64</v>
      </c>
      <c r="U80" s="3">
        <v>183</v>
      </c>
      <c r="V80" s="3">
        <v>196</v>
      </c>
      <c r="W80" s="3">
        <v>417</v>
      </c>
      <c r="X80" s="3">
        <v>100</v>
      </c>
      <c r="Y80" s="3">
        <v>305</v>
      </c>
      <c r="Z80" s="3">
        <v>216</v>
      </c>
      <c r="AA80" s="3">
        <v>163</v>
      </c>
      <c r="AB80" s="3">
        <v>166</v>
      </c>
      <c r="AC80" s="3">
        <v>64</v>
      </c>
      <c r="AD80" s="3">
        <v>98</v>
      </c>
      <c r="AE80" s="3">
        <v>187</v>
      </c>
      <c r="AF80" s="3">
        <v>354</v>
      </c>
      <c r="AG80" s="3">
        <v>257</v>
      </c>
      <c r="AH80" s="3">
        <v>305</v>
      </c>
      <c r="AI80" s="3">
        <v>154</v>
      </c>
      <c r="AJ80" s="3">
        <v>186</v>
      </c>
      <c r="AK80" s="3">
        <v>241</v>
      </c>
      <c r="AL80" s="3">
        <v>253</v>
      </c>
      <c r="AM80" s="3">
        <v>420</v>
      </c>
      <c r="AN80" s="3">
        <v>81</v>
      </c>
      <c r="AO80" s="3">
        <v>145</v>
      </c>
      <c r="AP80" s="3">
        <v>58</v>
      </c>
      <c r="AQ80" s="3">
        <v>80</v>
      </c>
      <c r="AR80" s="3">
        <v>278</v>
      </c>
      <c r="AS80" s="3">
        <v>120</v>
      </c>
      <c r="AT80" s="3">
        <v>126</v>
      </c>
      <c r="AU80" s="3">
        <v>60</v>
      </c>
      <c r="AV80" s="3">
        <v>110</v>
      </c>
      <c r="AW80" s="3">
        <v>415</v>
      </c>
      <c r="AX80" s="3">
        <v>180</v>
      </c>
      <c r="AY80" s="3">
        <v>530</v>
      </c>
      <c r="AZ80" s="3">
        <v>359</v>
      </c>
      <c r="BA80" s="3">
        <v>275</v>
      </c>
      <c r="BB80" s="3">
        <v>96</v>
      </c>
      <c r="BC80" s="3">
        <v>264</v>
      </c>
      <c r="BD80" s="3">
        <v>139</v>
      </c>
      <c r="BE80" s="3">
        <v>109</v>
      </c>
      <c r="BF80" s="3">
        <v>105</v>
      </c>
      <c r="BG80" s="3">
        <v>341</v>
      </c>
      <c r="BH80" s="3">
        <v>138</v>
      </c>
      <c r="BI80" s="3">
        <v>115</v>
      </c>
      <c r="BJ80" s="3">
        <v>145</v>
      </c>
      <c r="BK80" s="3">
        <v>124</v>
      </c>
      <c r="BL80" s="3">
        <v>54</v>
      </c>
      <c r="BM80" s="3">
        <v>149</v>
      </c>
      <c r="BN80" s="3">
        <v>51</v>
      </c>
      <c r="BO80" s="3">
        <v>89</v>
      </c>
      <c r="BP80" s="3">
        <v>185</v>
      </c>
      <c r="BQ80" s="3">
        <v>122</v>
      </c>
      <c r="BR80" s="3">
        <v>127</v>
      </c>
      <c r="BS80" s="3">
        <v>103</v>
      </c>
      <c r="BT80" s="3">
        <v>29</v>
      </c>
      <c r="BU80" s="3">
        <v>148</v>
      </c>
      <c r="BV80" s="3">
        <v>95</v>
      </c>
      <c r="BY80" s="3">
        <f t="shared" si="1"/>
        <v>191.45070422535213</v>
      </c>
    </row>
    <row r="81" spans="1:77">
      <c r="A81" s="3" t="s">
        <v>106</v>
      </c>
      <c r="B81" s="3">
        <v>5.66</v>
      </c>
      <c r="C81" s="3" t="s">
        <v>92</v>
      </c>
      <c r="D81" s="3">
        <v>461</v>
      </c>
      <c r="E81" s="3">
        <v>484</v>
      </c>
      <c r="F81" s="3">
        <v>353</v>
      </c>
      <c r="G81" s="3">
        <v>303</v>
      </c>
      <c r="H81" s="3">
        <v>93</v>
      </c>
      <c r="I81" s="3">
        <v>164</v>
      </c>
      <c r="J81" s="3">
        <v>67</v>
      </c>
      <c r="K81" s="3">
        <v>96</v>
      </c>
      <c r="L81" s="3">
        <v>188</v>
      </c>
      <c r="M81" s="3">
        <v>127</v>
      </c>
      <c r="N81" s="3">
        <v>54</v>
      </c>
      <c r="O81" s="3">
        <v>47</v>
      </c>
      <c r="P81" s="3">
        <v>350</v>
      </c>
      <c r="Q81" s="3">
        <v>107</v>
      </c>
      <c r="R81" s="3">
        <v>599</v>
      </c>
      <c r="S81" s="3">
        <v>226</v>
      </c>
      <c r="T81" s="3">
        <v>64</v>
      </c>
      <c r="U81" s="3">
        <v>183</v>
      </c>
      <c r="V81" s="3">
        <v>195</v>
      </c>
      <c r="W81" s="3">
        <v>417</v>
      </c>
      <c r="X81" s="3">
        <v>100</v>
      </c>
      <c r="Y81" s="3">
        <v>305</v>
      </c>
      <c r="Z81" s="3">
        <v>216</v>
      </c>
      <c r="AA81" s="3">
        <v>163</v>
      </c>
      <c r="AB81" s="3">
        <v>166</v>
      </c>
      <c r="AC81" s="3">
        <v>65</v>
      </c>
      <c r="AD81" s="3">
        <v>100</v>
      </c>
      <c r="AE81" s="3">
        <v>187</v>
      </c>
      <c r="AF81" s="3">
        <v>354</v>
      </c>
      <c r="AG81" s="3">
        <v>257</v>
      </c>
      <c r="AH81" s="3">
        <v>305</v>
      </c>
      <c r="AI81" s="3">
        <v>154</v>
      </c>
      <c r="AJ81" s="3">
        <v>186</v>
      </c>
      <c r="AK81" s="3">
        <v>241</v>
      </c>
      <c r="AL81" s="3">
        <v>253</v>
      </c>
      <c r="AM81" s="3">
        <v>420</v>
      </c>
      <c r="AN81" s="3">
        <v>81</v>
      </c>
      <c r="AO81" s="3">
        <v>146</v>
      </c>
      <c r="AP81" s="3">
        <v>58</v>
      </c>
      <c r="AQ81" s="3">
        <v>80</v>
      </c>
      <c r="AR81" s="3">
        <v>278</v>
      </c>
      <c r="AS81" s="3">
        <v>120</v>
      </c>
      <c r="AT81" s="3">
        <v>126</v>
      </c>
      <c r="AU81" s="3">
        <v>60</v>
      </c>
      <c r="AV81" s="3">
        <v>110</v>
      </c>
      <c r="AW81" s="3">
        <v>415</v>
      </c>
      <c r="AX81" s="3">
        <v>180</v>
      </c>
      <c r="AY81" s="3">
        <v>530</v>
      </c>
      <c r="AZ81" s="3">
        <v>359</v>
      </c>
      <c r="BA81" s="3">
        <v>275</v>
      </c>
      <c r="BB81" s="3">
        <v>96</v>
      </c>
      <c r="BC81" s="3">
        <v>264</v>
      </c>
      <c r="BD81" s="3">
        <v>139</v>
      </c>
      <c r="BE81" s="3">
        <v>109</v>
      </c>
      <c r="BF81" s="3">
        <v>105</v>
      </c>
      <c r="BG81" s="3">
        <v>341</v>
      </c>
      <c r="BH81" s="3">
        <v>138</v>
      </c>
      <c r="BI81" s="3">
        <v>115</v>
      </c>
      <c r="BJ81" s="3">
        <v>145</v>
      </c>
      <c r="BK81" s="3">
        <v>124</v>
      </c>
      <c r="BL81" s="3">
        <v>54</v>
      </c>
      <c r="BM81" s="3">
        <v>149</v>
      </c>
      <c r="BN81" s="3">
        <v>51</v>
      </c>
      <c r="BO81" s="3">
        <v>89</v>
      </c>
      <c r="BP81" s="3">
        <v>185</v>
      </c>
      <c r="BQ81" s="3">
        <v>122</v>
      </c>
      <c r="BR81" s="3">
        <v>127</v>
      </c>
      <c r="BS81" s="3">
        <v>103</v>
      </c>
      <c r="BT81" s="3">
        <v>29</v>
      </c>
      <c r="BU81" s="3">
        <v>148</v>
      </c>
      <c r="BV81" s="3">
        <v>95</v>
      </c>
      <c r="BY81" s="3">
        <f t="shared" si="1"/>
        <v>191.49295774647888</v>
      </c>
    </row>
    <row r="82" spans="1:77">
      <c r="A82" s="3" t="s">
        <v>107</v>
      </c>
      <c r="B82" s="3">
        <v>0.57999999999999996</v>
      </c>
      <c r="C82" s="1" t="s">
        <v>76</v>
      </c>
      <c r="D82" s="3">
        <v>461</v>
      </c>
      <c r="E82" s="3">
        <v>477</v>
      </c>
      <c r="F82" s="3">
        <v>351</v>
      </c>
      <c r="G82" s="3">
        <v>302</v>
      </c>
      <c r="H82" s="3">
        <v>93</v>
      </c>
      <c r="I82" s="3">
        <v>148</v>
      </c>
      <c r="J82" s="3">
        <v>67</v>
      </c>
      <c r="K82" s="3">
        <v>96</v>
      </c>
      <c r="L82" s="3">
        <v>197</v>
      </c>
      <c r="M82" s="3">
        <v>127</v>
      </c>
      <c r="N82" s="3">
        <v>55</v>
      </c>
      <c r="O82" s="3">
        <v>47</v>
      </c>
      <c r="P82" s="3">
        <v>353</v>
      </c>
      <c r="Q82" s="3">
        <v>106</v>
      </c>
      <c r="R82" s="3">
        <v>599</v>
      </c>
      <c r="S82" s="3">
        <v>216</v>
      </c>
      <c r="T82" s="3">
        <v>63</v>
      </c>
      <c r="U82" s="3">
        <v>183</v>
      </c>
      <c r="V82" s="3">
        <v>178</v>
      </c>
      <c r="W82" s="3">
        <v>418</v>
      </c>
      <c r="X82" s="3">
        <v>101</v>
      </c>
      <c r="Y82" s="3">
        <v>301</v>
      </c>
      <c r="Z82" s="3">
        <v>213</v>
      </c>
      <c r="AA82" s="3">
        <v>163</v>
      </c>
      <c r="AB82" s="3">
        <v>166</v>
      </c>
      <c r="AC82" s="3">
        <v>60</v>
      </c>
      <c r="AD82" s="3">
        <v>96</v>
      </c>
      <c r="AE82" s="3">
        <v>178</v>
      </c>
      <c r="AF82" s="3">
        <v>349</v>
      </c>
      <c r="AG82" s="3">
        <v>206</v>
      </c>
      <c r="AH82" s="3">
        <v>305</v>
      </c>
      <c r="AI82" s="3">
        <v>156</v>
      </c>
      <c r="AJ82" s="3">
        <v>184</v>
      </c>
      <c r="AK82" s="3">
        <v>242</v>
      </c>
      <c r="AL82" s="3">
        <v>252</v>
      </c>
      <c r="AM82" s="3">
        <v>418</v>
      </c>
      <c r="AN82" s="3">
        <v>68</v>
      </c>
      <c r="AO82" s="3">
        <v>146</v>
      </c>
      <c r="AP82" s="3">
        <v>65</v>
      </c>
      <c r="AQ82" s="3">
        <v>80</v>
      </c>
      <c r="AR82" s="3">
        <v>274</v>
      </c>
      <c r="AS82" s="3">
        <v>120</v>
      </c>
      <c r="AT82" s="3">
        <v>125</v>
      </c>
      <c r="AU82" s="3">
        <v>60</v>
      </c>
      <c r="AV82" s="3">
        <v>109</v>
      </c>
      <c r="AW82" s="3">
        <v>409</v>
      </c>
      <c r="AX82" s="3">
        <v>177</v>
      </c>
      <c r="AY82" s="3">
        <v>529</v>
      </c>
      <c r="AZ82" s="3">
        <v>360</v>
      </c>
      <c r="BA82" s="3">
        <v>268</v>
      </c>
      <c r="BB82" s="3">
        <v>96</v>
      </c>
      <c r="BC82" s="3">
        <v>258</v>
      </c>
      <c r="BD82" s="3">
        <v>139</v>
      </c>
      <c r="BE82" s="3">
        <v>109</v>
      </c>
      <c r="BF82" s="3">
        <v>106</v>
      </c>
      <c r="BG82" s="3">
        <v>344</v>
      </c>
      <c r="BH82" s="3">
        <v>135</v>
      </c>
      <c r="BI82" s="3">
        <v>115</v>
      </c>
      <c r="BJ82" s="3">
        <v>145</v>
      </c>
      <c r="BK82" s="3">
        <v>126</v>
      </c>
      <c r="BL82" s="3">
        <v>54</v>
      </c>
      <c r="BM82" s="3">
        <v>147</v>
      </c>
      <c r="BN82" s="3">
        <v>52</v>
      </c>
      <c r="BO82" s="3">
        <v>89</v>
      </c>
      <c r="BP82" s="3">
        <v>188</v>
      </c>
      <c r="BQ82" s="3">
        <v>122</v>
      </c>
      <c r="BR82" s="3">
        <v>127</v>
      </c>
      <c r="BS82" s="3">
        <v>101</v>
      </c>
      <c r="BT82" s="3">
        <v>28</v>
      </c>
      <c r="BU82" s="3">
        <v>148</v>
      </c>
      <c r="BV82" s="3">
        <v>95</v>
      </c>
      <c r="BY82" s="3">
        <f t="shared" si="1"/>
        <v>189.30985915492957</v>
      </c>
    </row>
    <row r="83" spans="1:77">
      <c r="A83" s="3" t="s">
        <v>108</v>
      </c>
      <c r="B83" s="3">
        <v>4.46</v>
      </c>
      <c r="C83" s="3" t="s">
        <v>92</v>
      </c>
      <c r="D83" s="3">
        <v>461</v>
      </c>
      <c r="E83" s="3">
        <v>486</v>
      </c>
      <c r="F83" s="3">
        <v>353</v>
      </c>
      <c r="G83" s="3">
        <v>303</v>
      </c>
      <c r="H83" s="3">
        <v>92</v>
      </c>
      <c r="I83" s="3">
        <v>161</v>
      </c>
      <c r="J83" s="3">
        <v>67</v>
      </c>
      <c r="K83" s="3">
        <v>96</v>
      </c>
      <c r="L83" s="3">
        <v>193</v>
      </c>
      <c r="M83" s="3">
        <v>127</v>
      </c>
      <c r="N83" s="3">
        <v>54</v>
      </c>
      <c r="O83" s="3">
        <v>47</v>
      </c>
      <c r="P83" s="3">
        <v>352</v>
      </c>
      <c r="Q83" s="3">
        <v>107</v>
      </c>
      <c r="R83" s="3">
        <v>598</v>
      </c>
      <c r="S83" s="3">
        <v>226</v>
      </c>
      <c r="T83" s="3">
        <v>64</v>
      </c>
      <c r="U83" s="3">
        <v>183</v>
      </c>
      <c r="V83" s="3">
        <v>197</v>
      </c>
      <c r="W83" s="3">
        <v>417</v>
      </c>
      <c r="X83" s="3">
        <v>100</v>
      </c>
      <c r="Y83" s="3">
        <v>305</v>
      </c>
      <c r="Z83" s="3">
        <v>216</v>
      </c>
      <c r="AA83" s="3">
        <v>164</v>
      </c>
      <c r="AB83" s="3">
        <v>166</v>
      </c>
      <c r="AC83" s="3">
        <v>65</v>
      </c>
      <c r="AD83" s="3">
        <v>97</v>
      </c>
      <c r="AE83" s="3">
        <v>187</v>
      </c>
      <c r="AF83" s="3">
        <v>354</v>
      </c>
      <c r="AG83" s="3">
        <v>258</v>
      </c>
      <c r="AH83" s="3">
        <v>304</v>
      </c>
      <c r="AI83" s="3">
        <v>154</v>
      </c>
      <c r="AJ83" s="3">
        <v>186</v>
      </c>
      <c r="AK83" s="3">
        <v>241</v>
      </c>
      <c r="AL83" s="3">
        <v>251</v>
      </c>
      <c r="AM83" s="3">
        <v>420</v>
      </c>
      <c r="AN83" s="3">
        <v>81</v>
      </c>
      <c r="AO83" s="3">
        <v>145</v>
      </c>
      <c r="AP83" s="3">
        <v>63</v>
      </c>
      <c r="AQ83" s="3">
        <v>81</v>
      </c>
      <c r="AR83" s="3">
        <v>278</v>
      </c>
      <c r="AS83" s="3">
        <v>120</v>
      </c>
      <c r="AT83" s="3">
        <v>126</v>
      </c>
      <c r="AU83" s="3">
        <v>60</v>
      </c>
      <c r="AV83" s="3">
        <v>110</v>
      </c>
      <c r="AW83" s="3">
        <v>416</v>
      </c>
      <c r="AX83" s="3">
        <v>179</v>
      </c>
      <c r="AY83" s="3">
        <v>530</v>
      </c>
      <c r="AZ83" s="3">
        <v>359</v>
      </c>
      <c r="BA83" s="3">
        <v>275</v>
      </c>
      <c r="BB83" s="3">
        <v>96</v>
      </c>
      <c r="BC83" s="3">
        <v>264</v>
      </c>
      <c r="BD83" s="3">
        <v>139</v>
      </c>
      <c r="BE83" s="3">
        <v>109</v>
      </c>
      <c r="BF83" s="3">
        <v>105</v>
      </c>
      <c r="BG83" s="3">
        <v>341</v>
      </c>
      <c r="BH83" s="3">
        <v>138</v>
      </c>
      <c r="BI83" s="3">
        <v>115</v>
      </c>
      <c r="BJ83" s="3">
        <v>145</v>
      </c>
      <c r="BK83" s="3">
        <v>124</v>
      </c>
      <c r="BL83" s="3">
        <v>54</v>
      </c>
      <c r="BM83" s="3">
        <v>149</v>
      </c>
      <c r="BN83" s="3">
        <v>52</v>
      </c>
      <c r="BO83" s="3">
        <v>89</v>
      </c>
      <c r="BP83" s="3">
        <v>185</v>
      </c>
      <c r="BQ83" s="3">
        <v>122</v>
      </c>
      <c r="BR83" s="3">
        <v>127</v>
      </c>
      <c r="BS83" s="3">
        <v>103</v>
      </c>
      <c r="BT83" s="3">
        <v>29</v>
      </c>
      <c r="BU83" s="3">
        <v>148</v>
      </c>
      <c r="BV83" s="3">
        <v>95</v>
      </c>
      <c r="BY83" s="3">
        <f t="shared" si="1"/>
        <v>191.6056338028169</v>
      </c>
    </row>
    <row r="84" spans="1:77">
      <c r="A84" s="3" t="s">
        <v>109</v>
      </c>
      <c r="B84" s="3">
        <v>4.92</v>
      </c>
      <c r="C84" s="3" t="s">
        <v>92</v>
      </c>
      <c r="D84" s="3">
        <v>461</v>
      </c>
      <c r="E84" s="3">
        <v>485</v>
      </c>
      <c r="F84" s="3">
        <v>353</v>
      </c>
      <c r="G84" s="3">
        <v>302</v>
      </c>
      <c r="H84" s="3">
        <v>92</v>
      </c>
      <c r="I84" s="3">
        <v>161</v>
      </c>
      <c r="J84" s="3">
        <v>67</v>
      </c>
      <c r="K84" s="3">
        <v>96</v>
      </c>
      <c r="L84" s="3">
        <v>192</v>
      </c>
      <c r="M84" s="3">
        <v>127</v>
      </c>
      <c r="N84" s="3">
        <v>54</v>
      </c>
      <c r="O84" s="3">
        <v>47</v>
      </c>
      <c r="P84" s="3">
        <v>352</v>
      </c>
      <c r="Q84" s="3">
        <v>107</v>
      </c>
      <c r="R84" s="3">
        <v>598</v>
      </c>
      <c r="S84" s="3">
        <v>226</v>
      </c>
      <c r="T84" s="3">
        <v>64</v>
      </c>
      <c r="U84" s="3">
        <v>183</v>
      </c>
      <c r="V84" s="3">
        <v>197</v>
      </c>
      <c r="W84" s="3">
        <v>417</v>
      </c>
      <c r="X84" s="3">
        <v>100</v>
      </c>
      <c r="Y84" s="3">
        <v>305</v>
      </c>
      <c r="Z84" s="3">
        <v>216</v>
      </c>
      <c r="AA84" s="3">
        <v>164</v>
      </c>
      <c r="AB84" s="3">
        <v>166</v>
      </c>
      <c r="AC84" s="3">
        <v>64</v>
      </c>
      <c r="AD84" s="3">
        <v>98</v>
      </c>
      <c r="AE84" s="3">
        <v>187</v>
      </c>
      <c r="AF84" s="3">
        <v>354</v>
      </c>
      <c r="AG84" s="3">
        <v>258</v>
      </c>
      <c r="AH84" s="3">
        <v>304</v>
      </c>
      <c r="AI84" s="3">
        <v>154</v>
      </c>
      <c r="AJ84" s="3">
        <v>186</v>
      </c>
      <c r="AK84" s="3">
        <v>241</v>
      </c>
      <c r="AL84" s="3">
        <v>251</v>
      </c>
      <c r="AM84" s="3">
        <v>420</v>
      </c>
      <c r="AN84" s="3">
        <v>81</v>
      </c>
      <c r="AO84" s="3">
        <v>145</v>
      </c>
      <c r="AP84" s="3">
        <v>63</v>
      </c>
      <c r="AQ84" s="3">
        <v>81</v>
      </c>
      <c r="AR84" s="3">
        <v>278</v>
      </c>
      <c r="AS84" s="3">
        <v>120</v>
      </c>
      <c r="AT84" s="3">
        <v>126</v>
      </c>
      <c r="AU84" s="3">
        <v>60</v>
      </c>
      <c r="AV84" s="3">
        <v>110</v>
      </c>
      <c r="AW84" s="3">
        <v>416</v>
      </c>
      <c r="AX84" s="3">
        <v>179</v>
      </c>
      <c r="AY84" s="3">
        <v>530</v>
      </c>
      <c r="AZ84" s="3">
        <v>359</v>
      </c>
      <c r="BA84" s="3">
        <v>274</v>
      </c>
      <c r="BB84" s="3">
        <v>96</v>
      </c>
      <c r="BC84" s="3">
        <v>264</v>
      </c>
      <c r="BD84" s="3">
        <v>139</v>
      </c>
      <c r="BE84" s="3">
        <v>109</v>
      </c>
      <c r="BF84" s="3">
        <v>105</v>
      </c>
      <c r="BG84" s="3">
        <v>341</v>
      </c>
      <c r="BH84" s="3">
        <v>138</v>
      </c>
      <c r="BI84" s="3">
        <v>115</v>
      </c>
      <c r="BJ84" s="3">
        <v>145</v>
      </c>
      <c r="BK84" s="3">
        <v>124</v>
      </c>
      <c r="BL84" s="3">
        <v>54</v>
      </c>
      <c r="BM84" s="3">
        <v>149</v>
      </c>
      <c r="BN84" s="3">
        <v>52</v>
      </c>
      <c r="BO84" s="3">
        <v>89</v>
      </c>
      <c r="BP84" s="3">
        <v>185</v>
      </c>
      <c r="BQ84" s="3">
        <v>122</v>
      </c>
      <c r="BR84" s="3">
        <v>127</v>
      </c>
      <c r="BS84" s="3">
        <v>103</v>
      </c>
      <c r="BT84" s="3">
        <v>29</v>
      </c>
      <c r="BU84" s="3">
        <v>148</v>
      </c>
      <c r="BV84" s="3">
        <v>95</v>
      </c>
      <c r="BY84" s="3">
        <f t="shared" si="1"/>
        <v>191.54929577464787</v>
      </c>
    </row>
    <row r="85" spans="1:77">
      <c r="A85" s="3" t="s">
        <v>110</v>
      </c>
      <c r="B85" s="3">
        <v>4.8600000000000003</v>
      </c>
      <c r="C85" s="3" t="s">
        <v>92</v>
      </c>
      <c r="D85" s="3">
        <v>460</v>
      </c>
      <c r="E85" s="3">
        <v>484</v>
      </c>
      <c r="F85" s="3">
        <v>353</v>
      </c>
      <c r="G85" s="3">
        <v>278</v>
      </c>
      <c r="H85" s="3">
        <v>92</v>
      </c>
      <c r="I85" s="3">
        <v>163</v>
      </c>
      <c r="J85" s="3">
        <v>67</v>
      </c>
      <c r="K85" s="3">
        <v>96</v>
      </c>
      <c r="L85" s="3">
        <v>188</v>
      </c>
      <c r="M85" s="3">
        <v>127</v>
      </c>
      <c r="N85" s="3">
        <v>54</v>
      </c>
      <c r="O85" s="3">
        <v>47</v>
      </c>
      <c r="P85" s="3">
        <v>352</v>
      </c>
      <c r="Q85" s="3">
        <v>107</v>
      </c>
      <c r="R85" s="3">
        <v>598</v>
      </c>
      <c r="S85" s="3">
        <v>226</v>
      </c>
      <c r="T85" s="3">
        <v>64</v>
      </c>
      <c r="U85" s="3">
        <v>184</v>
      </c>
      <c r="V85" s="3">
        <v>198</v>
      </c>
      <c r="W85" s="3">
        <v>416</v>
      </c>
      <c r="X85" s="3">
        <v>100</v>
      </c>
      <c r="Y85" s="3">
        <v>305</v>
      </c>
      <c r="Z85" s="3">
        <v>216</v>
      </c>
      <c r="AA85" s="3">
        <v>164</v>
      </c>
      <c r="AB85" s="3">
        <v>166</v>
      </c>
      <c r="AC85" s="3">
        <v>64</v>
      </c>
      <c r="AD85" s="3">
        <v>98</v>
      </c>
      <c r="AE85" s="3">
        <v>187</v>
      </c>
      <c r="AF85" s="3">
        <v>354</v>
      </c>
      <c r="AG85" s="3">
        <v>258</v>
      </c>
      <c r="AH85" s="3">
        <v>304</v>
      </c>
      <c r="AI85" s="3">
        <v>158</v>
      </c>
      <c r="AJ85" s="3">
        <v>186</v>
      </c>
      <c r="AK85" s="3">
        <v>241</v>
      </c>
      <c r="AL85" s="3">
        <v>251</v>
      </c>
      <c r="AM85" s="3">
        <v>420</v>
      </c>
      <c r="AN85" s="3">
        <v>81</v>
      </c>
      <c r="AO85" s="3">
        <v>146</v>
      </c>
      <c r="AP85" s="3">
        <v>65</v>
      </c>
      <c r="AQ85" s="3">
        <v>80</v>
      </c>
      <c r="AR85" s="3">
        <v>278</v>
      </c>
      <c r="AS85" s="3">
        <v>120</v>
      </c>
      <c r="AT85" s="3">
        <v>126</v>
      </c>
      <c r="AU85" s="3">
        <v>60</v>
      </c>
      <c r="AV85" s="3">
        <v>110</v>
      </c>
      <c r="AW85" s="3">
        <v>416</v>
      </c>
      <c r="AX85" s="3">
        <v>180</v>
      </c>
      <c r="AY85" s="3">
        <v>530</v>
      </c>
      <c r="AZ85" s="3">
        <v>359</v>
      </c>
      <c r="BA85" s="3">
        <v>274</v>
      </c>
      <c r="BB85" s="3">
        <v>96</v>
      </c>
      <c r="BC85" s="3">
        <v>264</v>
      </c>
      <c r="BD85" s="3">
        <v>139</v>
      </c>
      <c r="BE85" s="3">
        <v>109</v>
      </c>
      <c r="BF85" s="3">
        <v>105</v>
      </c>
      <c r="BG85" s="3">
        <v>341</v>
      </c>
      <c r="BH85" s="3">
        <v>138</v>
      </c>
      <c r="BI85" s="3">
        <v>115</v>
      </c>
      <c r="BJ85" s="3">
        <v>145</v>
      </c>
      <c r="BK85" s="3">
        <v>124</v>
      </c>
      <c r="BL85" s="3">
        <v>54</v>
      </c>
      <c r="BM85" s="3">
        <v>149</v>
      </c>
      <c r="BN85" s="3">
        <v>52</v>
      </c>
      <c r="BO85" s="3">
        <v>89</v>
      </c>
      <c r="BP85" s="3">
        <v>185</v>
      </c>
      <c r="BQ85" s="3">
        <v>122</v>
      </c>
      <c r="BR85" s="3">
        <v>127</v>
      </c>
      <c r="BS85" s="3">
        <v>103</v>
      </c>
      <c r="BT85" s="3">
        <v>29</v>
      </c>
      <c r="BU85" s="3">
        <v>148</v>
      </c>
      <c r="BV85" s="3">
        <v>95</v>
      </c>
      <c r="BY85" s="3">
        <f t="shared" si="1"/>
        <v>191.26760563380282</v>
      </c>
    </row>
    <row r="86" spans="1:77">
      <c r="A86" s="3" t="s">
        <v>111</v>
      </c>
      <c r="B86" s="3">
        <v>5.5</v>
      </c>
      <c r="C86" s="3" t="s">
        <v>92</v>
      </c>
      <c r="D86" s="3">
        <v>461</v>
      </c>
      <c r="E86" s="3">
        <v>483</v>
      </c>
      <c r="F86" s="3">
        <v>352</v>
      </c>
      <c r="G86" s="3">
        <v>303</v>
      </c>
      <c r="H86" s="3">
        <v>92</v>
      </c>
      <c r="I86" s="3">
        <v>164</v>
      </c>
      <c r="J86" s="3">
        <v>67</v>
      </c>
      <c r="K86" s="3">
        <v>96</v>
      </c>
      <c r="L86" s="3">
        <v>188</v>
      </c>
      <c r="M86" s="3">
        <v>127</v>
      </c>
      <c r="N86" s="3">
        <v>54</v>
      </c>
      <c r="O86" s="3">
        <v>47</v>
      </c>
      <c r="P86" s="3">
        <v>350</v>
      </c>
      <c r="Q86" s="3">
        <v>107</v>
      </c>
      <c r="R86" s="3">
        <v>598</v>
      </c>
      <c r="S86" s="3">
        <v>226</v>
      </c>
      <c r="T86" s="3">
        <v>64</v>
      </c>
      <c r="U86" s="3">
        <v>183</v>
      </c>
      <c r="V86" s="3">
        <v>198</v>
      </c>
      <c r="W86" s="3">
        <v>417</v>
      </c>
      <c r="X86" s="3">
        <v>100</v>
      </c>
      <c r="Y86" s="3">
        <v>305</v>
      </c>
      <c r="Z86" s="3">
        <v>216</v>
      </c>
      <c r="AA86" s="3">
        <v>164</v>
      </c>
      <c r="AB86" s="3">
        <v>166</v>
      </c>
      <c r="AC86" s="3">
        <v>64</v>
      </c>
      <c r="AD86" s="3">
        <v>98</v>
      </c>
      <c r="AE86" s="3">
        <v>187</v>
      </c>
      <c r="AF86" s="3">
        <v>354</v>
      </c>
      <c r="AG86" s="3">
        <v>258</v>
      </c>
      <c r="AH86" s="3">
        <v>304</v>
      </c>
      <c r="AI86" s="3">
        <v>158</v>
      </c>
      <c r="AJ86" s="3">
        <v>186</v>
      </c>
      <c r="AK86" s="3">
        <v>241</v>
      </c>
      <c r="AL86" s="3">
        <v>251</v>
      </c>
      <c r="AM86" s="3">
        <v>420</v>
      </c>
      <c r="AN86" s="3">
        <v>81</v>
      </c>
      <c r="AO86" s="3">
        <v>147</v>
      </c>
      <c r="AP86" s="3">
        <v>57</v>
      </c>
      <c r="AQ86" s="3">
        <v>80</v>
      </c>
      <c r="AR86" s="3">
        <v>277</v>
      </c>
      <c r="AS86" s="3">
        <v>120</v>
      </c>
      <c r="AT86" s="3">
        <v>126</v>
      </c>
      <c r="AU86" s="3">
        <v>60</v>
      </c>
      <c r="AV86" s="3">
        <v>110</v>
      </c>
      <c r="AW86" s="3">
        <v>416</v>
      </c>
      <c r="AX86" s="3">
        <v>180</v>
      </c>
      <c r="AY86" s="3">
        <v>530</v>
      </c>
      <c r="AZ86" s="3">
        <v>359</v>
      </c>
      <c r="BA86" s="3">
        <v>274</v>
      </c>
      <c r="BB86" s="3">
        <v>96</v>
      </c>
      <c r="BC86" s="3">
        <v>264</v>
      </c>
      <c r="BD86" s="3">
        <v>139</v>
      </c>
      <c r="BE86" s="3">
        <v>109</v>
      </c>
      <c r="BF86" s="3">
        <v>105</v>
      </c>
      <c r="BG86" s="3">
        <v>341</v>
      </c>
      <c r="BH86" s="3">
        <v>138</v>
      </c>
      <c r="BI86" s="3">
        <v>115</v>
      </c>
      <c r="BJ86" s="3">
        <v>145</v>
      </c>
      <c r="BK86" s="3">
        <v>124</v>
      </c>
      <c r="BL86" s="3">
        <v>54</v>
      </c>
      <c r="BM86" s="3">
        <v>149</v>
      </c>
      <c r="BN86" s="3">
        <v>51</v>
      </c>
      <c r="BO86" s="3">
        <v>89</v>
      </c>
      <c r="BP86" s="3">
        <v>185</v>
      </c>
      <c r="BQ86" s="3">
        <v>122</v>
      </c>
      <c r="BR86" s="3">
        <v>127</v>
      </c>
      <c r="BS86" s="3">
        <v>103</v>
      </c>
      <c r="BT86" s="3">
        <v>29</v>
      </c>
      <c r="BU86" s="3">
        <v>148</v>
      </c>
      <c r="BV86" s="3">
        <v>95</v>
      </c>
      <c r="BY86" s="3">
        <f t="shared" si="1"/>
        <v>191.46478873239437</v>
      </c>
    </row>
    <row r="87" spans="1:77">
      <c r="A87" s="3" t="s">
        <v>112</v>
      </c>
      <c r="B87" s="3">
        <v>1.76</v>
      </c>
      <c r="C87" s="3" t="s">
        <v>92</v>
      </c>
      <c r="D87" s="3">
        <v>461</v>
      </c>
      <c r="E87" s="3">
        <v>479</v>
      </c>
      <c r="F87" s="3">
        <v>353</v>
      </c>
      <c r="G87" s="3">
        <v>300</v>
      </c>
      <c r="H87" s="3">
        <v>93</v>
      </c>
      <c r="I87" s="3">
        <v>163</v>
      </c>
      <c r="J87" s="3">
        <v>67</v>
      </c>
      <c r="K87" s="3">
        <v>96</v>
      </c>
      <c r="L87" s="3">
        <v>188</v>
      </c>
      <c r="M87" s="3">
        <v>127</v>
      </c>
      <c r="N87" s="3">
        <v>54</v>
      </c>
      <c r="O87" s="3">
        <v>47</v>
      </c>
      <c r="P87" s="3">
        <v>350</v>
      </c>
      <c r="Q87" s="3">
        <v>105</v>
      </c>
      <c r="R87" s="3">
        <v>595</v>
      </c>
      <c r="S87" s="3">
        <v>226</v>
      </c>
      <c r="T87" s="3">
        <v>64</v>
      </c>
      <c r="U87" s="3">
        <v>183</v>
      </c>
      <c r="V87" s="3">
        <v>198</v>
      </c>
      <c r="W87" s="3">
        <v>415</v>
      </c>
      <c r="X87" s="3">
        <v>101</v>
      </c>
      <c r="Y87" s="3">
        <v>305</v>
      </c>
      <c r="Z87" s="3">
        <v>216</v>
      </c>
      <c r="AA87" s="3">
        <v>124</v>
      </c>
      <c r="AB87" s="3">
        <v>166</v>
      </c>
      <c r="AC87" s="3">
        <v>64</v>
      </c>
      <c r="AD87" s="3">
        <v>97</v>
      </c>
      <c r="AE87" s="3">
        <v>186</v>
      </c>
      <c r="AF87" s="3">
        <v>354</v>
      </c>
      <c r="AG87" s="3">
        <v>251</v>
      </c>
      <c r="AH87" s="3">
        <v>304</v>
      </c>
      <c r="AI87" s="3">
        <v>158</v>
      </c>
      <c r="AJ87" s="3">
        <v>186</v>
      </c>
      <c r="AK87" s="3">
        <v>242</v>
      </c>
      <c r="AL87" s="3">
        <v>250</v>
      </c>
      <c r="AM87" s="3">
        <v>421</v>
      </c>
      <c r="AN87" s="3">
        <v>81</v>
      </c>
      <c r="AO87" s="3">
        <v>147</v>
      </c>
      <c r="AP87" s="3">
        <v>65</v>
      </c>
      <c r="AQ87" s="3">
        <v>80</v>
      </c>
      <c r="AR87" s="3">
        <v>277</v>
      </c>
      <c r="AS87" s="3">
        <v>120</v>
      </c>
      <c r="AT87" s="3">
        <v>124</v>
      </c>
      <c r="AU87" s="3">
        <v>60</v>
      </c>
      <c r="AV87" s="3">
        <v>110</v>
      </c>
      <c r="AW87" s="3">
        <v>416</v>
      </c>
      <c r="AX87" s="3">
        <v>177</v>
      </c>
      <c r="AY87" s="3">
        <v>529</v>
      </c>
      <c r="AZ87" s="3">
        <v>359</v>
      </c>
      <c r="BA87" s="3">
        <v>274</v>
      </c>
      <c r="BB87" s="3">
        <v>95</v>
      </c>
      <c r="BC87" s="3">
        <v>264</v>
      </c>
      <c r="BD87" s="3">
        <v>139</v>
      </c>
      <c r="BE87" s="3">
        <v>109</v>
      </c>
      <c r="BF87" s="3">
        <v>105</v>
      </c>
      <c r="BG87" s="3">
        <v>341</v>
      </c>
      <c r="BH87" s="3">
        <v>137</v>
      </c>
      <c r="BI87" s="3">
        <v>115</v>
      </c>
      <c r="BJ87" s="3">
        <v>145</v>
      </c>
      <c r="BK87" s="3">
        <v>124</v>
      </c>
      <c r="BL87" s="3">
        <v>54</v>
      </c>
      <c r="BM87" s="3">
        <v>149</v>
      </c>
      <c r="BN87" s="3">
        <v>52</v>
      </c>
      <c r="BO87" s="3">
        <v>89</v>
      </c>
      <c r="BP87" s="3">
        <v>185</v>
      </c>
      <c r="BQ87" s="3">
        <v>122</v>
      </c>
      <c r="BR87" s="3">
        <v>127</v>
      </c>
      <c r="BS87" s="3">
        <v>103</v>
      </c>
      <c r="BT87" s="3">
        <v>20</v>
      </c>
      <c r="BU87" s="3">
        <v>148</v>
      </c>
      <c r="BV87" s="3">
        <v>95</v>
      </c>
      <c r="BY87" s="3">
        <f t="shared" si="1"/>
        <v>190.50704225352112</v>
      </c>
    </row>
    <row r="88" spans="1:77">
      <c r="A88" s="3" t="s">
        <v>113</v>
      </c>
      <c r="B88" s="3">
        <v>4.87</v>
      </c>
      <c r="C88" s="3" t="s">
        <v>92</v>
      </c>
      <c r="D88" s="3">
        <v>461</v>
      </c>
      <c r="E88" s="3">
        <v>486</v>
      </c>
      <c r="F88" s="3">
        <v>353</v>
      </c>
      <c r="G88" s="3">
        <v>302</v>
      </c>
      <c r="H88" s="3">
        <v>93</v>
      </c>
      <c r="I88" s="3">
        <v>161</v>
      </c>
      <c r="J88" s="3">
        <v>67</v>
      </c>
      <c r="K88" s="3">
        <v>96</v>
      </c>
      <c r="L88" s="3">
        <v>192</v>
      </c>
      <c r="M88" s="3">
        <v>127</v>
      </c>
      <c r="N88" s="3">
        <v>54</v>
      </c>
      <c r="O88" s="3">
        <v>47</v>
      </c>
      <c r="P88" s="3">
        <v>352</v>
      </c>
      <c r="Q88" s="3">
        <v>107</v>
      </c>
      <c r="R88" s="3">
        <v>598</v>
      </c>
      <c r="S88" s="3">
        <v>226</v>
      </c>
      <c r="T88" s="3">
        <v>64</v>
      </c>
      <c r="U88" s="3">
        <v>184</v>
      </c>
      <c r="V88" s="3">
        <v>197</v>
      </c>
      <c r="W88" s="3">
        <v>417</v>
      </c>
      <c r="X88" s="3">
        <v>100</v>
      </c>
      <c r="Y88" s="3">
        <v>305</v>
      </c>
      <c r="Z88" s="3">
        <v>216</v>
      </c>
      <c r="AA88" s="3">
        <v>164</v>
      </c>
      <c r="AB88" s="3">
        <v>166</v>
      </c>
      <c r="AC88" s="3">
        <v>65</v>
      </c>
      <c r="AD88" s="3">
        <v>98</v>
      </c>
      <c r="AE88" s="3">
        <v>187</v>
      </c>
      <c r="AF88" s="3">
        <v>354</v>
      </c>
      <c r="AG88" s="3">
        <v>258</v>
      </c>
      <c r="AH88" s="3">
        <v>304</v>
      </c>
      <c r="AI88" s="3">
        <v>154</v>
      </c>
      <c r="AJ88" s="3">
        <v>186</v>
      </c>
      <c r="AK88" s="3">
        <v>241</v>
      </c>
      <c r="AL88" s="3">
        <v>251</v>
      </c>
      <c r="AM88" s="3">
        <v>420</v>
      </c>
      <c r="AN88" s="3">
        <v>81</v>
      </c>
      <c r="AO88" s="3">
        <v>145</v>
      </c>
      <c r="AP88" s="3">
        <v>63</v>
      </c>
      <c r="AQ88" s="3">
        <v>80</v>
      </c>
      <c r="AR88" s="3">
        <v>278</v>
      </c>
      <c r="AS88" s="3">
        <v>120</v>
      </c>
      <c r="AT88" s="3">
        <v>126</v>
      </c>
      <c r="AU88" s="3">
        <v>60</v>
      </c>
      <c r="AV88" s="3">
        <v>110</v>
      </c>
      <c r="AW88" s="3">
        <v>416</v>
      </c>
      <c r="AX88" s="3">
        <v>179</v>
      </c>
      <c r="AY88" s="3">
        <v>530</v>
      </c>
      <c r="AZ88" s="3">
        <v>358</v>
      </c>
      <c r="BA88" s="3">
        <v>274</v>
      </c>
      <c r="BB88" s="3">
        <v>96</v>
      </c>
      <c r="BC88" s="3">
        <v>264</v>
      </c>
      <c r="BD88" s="3">
        <v>139</v>
      </c>
      <c r="BE88" s="3">
        <v>109</v>
      </c>
      <c r="BF88" s="3">
        <v>105</v>
      </c>
      <c r="BG88" s="3">
        <v>341</v>
      </c>
      <c r="BH88" s="3">
        <v>138</v>
      </c>
      <c r="BI88" s="3">
        <v>115</v>
      </c>
      <c r="BJ88" s="3">
        <v>145</v>
      </c>
      <c r="BK88" s="3">
        <v>124</v>
      </c>
      <c r="BL88" s="3">
        <v>54</v>
      </c>
      <c r="BM88" s="3">
        <v>149</v>
      </c>
      <c r="BN88" s="3">
        <v>52</v>
      </c>
      <c r="BO88" s="3">
        <v>89</v>
      </c>
      <c r="BP88" s="3">
        <v>185</v>
      </c>
      <c r="BQ88" s="3">
        <v>122</v>
      </c>
      <c r="BR88" s="3">
        <v>127</v>
      </c>
      <c r="BS88" s="3">
        <v>103</v>
      </c>
      <c r="BT88" s="3">
        <v>29</v>
      </c>
      <c r="BU88" s="3">
        <v>148</v>
      </c>
      <c r="BV88" s="3">
        <v>95</v>
      </c>
      <c r="BY88" s="3">
        <f t="shared" si="1"/>
        <v>191.57746478873239</v>
      </c>
    </row>
    <row r="89" spans="1:77">
      <c r="A89" s="3" t="s">
        <v>114</v>
      </c>
      <c r="B89" s="3">
        <v>4.5599999999999996</v>
      </c>
      <c r="C89" s="3" t="s">
        <v>92</v>
      </c>
      <c r="D89" s="3">
        <v>461</v>
      </c>
      <c r="E89" s="3">
        <v>486</v>
      </c>
      <c r="F89" s="3">
        <v>353</v>
      </c>
      <c r="G89" s="3">
        <v>302</v>
      </c>
      <c r="H89" s="3">
        <v>93</v>
      </c>
      <c r="I89" s="3">
        <v>161</v>
      </c>
      <c r="J89" s="3">
        <v>67</v>
      </c>
      <c r="K89" s="3">
        <v>96</v>
      </c>
      <c r="L89" s="3">
        <v>192</v>
      </c>
      <c r="M89" s="3">
        <v>127</v>
      </c>
      <c r="N89" s="3">
        <v>54</v>
      </c>
      <c r="O89" s="3">
        <v>47</v>
      </c>
      <c r="P89" s="3">
        <v>352</v>
      </c>
      <c r="Q89" s="3">
        <v>107</v>
      </c>
      <c r="R89" s="3">
        <v>598</v>
      </c>
      <c r="S89" s="3">
        <v>226</v>
      </c>
      <c r="T89" s="3">
        <v>64</v>
      </c>
      <c r="U89" s="3">
        <v>184</v>
      </c>
      <c r="V89" s="3">
        <v>197</v>
      </c>
      <c r="W89" s="3">
        <v>417</v>
      </c>
      <c r="X89" s="3">
        <v>100</v>
      </c>
      <c r="Y89" s="3">
        <v>305</v>
      </c>
      <c r="Z89" s="3">
        <v>216</v>
      </c>
      <c r="AA89" s="3">
        <v>164</v>
      </c>
      <c r="AB89" s="3">
        <v>166</v>
      </c>
      <c r="AC89" s="3">
        <v>65</v>
      </c>
      <c r="AD89" s="3">
        <v>98</v>
      </c>
      <c r="AE89" s="3">
        <v>187</v>
      </c>
      <c r="AF89" s="3">
        <v>354</v>
      </c>
      <c r="AG89" s="3">
        <v>258</v>
      </c>
      <c r="AH89" s="3">
        <v>304</v>
      </c>
      <c r="AI89" s="3">
        <v>154</v>
      </c>
      <c r="AJ89" s="3">
        <v>186</v>
      </c>
      <c r="AK89" s="3">
        <v>241</v>
      </c>
      <c r="AL89" s="3">
        <v>251</v>
      </c>
      <c r="AM89" s="3">
        <v>420</v>
      </c>
      <c r="AN89" s="3">
        <v>81</v>
      </c>
      <c r="AO89" s="3">
        <v>145</v>
      </c>
      <c r="AP89" s="3">
        <v>63</v>
      </c>
      <c r="AQ89" s="3">
        <v>80</v>
      </c>
      <c r="AR89" s="3">
        <v>278</v>
      </c>
      <c r="AS89" s="3">
        <v>120</v>
      </c>
      <c r="AT89" s="3">
        <v>126</v>
      </c>
      <c r="AU89" s="3">
        <v>60</v>
      </c>
      <c r="AV89" s="3">
        <v>110</v>
      </c>
      <c r="AW89" s="3">
        <v>416</v>
      </c>
      <c r="AX89" s="3">
        <v>179</v>
      </c>
      <c r="AY89" s="3">
        <v>525</v>
      </c>
      <c r="AZ89" s="3">
        <v>359</v>
      </c>
      <c r="BA89" s="3">
        <v>274</v>
      </c>
      <c r="BB89" s="3">
        <v>96</v>
      </c>
      <c r="BC89" s="3">
        <v>264</v>
      </c>
      <c r="BD89" s="3">
        <v>139</v>
      </c>
      <c r="BE89" s="3">
        <v>109</v>
      </c>
      <c r="BF89" s="3">
        <v>105</v>
      </c>
      <c r="BG89" s="3">
        <v>341</v>
      </c>
      <c r="BH89" s="3">
        <v>138</v>
      </c>
      <c r="BI89" s="3">
        <v>115</v>
      </c>
      <c r="BJ89" s="3">
        <v>145</v>
      </c>
      <c r="BK89" s="3">
        <v>124</v>
      </c>
      <c r="BL89" s="3">
        <v>54</v>
      </c>
      <c r="BM89" s="3">
        <v>149</v>
      </c>
      <c r="BN89" s="3">
        <v>52</v>
      </c>
      <c r="BO89" s="3">
        <v>89</v>
      </c>
      <c r="BP89" s="3">
        <v>185</v>
      </c>
      <c r="BQ89" s="3">
        <v>122</v>
      </c>
      <c r="BR89" s="3">
        <v>127</v>
      </c>
      <c r="BS89" s="3">
        <v>103</v>
      </c>
      <c r="BT89" s="3">
        <v>29</v>
      </c>
      <c r="BU89" s="3">
        <v>148</v>
      </c>
      <c r="BV89" s="3">
        <v>95</v>
      </c>
      <c r="BY89" s="3">
        <f t="shared" si="1"/>
        <v>191.52112676056339</v>
      </c>
    </row>
    <row r="90" spans="1:77">
      <c r="A90" s="3" t="s">
        <v>115</v>
      </c>
      <c r="B90" s="3">
        <v>4.8899999999999997</v>
      </c>
      <c r="C90" s="3" t="s">
        <v>92</v>
      </c>
      <c r="D90" s="3">
        <v>461</v>
      </c>
      <c r="E90" s="3">
        <v>486</v>
      </c>
      <c r="F90" s="3">
        <v>353</v>
      </c>
      <c r="G90" s="3">
        <v>302</v>
      </c>
      <c r="H90" s="3">
        <v>93</v>
      </c>
      <c r="I90" s="3">
        <v>161</v>
      </c>
      <c r="J90" s="3">
        <v>67</v>
      </c>
      <c r="K90" s="3">
        <v>96</v>
      </c>
      <c r="L90" s="3">
        <v>192</v>
      </c>
      <c r="M90" s="3">
        <v>127</v>
      </c>
      <c r="N90" s="3">
        <v>54</v>
      </c>
      <c r="O90" s="3">
        <v>47</v>
      </c>
      <c r="P90" s="3">
        <v>352</v>
      </c>
      <c r="Q90" s="3">
        <v>107</v>
      </c>
      <c r="R90" s="3">
        <v>598</v>
      </c>
      <c r="S90" s="3">
        <v>226</v>
      </c>
      <c r="T90" s="3">
        <v>64</v>
      </c>
      <c r="U90" s="3">
        <v>184</v>
      </c>
      <c r="V90" s="3">
        <v>197</v>
      </c>
      <c r="W90" s="3">
        <v>417</v>
      </c>
      <c r="X90" s="3">
        <v>100</v>
      </c>
      <c r="Y90" s="3">
        <v>305</v>
      </c>
      <c r="Z90" s="3">
        <v>216</v>
      </c>
      <c r="AA90" s="3">
        <v>164</v>
      </c>
      <c r="AB90" s="3">
        <v>166</v>
      </c>
      <c r="AC90" s="3">
        <v>65</v>
      </c>
      <c r="AD90" s="3">
        <v>98</v>
      </c>
      <c r="AE90" s="3">
        <v>187</v>
      </c>
      <c r="AF90" s="3">
        <v>354</v>
      </c>
      <c r="AG90" s="3">
        <v>258</v>
      </c>
      <c r="AH90" s="3">
        <v>304</v>
      </c>
      <c r="AI90" s="3">
        <v>154</v>
      </c>
      <c r="AJ90" s="3">
        <v>186</v>
      </c>
      <c r="AK90" s="3">
        <v>241</v>
      </c>
      <c r="AL90" s="3">
        <v>251</v>
      </c>
      <c r="AM90" s="3">
        <v>420</v>
      </c>
      <c r="AN90" s="3">
        <v>81</v>
      </c>
      <c r="AO90" s="3">
        <v>145</v>
      </c>
      <c r="AP90" s="3">
        <v>63</v>
      </c>
      <c r="AQ90" s="3">
        <v>80</v>
      </c>
      <c r="AR90" s="3">
        <v>278</v>
      </c>
      <c r="AS90" s="3">
        <v>120</v>
      </c>
      <c r="AT90" s="3">
        <v>126</v>
      </c>
      <c r="AU90" s="3">
        <v>60</v>
      </c>
      <c r="AV90" s="3">
        <v>110</v>
      </c>
      <c r="AW90" s="3">
        <v>416</v>
      </c>
      <c r="AX90" s="3">
        <v>179</v>
      </c>
      <c r="AY90" s="3">
        <v>530</v>
      </c>
      <c r="AZ90" s="3">
        <v>359</v>
      </c>
      <c r="BA90" s="3">
        <v>274</v>
      </c>
      <c r="BB90" s="3">
        <v>96</v>
      </c>
      <c r="BC90" s="3">
        <v>264</v>
      </c>
      <c r="BD90" s="3">
        <v>139</v>
      </c>
      <c r="BE90" s="3">
        <v>109</v>
      </c>
      <c r="BF90" s="3">
        <v>105</v>
      </c>
      <c r="BG90" s="3">
        <v>341</v>
      </c>
      <c r="BH90" s="3">
        <v>138</v>
      </c>
      <c r="BI90" s="3">
        <v>115</v>
      </c>
      <c r="BJ90" s="3">
        <v>145</v>
      </c>
      <c r="BK90" s="3">
        <v>124</v>
      </c>
      <c r="BL90" s="3">
        <v>54</v>
      </c>
      <c r="BM90" s="3">
        <v>149</v>
      </c>
      <c r="BN90" s="3">
        <v>52</v>
      </c>
      <c r="BO90" s="3">
        <v>82</v>
      </c>
      <c r="BP90" s="3">
        <v>185</v>
      </c>
      <c r="BQ90" s="3">
        <v>122</v>
      </c>
      <c r="BR90" s="3">
        <v>127</v>
      </c>
      <c r="BS90" s="3">
        <v>103</v>
      </c>
      <c r="BT90" s="3">
        <v>29</v>
      </c>
      <c r="BU90" s="3">
        <v>148</v>
      </c>
      <c r="BV90" s="3">
        <v>95</v>
      </c>
      <c r="BY90" s="3">
        <f t="shared" si="1"/>
        <v>191.49295774647888</v>
      </c>
    </row>
    <row r="91" spans="1:77">
      <c r="A91" s="3" t="s">
        <v>116</v>
      </c>
      <c r="B91" s="3">
        <v>5.22</v>
      </c>
      <c r="C91" s="3" t="s">
        <v>92</v>
      </c>
      <c r="D91" s="3">
        <v>461</v>
      </c>
      <c r="E91" s="3">
        <v>486</v>
      </c>
      <c r="F91" s="3">
        <v>353</v>
      </c>
      <c r="G91" s="3">
        <v>302</v>
      </c>
      <c r="H91" s="3">
        <v>93</v>
      </c>
      <c r="I91" s="3">
        <v>161</v>
      </c>
      <c r="J91" s="3">
        <v>67</v>
      </c>
      <c r="K91" s="3">
        <v>96</v>
      </c>
      <c r="L91" s="3">
        <v>192</v>
      </c>
      <c r="M91" s="3">
        <v>127</v>
      </c>
      <c r="N91" s="3">
        <v>54</v>
      </c>
      <c r="O91" s="3">
        <v>47</v>
      </c>
      <c r="P91" s="3">
        <v>352</v>
      </c>
      <c r="Q91" s="3">
        <v>107</v>
      </c>
      <c r="R91" s="3">
        <v>598</v>
      </c>
      <c r="S91" s="3">
        <v>226</v>
      </c>
      <c r="T91" s="3">
        <v>64</v>
      </c>
      <c r="U91" s="3">
        <v>184</v>
      </c>
      <c r="V91" s="3">
        <v>197</v>
      </c>
      <c r="W91" s="3">
        <v>417</v>
      </c>
      <c r="X91" s="3">
        <v>100</v>
      </c>
      <c r="Y91" s="3">
        <v>305</v>
      </c>
      <c r="Z91" s="3">
        <v>216</v>
      </c>
      <c r="AA91" s="3">
        <v>164</v>
      </c>
      <c r="AB91" s="3">
        <v>166</v>
      </c>
      <c r="AC91" s="3">
        <v>65</v>
      </c>
      <c r="AD91" s="3">
        <v>98</v>
      </c>
      <c r="AE91" s="3">
        <v>187</v>
      </c>
      <c r="AF91" s="3">
        <v>354</v>
      </c>
      <c r="AG91" s="3">
        <v>258</v>
      </c>
      <c r="AH91" s="3">
        <v>304</v>
      </c>
      <c r="AI91" s="3">
        <v>154</v>
      </c>
      <c r="AJ91" s="3">
        <v>186</v>
      </c>
      <c r="AK91" s="3">
        <v>241</v>
      </c>
      <c r="AL91" s="3">
        <v>251</v>
      </c>
      <c r="AM91" s="3">
        <v>420</v>
      </c>
      <c r="AN91" s="3">
        <v>81</v>
      </c>
      <c r="AO91" s="3">
        <v>145</v>
      </c>
      <c r="AP91" s="3">
        <v>63</v>
      </c>
      <c r="AQ91" s="3">
        <v>80</v>
      </c>
      <c r="AR91" s="3">
        <v>278</v>
      </c>
      <c r="AS91" s="3">
        <v>120</v>
      </c>
      <c r="AT91" s="3">
        <v>126</v>
      </c>
      <c r="AU91" s="3">
        <v>60</v>
      </c>
      <c r="AV91" s="3">
        <v>110</v>
      </c>
      <c r="AW91" s="3">
        <v>416</v>
      </c>
      <c r="AX91" s="3">
        <v>179</v>
      </c>
      <c r="AY91" s="3">
        <v>530</v>
      </c>
      <c r="AZ91" s="3">
        <v>359</v>
      </c>
      <c r="BA91" s="3">
        <v>274</v>
      </c>
      <c r="BB91" s="3">
        <v>96</v>
      </c>
      <c r="BC91" s="3">
        <v>264</v>
      </c>
      <c r="BD91" s="3">
        <v>139</v>
      </c>
      <c r="BE91" s="3">
        <v>109</v>
      </c>
      <c r="BF91" s="3">
        <v>105</v>
      </c>
      <c r="BG91" s="3">
        <v>341</v>
      </c>
      <c r="BH91" s="3">
        <v>138</v>
      </c>
      <c r="BI91" s="3">
        <v>114</v>
      </c>
      <c r="BJ91" s="3">
        <v>145</v>
      </c>
      <c r="BK91" s="3">
        <v>124</v>
      </c>
      <c r="BL91" s="3">
        <v>54</v>
      </c>
      <c r="BM91" s="3">
        <v>149</v>
      </c>
      <c r="BN91" s="3">
        <v>52</v>
      </c>
      <c r="BO91" s="3">
        <v>89</v>
      </c>
      <c r="BP91" s="3">
        <v>185</v>
      </c>
      <c r="BQ91" s="3">
        <v>122</v>
      </c>
      <c r="BR91" s="3">
        <v>127</v>
      </c>
      <c r="BS91" s="3">
        <v>103</v>
      </c>
      <c r="BT91" s="3">
        <v>29</v>
      </c>
      <c r="BU91" s="3">
        <v>148</v>
      </c>
      <c r="BV91" s="3">
        <v>95</v>
      </c>
      <c r="BY91" s="3">
        <f t="shared" si="1"/>
        <v>191.57746478873239</v>
      </c>
    </row>
    <row r="92" spans="1:77">
      <c r="A92" s="3" t="s">
        <v>117</v>
      </c>
      <c r="B92" s="3">
        <v>4.29</v>
      </c>
      <c r="C92" s="3" t="s">
        <v>92</v>
      </c>
      <c r="D92" s="3">
        <v>461</v>
      </c>
      <c r="E92" s="3">
        <v>484</v>
      </c>
      <c r="F92" s="3">
        <v>353</v>
      </c>
      <c r="G92" s="3">
        <v>275</v>
      </c>
      <c r="H92" s="3">
        <v>93</v>
      </c>
      <c r="I92" s="3">
        <v>164</v>
      </c>
      <c r="J92" s="3">
        <v>67</v>
      </c>
      <c r="K92" s="3">
        <v>96</v>
      </c>
      <c r="L92" s="3">
        <v>188</v>
      </c>
      <c r="M92" s="3">
        <v>127</v>
      </c>
      <c r="N92" s="3">
        <v>54</v>
      </c>
      <c r="O92" s="3">
        <v>47</v>
      </c>
      <c r="P92" s="3">
        <v>350</v>
      </c>
      <c r="Q92" s="3">
        <v>107</v>
      </c>
      <c r="R92" s="3">
        <v>597</v>
      </c>
      <c r="S92" s="3">
        <v>226</v>
      </c>
      <c r="T92" s="3">
        <v>64</v>
      </c>
      <c r="U92" s="3">
        <v>184</v>
      </c>
      <c r="V92" s="3">
        <v>194</v>
      </c>
      <c r="W92" s="3">
        <v>417</v>
      </c>
      <c r="X92" s="3">
        <v>100</v>
      </c>
      <c r="Y92" s="3">
        <v>306</v>
      </c>
      <c r="Z92" s="3">
        <v>216</v>
      </c>
      <c r="AA92" s="3">
        <v>164</v>
      </c>
      <c r="AB92" s="3">
        <v>166</v>
      </c>
      <c r="AC92" s="3">
        <v>64</v>
      </c>
      <c r="AD92" s="3">
        <v>97</v>
      </c>
      <c r="AE92" s="3">
        <v>186</v>
      </c>
      <c r="AF92" s="3">
        <v>354</v>
      </c>
      <c r="AG92" s="3">
        <v>257</v>
      </c>
      <c r="AH92" s="3">
        <v>304</v>
      </c>
      <c r="AI92" s="3">
        <v>154</v>
      </c>
      <c r="AJ92" s="3">
        <v>186</v>
      </c>
      <c r="AK92" s="3">
        <v>241</v>
      </c>
      <c r="AL92" s="3">
        <v>250</v>
      </c>
      <c r="AM92" s="3">
        <v>420</v>
      </c>
      <c r="AN92" s="3">
        <v>81</v>
      </c>
      <c r="AO92" s="3">
        <v>147</v>
      </c>
      <c r="AP92" s="3">
        <v>62</v>
      </c>
      <c r="AQ92" s="3">
        <v>81</v>
      </c>
      <c r="AR92" s="3">
        <v>278</v>
      </c>
      <c r="AS92" s="3">
        <v>120</v>
      </c>
      <c r="AT92" s="3">
        <v>126</v>
      </c>
      <c r="AU92" s="3">
        <v>60</v>
      </c>
      <c r="AV92" s="3">
        <v>110</v>
      </c>
      <c r="AW92" s="3">
        <v>416</v>
      </c>
      <c r="AX92" s="3">
        <v>180</v>
      </c>
      <c r="AY92" s="3">
        <v>530</v>
      </c>
      <c r="AZ92" s="3">
        <v>358</v>
      </c>
      <c r="BA92" s="3">
        <v>275</v>
      </c>
      <c r="BB92" s="3">
        <v>96</v>
      </c>
      <c r="BC92" s="3">
        <v>264</v>
      </c>
      <c r="BD92" s="3">
        <v>139</v>
      </c>
      <c r="BE92" s="3">
        <v>109</v>
      </c>
      <c r="BF92" s="3">
        <v>105</v>
      </c>
      <c r="BG92" s="3">
        <v>341</v>
      </c>
      <c r="BH92" s="3">
        <v>138</v>
      </c>
      <c r="BI92" s="3">
        <v>115</v>
      </c>
      <c r="BJ92" s="3">
        <v>145</v>
      </c>
      <c r="BK92" s="3">
        <v>124</v>
      </c>
      <c r="BL92" s="3">
        <v>54</v>
      </c>
      <c r="BM92" s="3">
        <v>149</v>
      </c>
      <c r="BN92" s="3">
        <v>51</v>
      </c>
      <c r="BO92" s="3">
        <v>89</v>
      </c>
      <c r="BP92" s="3">
        <v>185</v>
      </c>
      <c r="BQ92" s="3">
        <v>122</v>
      </c>
      <c r="BR92" s="3">
        <v>127</v>
      </c>
      <c r="BS92" s="3">
        <v>103</v>
      </c>
      <c r="BT92" s="3">
        <v>24</v>
      </c>
      <c r="BU92" s="3">
        <v>148</v>
      </c>
      <c r="BV92" s="3">
        <v>95</v>
      </c>
      <c r="BY92" s="3">
        <f t="shared" si="1"/>
        <v>190.98591549295776</v>
      </c>
    </row>
    <row r="93" spans="1:77">
      <c r="A93" s="3" t="s">
        <v>118</v>
      </c>
      <c r="B93" s="3">
        <v>0.7</v>
      </c>
      <c r="C93" s="3" t="s">
        <v>76</v>
      </c>
      <c r="D93" s="3">
        <v>461</v>
      </c>
      <c r="E93" s="3">
        <v>485</v>
      </c>
      <c r="F93" s="3">
        <v>343</v>
      </c>
      <c r="G93" s="3">
        <v>298</v>
      </c>
      <c r="H93" s="3">
        <v>93</v>
      </c>
      <c r="I93" s="3">
        <v>165</v>
      </c>
      <c r="J93" s="3">
        <v>68</v>
      </c>
      <c r="K93" s="3">
        <v>97</v>
      </c>
      <c r="L93" s="3">
        <v>207</v>
      </c>
      <c r="M93" s="3">
        <v>127</v>
      </c>
      <c r="N93" s="3">
        <v>53</v>
      </c>
      <c r="O93" s="3">
        <v>47</v>
      </c>
      <c r="P93" s="3">
        <v>352</v>
      </c>
      <c r="Q93" s="3">
        <v>107</v>
      </c>
      <c r="R93" s="3">
        <v>591</v>
      </c>
      <c r="S93" s="3">
        <v>219</v>
      </c>
      <c r="T93" s="3">
        <v>64</v>
      </c>
      <c r="U93" s="3">
        <v>183</v>
      </c>
      <c r="V93" s="3">
        <v>198</v>
      </c>
      <c r="W93" s="3">
        <v>417</v>
      </c>
      <c r="X93" s="3">
        <v>101</v>
      </c>
      <c r="Y93" s="3">
        <v>303</v>
      </c>
      <c r="Z93" s="3">
        <v>215</v>
      </c>
      <c r="AA93" s="3">
        <v>162</v>
      </c>
      <c r="AB93" s="3">
        <v>165</v>
      </c>
      <c r="AC93" s="3">
        <v>65</v>
      </c>
      <c r="AD93" s="3">
        <v>91</v>
      </c>
      <c r="AE93" s="3">
        <v>185</v>
      </c>
      <c r="AF93" s="3">
        <v>354</v>
      </c>
      <c r="AG93" s="3">
        <v>256</v>
      </c>
      <c r="AH93" s="3">
        <v>303</v>
      </c>
      <c r="AI93" s="3">
        <v>153</v>
      </c>
      <c r="AJ93" s="3">
        <v>187</v>
      </c>
      <c r="AK93" s="3">
        <v>240</v>
      </c>
      <c r="AL93" s="3">
        <v>252</v>
      </c>
      <c r="AM93" s="3">
        <v>421</v>
      </c>
      <c r="AN93" s="3">
        <v>80</v>
      </c>
      <c r="AO93" s="3">
        <v>143</v>
      </c>
      <c r="AP93" s="3">
        <v>64</v>
      </c>
      <c r="AQ93" s="3">
        <v>78</v>
      </c>
      <c r="AR93" s="3">
        <v>273</v>
      </c>
      <c r="AS93" s="3">
        <v>120</v>
      </c>
      <c r="AT93" s="3">
        <v>125</v>
      </c>
      <c r="AU93" s="3">
        <v>60</v>
      </c>
      <c r="AV93" s="3">
        <v>111</v>
      </c>
      <c r="AW93" s="3">
        <v>417</v>
      </c>
      <c r="AX93" s="3">
        <v>178</v>
      </c>
      <c r="AY93" s="3">
        <v>529</v>
      </c>
      <c r="AZ93" s="3">
        <v>361</v>
      </c>
      <c r="BA93" s="3">
        <v>273</v>
      </c>
      <c r="BB93" s="3">
        <v>95</v>
      </c>
      <c r="BC93" s="3">
        <v>263</v>
      </c>
      <c r="BD93" s="3">
        <v>136</v>
      </c>
      <c r="BE93" s="3">
        <v>109</v>
      </c>
      <c r="BF93" s="3">
        <v>105</v>
      </c>
      <c r="BG93" s="3">
        <v>341</v>
      </c>
      <c r="BH93" s="3">
        <v>138</v>
      </c>
      <c r="BI93" s="3">
        <v>115</v>
      </c>
      <c r="BJ93" s="3">
        <v>144</v>
      </c>
      <c r="BK93" s="3">
        <v>124</v>
      </c>
      <c r="BL93" s="3">
        <v>54</v>
      </c>
      <c r="BM93" s="3">
        <v>149</v>
      </c>
      <c r="BN93" s="3">
        <v>52</v>
      </c>
      <c r="BO93" s="3">
        <v>89</v>
      </c>
      <c r="BP93" s="3">
        <v>186</v>
      </c>
      <c r="BQ93" s="3">
        <v>122</v>
      </c>
      <c r="BR93" s="3">
        <v>127</v>
      </c>
      <c r="BS93" s="3">
        <v>103</v>
      </c>
      <c r="BT93" s="3">
        <v>24</v>
      </c>
      <c r="BU93" s="3">
        <v>148</v>
      </c>
      <c r="BV93" s="3">
        <v>95</v>
      </c>
      <c r="BY93" s="3">
        <f t="shared" si="1"/>
        <v>190.97183098591549</v>
      </c>
    </row>
    <row r="94" spans="1:77">
      <c r="A94" s="3" t="s">
        <v>119</v>
      </c>
      <c r="B94" s="3">
        <v>0.72</v>
      </c>
      <c r="C94" s="3" t="s">
        <v>76</v>
      </c>
      <c r="D94" s="3">
        <v>462</v>
      </c>
      <c r="E94" s="3">
        <v>482</v>
      </c>
      <c r="F94" s="3">
        <v>343</v>
      </c>
      <c r="G94" s="3">
        <v>303</v>
      </c>
      <c r="H94" s="3">
        <v>93</v>
      </c>
      <c r="I94" s="3">
        <v>158</v>
      </c>
      <c r="J94" s="3">
        <v>67</v>
      </c>
      <c r="K94" s="3">
        <v>95</v>
      </c>
      <c r="L94" s="3">
        <v>186</v>
      </c>
      <c r="M94" s="3">
        <v>125</v>
      </c>
      <c r="N94" s="3">
        <v>55</v>
      </c>
      <c r="O94" s="3">
        <v>47</v>
      </c>
      <c r="P94" s="3">
        <v>351</v>
      </c>
      <c r="Q94" s="3">
        <v>107</v>
      </c>
      <c r="R94" s="3">
        <v>591</v>
      </c>
      <c r="S94" s="3">
        <v>212</v>
      </c>
      <c r="T94" s="3">
        <v>64</v>
      </c>
      <c r="U94" s="3">
        <v>182</v>
      </c>
      <c r="V94" s="3">
        <v>198</v>
      </c>
      <c r="W94" s="3">
        <v>416</v>
      </c>
      <c r="X94" s="3">
        <v>99</v>
      </c>
      <c r="Y94" s="3">
        <v>305</v>
      </c>
      <c r="Z94" s="3">
        <v>215</v>
      </c>
      <c r="AA94" s="3">
        <v>161</v>
      </c>
      <c r="AB94" s="3">
        <v>162</v>
      </c>
      <c r="AC94" s="3">
        <v>61</v>
      </c>
      <c r="AD94" s="3">
        <v>92</v>
      </c>
      <c r="AE94" s="3">
        <v>185</v>
      </c>
      <c r="AF94" s="3">
        <v>355</v>
      </c>
      <c r="AG94" s="3">
        <v>249</v>
      </c>
      <c r="AH94" s="3">
        <v>304</v>
      </c>
      <c r="AI94" s="3">
        <v>151</v>
      </c>
      <c r="AJ94" s="3">
        <v>187</v>
      </c>
      <c r="AK94" s="3">
        <v>243</v>
      </c>
      <c r="AL94" s="3">
        <v>248</v>
      </c>
      <c r="AM94" s="3">
        <v>415</v>
      </c>
      <c r="AN94" s="3">
        <v>81</v>
      </c>
      <c r="AO94" s="3">
        <v>145</v>
      </c>
      <c r="AP94" s="3">
        <v>65</v>
      </c>
      <c r="AQ94" s="3">
        <v>80</v>
      </c>
      <c r="AR94" s="3">
        <v>274</v>
      </c>
      <c r="AS94" s="3">
        <v>120</v>
      </c>
      <c r="AT94" s="3">
        <v>124</v>
      </c>
      <c r="AU94" s="3">
        <v>60</v>
      </c>
      <c r="AV94" s="3">
        <v>111</v>
      </c>
      <c r="AW94" s="3">
        <v>418</v>
      </c>
      <c r="AX94" s="3">
        <v>177</v>
      </c>
      <c r="AY94" s="3">
        <v>529</v>
      </c>
      <c r="AZ94" s="3">
        <v>357</v>
      </c>
      <c r="BA94" s="3">
        <v>277</v>
      </c>
      <c r="BB94" s="3">
        <v>95</v>
      </c>
      <c r="BC94" s="3">
        <v>264</v>
      </c>
      <c r="BD94" s="3">
        <v>139</v>
      </c>
      <c r="BE94" s="3">
        <v>109</v>
      </c>
      <c r="BF94" s="3">
        <v>105</v>
      </c>
      <c r="BG94" s="3">
        <v>341</v>
      </c>
      <c r="BH94" s="3">
        <v>138</v>
      </c>
      <c r="BI94" s="3">
        <v>115</v>
      </c>
      <c r="BJ94" s="3">
        <v>144</v>
      </c>
      <c r="BK94" s="3">
        <v>124</v>
      </c>
      <c r="BL94" s="3">
        <v>53</v>
      </c>
      <c r="BM94" s="3">
        <v>149</v>
      </c>
      <c r="BN94" s="3">
        <v>52</v>
      </c>
      <c r="BO94" s="3">
        <v>89</v>
      </c>
      <c r="BP94" s="3">
        <v>186</v>
      </c>
      <c r="BQ94" s="3">
        <v>122</v>
      </c>
      <c r="BR94" s="3">
        <v>127</v>
      </c>
      <c r="BS94" s="3">
        <v>102</v>
      </c>
      <c r="BT94" s="3">
        <v>28</v>
      </c>
      <c r="BU94" s="3">
        <v>148</v>
      </c>
      <c r="BV94" s="3">
        <v>95</v>
      </c>
      <c r="BY94" s="3">
        <f t="shared" si="1"/>
        <v>190.30985915492957</v>
      </c>
    </row>
    <row r="95" spans="1:77">
      <c r="A95" s="3" t="s">
        <v>120</v>
      </c>
      <c r="B95" s="3">
        <v>4.2300000000000004</v>
      </c>
      <c r="C95" s="3" t="s">
        <v>92</v>
      </c>
      <c r="D95" s="3">
        <v>460</v>
      </c>
      <c r="E95" s="3">
        <v>485</v>
      </c>
      <c r="F95" s="3">
        <v>352</v>
      </c>
      <c r="G95" s="3">
        <v>276</v>
      </c>
      <c r="H95" s="3">
        <v>93</v>
      </c>
      <c r="I95" s="3">
        <v>164</v>
      </c>
      <c r="J95" s="3">
        <v>67</v>
      </c>
      <c r="K95" s="3">
        <v>96</v>
      </c>
      <c r="L95" s="3">
        <v>188</v>
      </c>
      <c r="M95" s="3">
        <v>127</v>
      </c>
      <c r="N95" s="3">
        <v>53</v>
      </c>
      <c r="O95" s="3">
        <v>47</v>
      </c>
      <c r="P95" s="3">
        <v>350</v>
      </c>
      <c r="Q95" s="3">
        <v>107</v>
      </c>
      <c r="R95" s="3">
        <v>597</v>
      </c>
      <c r="S95" s="3">
        <v>226</v>
      </c>
      <c r="T95" s="3">
        <v>64</v>
      </c>
      <c r="U95" s="3">
        <v>184</v>
      </c>
      <c r="V95" s="3">
        <v>198</v>
      </c>
      <c r="W95" s="3">
        <v>417</v>
      </c>
      <c r="X95" s="3">
        <v>100</v>
      </c>
      <c r="Y95" s="3">
        <v>305</v>
      </c>
      <c r="Z95" s="3">
        <v>216</v>
      </c>
      <c r="AA95" s="3">
        <v>164</v>
      </c>
      <c r="AB95" s="3">
        <v>165</v>
      </c>
      <c r="AC95" s="3">
        <v>64</v>
      </c>
      <c r="AD95" s="3">
        <v>98</v>
      </c>
      <c r="AE95" s="3">
        <v>186</v>
      </c>
      <c r="AF95" s="3">
        <v>354</v>
      </c>
      <c r="AG95" s="3">
        <v>258</v>
      </c>
      <c r="AH95" s="3">
        <v>304</v>
      </c>
      <c r="AI95" s="3">
        <v>155</v>
      </c>
      <c r="AJ95" s="3">
        <v>186</v>
      </c>
      <c r="AK95" s="3">
        <v>241</v>
      </c>
      <c r="AL95" s="3">
        <v>251</v>
      </c>
      <c r="AM95" s="3">
        <v>420</v>
      </c>
      <c r="AN95" s="3">
        <v>81</v>
      </c>
      <c r="AO95" s="3">
        <v>147</v>
      </c>
      <c r="AP95" s="3">
        <v>64</v>
      </c>
      <c r="AQ95" s="3">
        <v>81</v>
      </c>
      <c r="AR95" s="3">
        <v>278</v>
      </c>
      <c r="AS95" s="3">
        <v>120</v>
      </c>
      <c r="AT95" s="3">
        <v>126</v>
      </c>
      <c r="AU95" s="3">
        <v>60</v>
      </c>
      <c r="AV95" s="3">
        <v>110</v>
      </c>
      <c r="AW95" s="3">
        <v>417</v>
      </c>
      <c r="AX95" s="3">
        <v>179</v>
      </c>
      <c r="AY95" s="3">
        <v>530</v>
      </c>
      <c r="AZ95" s="3">
        <v>359</v>
      </c>
      <c r="BA95" s="3">
        <v>275</v>
      </c>
      <c r="BB95" s="3">
        <v>96</v>
      </c>
      <c r="BC95" s="3">
        <v>264</v>
      </c>
      <c r="BD95" s="3">
        <v>139</v>
      </c>
      <c r="BE95" s="3">
        <v>109</v>
      </c>
      <c r="BF95" s="3">
        <v>105</v>
      </c>
      <c r="BG95" s="3">
        <v>341</v>
      </c>
      <c r="BH95" s="3">
        <v>138</v>
      </c>
      <c r="BI95" s="3">
        <v>115</v>
      </c>
      <c r="BJ95" s="3">
        <v>145</v>
      </c>
      <c r="BK95" s="3">
        <v>124</v>
      </c>
      <c r="BL95" s="3">
        <v>54</v>
      </c>
      <c r="BM95" s="3">
        <v>149</v>
      </c>
      <c r="BN95" s="3">
        <v>52</v>
      </c>
      <c r="BO95" s="3">
        <v>89</v>
      </c>
      <c r="BP95" s="3">
        <v>185</v>
      </c>
      <c r="BQ95" s="3">
        <v>122</v>
      </c>
      <c r="BR95" s="3">
        <v>127</v>
      </c>
      <c r="BS95" s="3">
        <v>103</v>
      </c>
      <c r="BT95" s="3">
        <v>28</v>
      </c>
      <c r="BU95" s="3">
        <v>148</v>
      </c>
      <c r="BV95" s="3">
        <v>95</v>
      </c>
      <c r="BY95" s="3">
        <f t="shared" si="1"/>
        <v>191.16901408450704</v>
      </c>
    </row>
    <row r="96" spans="1:77">
      <c r="A96" s="3" t="s">
        <v>121</v>
      </c>
      <c r="B96" s="3">
        <v>4.59</v>
      </c>
      <c r="C96" s="3" t="s">
        <v>92</v>
      </c>
      <c r="D96" s="3">
        <v>462</v>
      </c>
      <c r="E96" s="3">
        <v>485</v>
      </c>
      <c r="F96" s="3">
        <v>352</v>
      </c>
      <c r="G96" s="3">
        <v>286</v>
      </c>
      <c r="H96" s="3">
        <v>93</v>
      </c>
      <c r="I96" s="3">
        <v>164</v>
      </c>
      <c r="J96" s="3">
        <v>67</v>
      </c>
      <c r="K96" s="3">
        <v>96</v>
      </c>
      <c r="L96" s="3">
        <v>192</v>
      </c>
      <c r="M96" s="3">
        <v>127</v>
      </c>
      <c r="N96" s="3">
        <v>53</v>
      </c>
      <c r="O96" s="3">
        <v>47</v>
      </c>
      <c r="P96" s="3">
        <v>350</v>
      </c>
      <c r="Q96" s="3">
        <v>107</v>
      </c>
      <c r="R96" s="3">
        <v>597</v>
      </c>
      <c r="S96" s="3">
        <v>226</v>
      </c>
      <c r="T96" s="3">
        <v>64</v>
      </c>
      <c r="U96" s="3">
        <v>184</v>
      </c>
      <c r="V96" s="3">
        <v>198</v>
      </c>
      <c r="W96" s="3">
        <v>417</v>
      </c>
      <c r="X96" s="3">
        <v>100</v>
      </c>
      <c r="Y96" s="3">
        <v>305</v>
      </c>
      <c r="Z96" s="3">
        <v>216</v>
      </c>
      <c r="AA96" s="3">
        <v>164</v>
      </c>
      <c r="AB96" s="3">
        <v>165</v>
      </c>
      <c r="AC96" s="3">
        <v>64</v>
      </c>
      <c r="AD96" s="3">
        <v>98</v>
      </c>
      <c r="AE96" s="3">
        <v>186</v>
      </c>
      <c r="AF96" s="3">
        <v>354</v>
      </c>
      <c r="AG96" s="3">
        <v>259</v>
      </c>
      <c r="AH96" s="3">
        <v>304</v>
      </c>
      <c r="AI96" s="3">
        <v>155</v>
      </c>
      <c r="AJ96" s="3">
        <v>186</v>
      </c>
      <c r="AK96" s="3">
        <v>241</v>
      </c>
      <c r="AL96" s="3">
        <v>251</v>
      </c>
      <c r="AM96" s="3">
        <v>420</v>
      </c>
      <c r="AN96" s="3">
        <v>81</v>
      </c>
      <c r="AO96" s="3">
        <v>147</v>
      </c>
      <c r="AP96" s="3">
        <v>53</v>
      </c>
      <c r="AQ96" s="3">
        <v>80</v>
      </c>
      <c r="AR96" s="3">
        <v>278</v>
      </c>
      <c r="AS96" s="3">
        <v>120</v>
      </c>
      <c r="AT96" s="3">
        <v>126</v>
      </c>
      <c r="AU96" s="3">
        <v>60</v>
      </c>
      <c r="AV96" s="3">
        <v>110</v>
      </c>
      <c r="AW96" s="3">
        <v>417</v>
      </c>
      <c r="AX96" s="3">
        <v>179</v>
      </c>
      <c r="AY96" s="3">
        <v>530</v>
      </c>
      <c r="AZ96" s="3">
        <v>359</v>
      </c>
      <c r="BA96" s="3">
        <v>274</v>
      </c>
      <c r="BB96" s="3">
        <v>96</v>
      </c>
      <c r="BC96" s="3">
        <v>264</v>
      </c>
      <c r="BD96" s="3">
        <v>139</v>
      </c>
      <c r="BE96" s="3">
        <v>109</v>
      </c>
      <c r="BF96" s="3">
        <v>105</v>
      </c>
      <c r="BG96" s="3">
        <v>341</v>
      </c>
      <c r="BH96" s="3">
        <v>138</v>
      </c>
      <c r="BI96" s="3">
        <v>115</v>
      </c>
      <c r="BJ96" s="3">
        <v>145</v>
      </c>
      <c r="BK96" s="3">
        <v>124</v>
      </c>
      <c r="BL96" s="3">
        <v>54</v>
      </c>
      <c r="BM96" s="3">
        <v>149</v>
      </c>
      <c r="BN96" s="3">
        <v>52</v>
      </c>
      <c r="BO96" s="3">
        <v>89</v>
      </c>
      <c r="BP96" s="3">
        <v>185</v>
      </c>
      <c r="BQ96" s="3">
        <v>122</v>
      </c>
      <c r="BR96" s="3">
        <v>113</v>
      </c>
      <c r="BS96" s="3">
        <v>103</v>
      </c>
      <c r="BT96" s="3">
        <v>29</v>
      </c>
      <c r="BU96" s="3">
        <v>148</v>
      </c>
      <c r="BV96" s="3">
        <v>95</v>
      </c>
      <c r="BY96" s="3">
        <f t="shared" si="1"/>
        <v>191.04225352112675</v>
      </c>
    </row>
    <row r="97" spans="1:77">
      <c r="A97" s="3" t="s">
        <v>122</v>
      </c>
      <c r="B97" s="3">
        <v>4.63</v>
      </c>
      <c r="C97" s="3" t="s">
        <v>92</v>
      </c>
      <c r="D97" s="3">
        <v>461</v>
      </c>
      <c r="E97" s="3">
        <v>485</v>
      </c>
      <c r="F97" s="3">
        <v>353</v>
      </c>
      <c r="G97" s="3">
        <v>284</v>
      </c>
      <c r="H97" s="3">
        <v>93</v>
      </c>
      <c r="I97" s="3">
        <v>161</v>
      </c>
      <c r="J97" s="3">
        <v>67</v>
      </c>
      <c r="K97" s="3">
        <v>96</v>
      </c>
      <c r="L97" s="3">
        <v>188</v>
      </c>
      <c r="M97" s="3">
        <v>127</v>
      </c>
      <c r="N97" s="3">
        <v>54</v>
      </c>
      <c r="O97" s="3">
        <v>47</v>
      </c>
      <c r="P97" s="3">
        <v>353</v>
      </c>
      <c r="Q97" s="3">
        <v>107</v>
      </c>
      <c r="R97" s="3">
        <v>599</v>
      </c>
      <c r="S97" s="3">
        <v>226</v>
      </c>
      <c r="T97" s="3">
        <v>64</v>
      </c>
      <c r="U97" s="3">
        <v>184</v>
      </c>
      <c r="V97" s="3">
        <v>197</v>
      </c>
      <c r="W97" s="3">
        <v>417</v>
      </c>
      <c r="X97" s="3">
        <v>100</v>
      </c>
      <c r="Y97" s="3">
        <v>299</v>
      </c>
      <c r="Z97" s="3">
        <v>216</v>
      </c>
      <c r="AA97" s="3">
        <v>163</v>
      </c>
      <c r="AB97" s="3">
        <v>166</v>
      </c>
      <c r="AC97" s="3">
        <v>65</v>
      </c>
      <c r="AD97" s="3">
        <v>98</v>
      </c>
      <c r="AE97" s="3">
        <v>189</v>
      </c>
      <c r="AF97" s="3">
        <v>354</v>
      </c>
      <c r="AG97" s="3">
        <v>258</v>
      </c>
      <c r="AH97" s="3">
        <v>304</v>
      </c>
      <c r="AI97" s="3">
        <v>154</v>
      </c>
      <c r="AJ97" s="3">
        <v>186</v>
      </c>
      <c r="AK97" s="3">
        <v>241</v>
      </c>
      <c r="AL97" s="3">
        <v>251</v>
      </c>
      <c r="AM97" s="3">
        <v>420</v>
      </c>
      <c r="AN97" s="3">
        <v>81</v>
      </c>
      <c r="AO97" s="3">
        <v>147</v>
      </c>
      <c r="AP97" s="3">
        <v>59</v>
      </c>
      <c r="AQ97" s="3">
        <v>80</v>
      </c>
      <c r="AR97" s="3">
        <v>277</v>
      </c>
      <c r="AS97" s="3">
        <v>120</v>
      </c>
      <c r="AT97" s="3">
        <v>126</v>
      </c>
      <c r="AU97" s="3">
        <v>60</v>
      </c>
      <c r="AV97" s="3">
        <v>110</v>
      </c>
      <c r="AW97" s="3">
        <v>416</v>
      </c>
      <c r="AX97" s="3">
        <v>180</v>
      </c>
      <c r="AY97" s="3">
        <v>530</v>
      </c>
      <c r="AZ97" s="3">
        <v>359</v>
      </c>
      <c r="BA97" s="3">
        <v>272</v>
      </c>
      <c r="BB97" s="3">
        <v>96</v>
      </c>
      <c r="BC97" s="3">
        <v>264</v>
      </c>
      <c r="BD97" s="3">
        <v>139</v>
      </c>
      <c r="BE97" s="3">
        <v>109</v>
      </c>
      <c r="BF97" s="3">
        <v>105</v>
      </c>
      <c r="BG97" s="3">
        <v>341</v>
      </c>
      <c r="BH97" s="3">
        <v>138</v>
      </c>
      <c r="BI97" s="3">
        <v>115</v>
      </c>
      <c r="BJ97" s="3">
        <v>145</v>
      </c>
      <c r="BK97" s="3">
        <v>124</v>
      </c>
      <c r="BL97" s="3">
        <v>54</v>
      </c>
      <c r="BM97" s="3">
        <v>149</v>
      </c>
      <c r="BN97" s="3">
        <v>51</v>
      </c>
      <c r="BO97" s="3">
        <v>89</v>
      </c>
      <c r="BP97" s="3">
        <v>185</v>
      </c>
      <c r="BQ97" s="1">
        <v>122</v>
      </c>
      <c r="BR97" s="3">
        <v>127</v>
      </c>
      <c r="BS97" s="3">
        <v>103</v>
      </c>
      <c r="BT97" s="3">
        <v>28</v>
      </c>
      <c r="BU97" s="3">
        <v>148</v>
      </c>
      <c r="BV97" s="3">
        <v>95</v>
      </c>
      <c r="BY97" s="3">
        <f t="shared" si="1"/>
        <v>191.14084507042253</v>
      </c>
    </row>
    <row r="98" spans="1:77">
      <c r="A98" s="3" t="s">
        <v>123</v>
      </c>
      <c r="B98" s="3">
        <v>4.6900000000000004</v>
      </c>
      <c r="C98" s="3" t="s">
        <v>92</v>
      </c>
      <c r="D98" s="3">
        <v>461</v>
      </c>
      <c r="E98" s="3">
        <v>485</v>
      </c>
      <c r="F98" s="3">
        <v>353</v>
      </c>
      <c r="G98" s="3">
        <v>277</v>
      </c>
      <c r="H98" s="3">
        <v>93</v>
      </c>
      <c r="I98" s="3">
        <v>161</v>
      </c>
      <c r="J98" s="3">
        <v>67</v>
      </c>
      <c r="K98" s="3">
        <v>96</v>
      </c>
      <c r="L98" s="3">
        <v>188</v>
      </c>
      <c r="M98" s="3">
        <v>127</v>
      </c>
      <c r="N98" s="3">
        <v>54</v>
      </c>
      <c r="O98" s="3">
        <v>47</v>
      </c>
      <c r="P98" s="3">
        <v>353</v>
      </c>
      <c r="Q98" s="3">
        <v>107</v>
      </c>
      <c r="R98" s="3">
        <v>599</v>
      </c>
      <c r="S98" s="3">
        <v>226</v>
      </c>
      <c r="T98" s="3">
        <v>64</v>
      </c>
      <c r="U98" s="3">
        <v>184</v>
      </c>
      <c r="V98" s="3">
        <v>197</v>
      </c>
      <c r="W98" s="3">
        <v>417</v>
      </c>
      <c r="X98" s="3">
        <v>100</v>
      </c>
      <c r="Y98" s="3">
        <v>305</v>
      </c>
      <c r="Z98" s="3">
        <v>216</v>
      </c>
      <c r="AA98" s="3">
        <v>164</v>
      </c>
      <c r="AB98" s="3">
        <v>166</v>
      </c>
      <c r="AC98" s="3">
        <v>65</v>
      </c>
      <c r="AD98" s="3">
        <v>98</v>
      </c>
      <c r="AE98" s="3">
        <v>190</v>
      </c>
      <c r="AF98" s="3">
        <v>354</v>
      </c>
      <c r="AG98" s="3">
        <v>254</v>
      </c>
      <c r="AH98" s="3">
        <v>304</v>
      </c>
      <c r="AI98" s="3">
        <v>154</v>
      </c>
      <c r="AJ98" s="3">
        <v>186</v>
      </c>
      <c r="AK98" s="3">
        <v>241</v>
      </c>
      <c r="AL98" s="3">
        <v>251</v>
      </c>
      <c r="AM98" s="3">
        <v>420</v>
      </c>
      <c r="AN98" s="3">
        <v>81</v>
      </c>
      <c r="AO98" s="3">
        <v>147</v>
      </c>
      <c r="AP98" s="3">
        <v>61</v>
      </c>
      <c r="AQ98" s="3">
        <v>80</v>
      </c>
      <c r="AR98" s="3">
        <v>277</v>
      </c>
      <c r="AS98" s="3">
        <v>120</v>
      </c>
      <c r="AT98" s="3">
        <v>126</v>
      </c>
      <c r="AU98" s="3">
        <v>60</v>
      </c>
      <c r="AV98" s="3">
        <v>110</v>
      </c>
      <c r="AW98" s="3">
        <v>416</v>
      </c>
      <c r="AX98" s="3">
        <v>180</v>
      </c>
      <c r="AY98" s="3">
        <v>530</v>
      </c>
      <c r="AZ98" s="3">
        <v>359</v>
      </c>
      <c r="BA98" s="3">
        <v>272</v>
      </c>
      <c r="BB98" s="3">
        <v>96</v>
      </c>
      <c r="BC98" s="3">
        <v>264</v>
      </c>
      <c r="BD98" s="3">
        <v>139</v>
      </c>
      <c r="BE98" s="3">
        <v>109</v>
      </c>
      <c r="BF98" s="3">
        <v>105</v>
      </c>
      <c r="BG98" s="3">
        <v>341</v>
      </c>
      <c r="BH98" s="3">
        <v>138</v>
      </c>
      <c r="BI98" s="3">
        <v>115</v>
      </c>
      <c r="BJ98" s="3">
        <v>145</v>
      </c>
      <c r="BK98" s="3">
        <v>124</v>
      </c>
      <c r="BL98" s="3">
        <v>54</v>
      </c>
      <c r="BM98" s="3">
        <v>149</v>
      </c>
      <c r="BN98" s="3">
        <v>51</v>
      </c>
      <c r="BO98" s="3">
        <v>89</v>
      </c>
      <c r="BP98" s="3">
        <v>185</v>
      </c>
      <c r="BQ98" s="3">
        <v>122</v>
      </c>
      <c r="BR98" s="3">
        <v>127</v>
      </c>
      <c r="BS98" s="3">
        <v>103</v>
      </c>
      <c r="BT98" s="3">
        <v>29</v>
      </c>
      <c r="BU98" s="3">
        <v>148</v>
      </c>
      <c r="BV98" s="3">
        <v>95</v>
      </c>
      <c r="BY98" s="3">
        <f t="shared" si="1"/>
        <v>191.14084507042253</v>
      </c>
    </row>
    <row r="102" spans="1:77">
      <c r="A102" s="3" t="s">
        <v>0</v>
      </c>
      <c r="B102" s="3" t="s">
        <v>1</v>
      </c>
      <c r="C102" s="3" t="s">
        <v>2</v>
      </c>
      <c r="D102" s="3" t="s">
        <v>3</v>
      </c>
      <c r="E102" s="3" t="s">
        <v>4</v>
      </c>
      <c r="F102" s="3" t="s">
        <v>5</v>
      </c>
      <c r="G102" s="3" t="s">
        <v>6</v>
      </c>
      <c r="H102" s="3" t="s">
        <v>7</v>
      </c>
      <c r="I102" s="3" t="s">
        <v>8</v>
      </c>
      <c r="J102" s="3" t="s">
        <v>9</v>
      </c>
      <c r="K102" s="3" t="s">
        <v>10</v>
      </c>
      <c r="L102" s="3" t="s">
        <v>11</v>
      </c>
      <c r="M102" s="3" t="s">
        <v>12</v>
      </c>
      <c r="N102" s="3" t="s">
        <v>13</v>
      </c>
      <c r="O102" s="3" t="s">
        <v>14</v>
      </c>
      <c r="P102" s="3" t="s">
        <v>15</v>
      </c>
      <c r="Q102" s="3" t="s">
        <v>16</v>
      </c>
      <c r="R102" s="3" t="s">
        <v>17</v>
      </c>
      <c r="S102" s="3" t="s">
        <v>18</v>
      </c>
      <c r="T102" s="3" t="s">
        <v>19</v>
      </c>
      <c r="U102" s="3" t="s">
        <v>20</v>
      </c>
      <c r="V102" s="3" t="s">
        <v>21</v>
      </c>
      <c r="W102" s="3" t="s">
        <v>22</v>
      </c>
      <c r="X102" s="3" t="s">
        <v>23</v>
      </c>
      <c r="Y102" s="3" t="s">
        <v>24</v>
      </c>
      <c r="Z102" s="3" t="s">
        <v>25</v>
      </c>
      <c r="AA102" s="3" t="s">
        <v>26</v>
      </c>
      <c r="AB102" s="3" t="s">
        <v>27</v>
      </c>
      <c r="AC102" s="3" t="s">
        <v>28</v>
      </c>
      <c r="AD102" s="3" t="s">
        <v>29</v>
      </c>
      <c r="AE102" s="3" t="s">
        <v>30</v>
      </c>
      <c r="AF102" s="3" t="s">
        <v>31</v>
      </c>
      <c r="AG102" s="3" t="s">
        <v>32</v>
      </c>
      <c r="AH102" s="3" t="s">
        <v>33</v>
      </c>
      <c r="AI102" s="3" t="s">
        <v>34</v>
      </c>
      <c r="AJ102" s="3" t="s">
        <v>35</v>
      </c>
      <c r="AK102" s="3" t="s">
        <v>36</v>
      </c>
      <c r="AL102" s="1" t="s">
        <v>37</v>
      </c>
      <c r="AM102" s="3" t="s">
        <v>38</v>
      </c>
      <c r="AN102" s="3" t="s">
        <v>39</v>
      </c>
      <c r="AO102" s="3" t="s">
        <v>40</v>
      </c>
      <c r="AP102" s="3" t="s">
        <v>41</v>
      </c>
      <c r="AQ102" s="3" t="s">
        <v>42</v>
      </c>
      <c r="AR102" s="3" t="s">
        <v>43</v>
      </c>
      <c r="AS102" s="3" t="s">
        <v>44</v>
      </c>
      <c r="AT102" s="3" t="s">
        <v>45</v>
      </c>
      <c r="AU102" s="3" t="s">
        <v>46</v>
      </c>
      <c r="AV102" s="3" t="s">
        <v>47</v>
      </c>
      <c r="AW102" s="3" t="s">
        <v>48</v>
      </c>
      <c r="AX102" s="3" t="s">
        <v>49</v>
      </c>
      <c r="AY102" s="3" t="s">
        <v>50</v>
      </c>
      <c r="AZ102" s="3" t="s">
        <v>51</v>
      </c>
      <c r="BA102" s="3" t="s">
        <v>52</v>
      </c>
      <c r="BB102" s="3" t="s">
        <v>53</v>
      </c>
      <c r="BC102" s="3" t="s">
        <v>54</v>
      </c>
      <c r="BD102" s="3" t="s">
        <v>55</v>
      </c>
      <c r="BE102" s="3" t="s">
        <v>56</v>
      </c>
      <c r="BF102" s="3" t="s">
        <v>57</v>
      </c>
      <c r="BG102" s="3" t="s">
        <v>58</v>
      </c>
      <c r="BH102" s="3" t="s">
        <v>59</v>
      </c>
      <c r="BI102" s="3" t="s">
        <v>60</v>
      </c>
      <c r="BJ102" s="3" t="s">
        <v>61</v>
      </c>
      <c r="BK102" s="3" t="s">
        <v>62</v>
      </c>
      <c r="BL102" s="3" t="s">
        <v>63</v>
      </c>
      <c r="BM102" s="3" t="s">
        <v>64</v>
      </c>
      <c r="BN102" s="3" t="s">
        <v>65</v>
      </c>
      <c r="BO102" s="3" t="s">
        <v>66</v>
      </c>
      <c r="BP102" s="3" t="s">
        <v>67</v>
      </c>
      <c r="BQ102" s="3" t="s">
        <v>68</v>
      </c>
      <c r="BR102" s="3" t="s">
        <v>69</v>
      </c>
      <c r="BS102" s="3" t="s">
        <v>70</v>
      </c>
      <c r="BT102" s="3" t="s">
        <v>71</v>
      </c>
      <c r="BU102" s="3" t="s">
        <v>72</v>
      </c>
      <c r="BV102" s="3" t="s">
        <v>73</v>
      </c>
    </row>
    <row r="103" spans="1:77">
      <c r="A103" s="3" t="s">
        <v>75</v>
      </c>
      <c r="B103" s="3">
        <v>0.64</v>
      </c>
      <c r="C103" s="3" t="s">
        <v>76</v>
      </c>
      <c r="D103" s="3">
        <v>167</v>
      </c>
      <c r="E103" s="3">
        <v>322</v>
      </c>
      <c r="F103" s="3">
        <v>16</v>
      </c>
      <c r="G103" s="3">
        <v>151</v>
      </c>
      <c r="H103" s="3">
        <v>3</v>
      </c>
      <c r="I103" s="3">
        <v>27</v>
      </c>
      <c r="J103" s="3">
        <v>55</v>
      </c>
      <c r="K103" s="3">
        <v>71</v>
      </c>
      <c r="L103" s="3">
        <v>29</v>
      </c>
      <c r="M103" s="3">
        <v>16</v>
      </c>
      <c r="N103" s="3">
        <v>74</v>
      </c>
      <c r="O103" s="3">
        <v>8</v>
      </c>
      <c r="P103" s="3">
        <v>52</v>
      </c>
      <c r="Q103" s="3">
        <v>11</v>
      </c>
      <c r="R103" s="3">
        <v>41</v>
      </c>
      <c r="S103" s="3">
        <v>89</v>
      </c>
      <c r="T103" s="3">
        <v>44</v>
      </c>
      <c r="U103" s="3">
        <v>16</v>
      </c>
      <c r="V103" s="3">
        <v>72</v>
      </c>
      <c r="W103" s="3">
        <v>57</v>
      </c>
      <c r="X103" s="3">
        <v>13</v>
      </c>
      <c r="Y103" s="3">
        <v>4</v>
      </c>
      <c r="Z103" s="3">
        <v>30</v>
      </c>
      <c r="AA103" s="3">
        <v>22</v>
      </c>
      <c r="AB103" s="3">
        <v>78</v>
      </c>
      <c r="AC103" s="3">
        <v>99</v>
      </c>
      <c r="AD103" s="3">
        <v>62</v>
      </c>
      <c r="AE103" s="3">
        <v>37</v>
      </c>
      <c r="AF103" s="1">
        <f>368-354</f>
        <v>14</v>
      </c>
      <c r="AG103" s="3">
        <v>31</v>
      </c>
      <c r="AH103" s="3">
        <v>28</v>
      </c>
      <c r="AI103" s="3">
        <v>17</v>
      </c>
      <c r="AJ103" s="3">
        <v>46</v>
      </c>
      <c r="AK103" s="3">
        <v>13</v>
      </c>
      <c r="AL103" s="3">
        <v>5</v>
      </c>
      <c r="AM103" s="3">
        <v>45</v>
      </c>
      <c r="AN103" s="3">
        <v>9</v>
      </c>
      <c r="AO103" s="3">
        <v>15</v>
      </c>
      <c r="AP103" s="3">
        <v>17</v>
      </c>
      <c r="AQ103" s="3">
        <v>11</v>
      </c>
      <c r="AR103" s="3">
        <v>31</v>
      </c>
      <c r="AS103" s="3">
        <v>10</v>
      </c>
      <c r="AT103" s="3">
        <v>17</v>
      </c>
      <c r="AU103" s="3">
        <v>19</v>
      </c>
      <c r="AV103" s="3">
        <v>6</v>
      </c>
      <c r="AW103" s="3">
        <v>18</v>
      </c>
      <c r="AX103" s="3">
        <v>28</v>
      </c>
      <c r="AY103" s="3">
        <v>243</v>
      </c>
      <c r="AZ103" s="3">
        <v>106</v>
      </c>
      <c r="BA103" s="3">
        <v>41</v>
      </c>
      <c r="BB103" s="3">
        <v>34</v>
      </c>
      <c r="BC103" s="3">
        <v>65</v>
      </c>
      <c r="BD103" s="3">
        <v>68</v>
      </c>
      <c r="BE103" s="3">
        <v>22</v>
      </c>
      <c r="BF103" s="3">
        <v>13</v>
      </c>
      <c r="BG103" s="3">
        <v>98</v>
      </c>
      <c r="BH103" s="3">
        <v>31</v>
      </c>
      <c r="BI103" s="3">
        <v>11</v>
      </c>
      <c r="BJ103" s="3">
        <v>34</v>
      </c>
      <c r="BK103" s="3">
        <v>6</v>
      </c>
      <c r="BL103" s="3">
        <v>47</v>
      </c>
      <c r="BM103" s="3">
        <v>30</v>
      </c>
      <c r="BN103" s="3">
        <v>23</v>
      </c>
      <c r="BO103" s="3">
        <v>24</v>
      </c>
      <c r="BP103" s="3">
        <v>17</v>
      </c>
      <c r="BQ103" s="3">
        <v>1</v>
      </c>
      <c r="BR103" s="3">
        <v>9</v>
      </c>
      <c r="BS103" s="3">
        <v>7</v>
      </c>
      <c r="BT103" s="3">
        <v>83</v>
      </c>
      <c r="BU103" s="3">
        <v>8</v>
      </c>
      <c r="BV103" s="3">
        <v>8</v>
      </c>
      <c r="BY103" s="3">
        <f t="shared" ref="BY103:BY149" si="2">AVERAGE(D103:BV103)</f>
        <v>43.309859154929576</v>
      </c>
    </row>
    <row r="104" spans="1:77">
      <c r="A104" s="3" t="s">
        <v>77</v>
      </c>
      <c r="B104" s="3">
        <v>0.64</v>
      </c>
      <c r="C104" s="3" t="s">
        <v>76</v>
      </c>
      <c r="D104" s="3">
        <v>167</v>
      </c>
      <c r="E104" s="3">
        <v>321</v>
      </c>
      <c r="F104" s="3">
        <v>16</v>
      </c>
      <c r="G104" s="3">
        <v>151</v>
      </c>
      <c r="H104" s="3">
        <v>3</v>
      </c>
      <c r="I104" s="3">
        <v>27</v>
      </c>
      <c r="J104" s="3">
        <v>55</v>
      </c>
      <c r="K104" s="3">
        <v>71</v>
      </c>
      <c r="L104" s="3">
        <v>32</v>
      </c>
      <c r="M104" s="3">
        <v>16</v>
      </c>
      <c r="N104" s="3">
        <v>74</v>
      </c>
      <c r="O104" s="3">
        <v>8</v>
      </c>
      <c r="P104" s="3">
        <v>52</v>
      </c>
      <c r="Q104" s="3">
        <v>11</v>
      </c>
      <c r="R104" s="3">
        <v>41</v>
      </c>
      <c r="S104" s="3">
        <v>89</v>
      </c>
      <c r="T104" s="3">
        <v>44</v>
      </c>
      <c r="U104" s="3">
        <v>16</v>
      </c>
      <c r="V104" s="3">
        <v>72</v>
      </c>
      <c r="W104" s="3">
        <v>57</v>
      </c>
      <c r="X104" s="3">
        <v>13</v>
      </c>
      <c r="Y104" s="3">
        <v>7</v>
      </c>
      <c r="Z104" s="3">
        <v>30</v>
      </c>
      <c r="AA104" s="3">
        <v>22</v>
      </c>
      <c r="AB104" s="3">
        <v>78</v>
      </c>
      <c r="AC104" s="3">
        <v>99</v>
      </c>
      <c r="AD104" s="3">
        <v>62</v>
      </c>
      <c r="AE104" s="3">
        <v>37</v>
      </c>
      <c r="AF104" s="1">
        <f>368-354</f>
        <v>14</v>
      </c>
      <c r="AG104" s="3">
        <v>31</v>
      </c>
      <c r="AH104" s="3">
        <v>28</v>
      </c>
      <c r="AI104" s="3">
        <v>17</v>
      </c>
      <c r="AJ104" s="3">
        <v>46</v>
      </c>
      <c r="AK104" s="3">
        <v>13</v>
      </c>
      <c r="AL104" s="3">
        <v>5</v>
      </c>
      <c r="AM104" s="3">
        <v>45</v>
      </c>
      <c r="AN104" s="3">
        <v>9</v>
      </c>
      <c r="AO104" s="3">
        <v>15</v>
      </c>
      <c r="AP104" s="3">
        <v>17</v>
      </c>
      <c r="AQ104" s="3">
        <v>4</v>
      </c>
      <c r="AR104" s="3">
        <v>56</v>
      </c>
      <c r="AS104" s="3">
        <v>10</v>
      </c>
      <c r="AT104" s="3">
        <v>17</v>
      </c>
      <c r="AU104" s="3">
        <v>19</v>
      </c>
      <c r="AV104" s="3">
        <v>6</v>
      </c>
      <c r="AW104" s="3">
        <v>18</v>
      </c>
      <c r="AX104" s="3">
        <v>28</v>
      </c>
      <c r="AY104" s="3">
        <v>247</v>
      </c>
      <c r="AZ104" s="3">
        <v>106</v>
      </c>
      <c r="BA104" s="3">
        <v>41</v>
      </c>
      <c r="BB104" s="3">
        <v>34</v>
      </c>
      <c r="BC104" s="3">
        <v>65</v>
      </c>
      <c r="BD104" s="3">
        <v>68</v>
      </c>
      <c r="BE104" s="3">
        <v>22</v>
      </c>
      <c r="BF104" s="3">
        <v>13</v>
      </c>
      <c r="BG104" s="3">
        <v>98</v>
      </c>
      <c r="BH104" s="3">
        <v>31</v>
      </c>
      <c r="BI104" s="3">
        <v>11</v>
      </c>
      <c r="BJ104" s="3">
        <v>34</v>
      </c>
      <c r="BK104" s="3">
        <v>6</v>
      </c>
      <c r="BL104" s="3">
        <v>47</v>
      </c>
      <c r="BM104" s="3">
        <v>30</v>
      </c>
      <c r="BN104" s="3">
        <v>23</v>
      </c>
      <c r="BO104" s="3">
        <v>24</v>
      </c>
      <c r="BP104" s="3">
        <v>17</v>
      </c>
      <c r="BQ104" s="3">
        <v>1</v>
      </c>
      <c r="BR104" s="3">
        <v>9</v>
      </c>
      <c r="BS104" s="3">
        <v>7</v>
      </c>
      <c r="BT104" s="3">
        <v>83</v>
      </c>
      <c r="BU104" s="3">
        <v>8</v>
      </c>
      <c r="BV104" s="3">
        <v>8</v>
      </c>
      <c r="BY104" s="3">
        <f t="shared" si="2"/>
        <v>43.690140845070424</v>
      </c>
    </row>
    <row r="105" spans="1:77">
      <c r="A105" s="3" t="s">
        <v>78</v>
      </c>
      <c r="B105" s="3">
        <v>0.66</v>
      </c>
      <c r="C105" s="3" t="s">
        <v>76</v>
      </c>
      <c r="D105" s="3">
        <v>167</v>
      </c>
      <c r="E105" s="3">
        <v>321</v>
      </c>
      <c r="F105" s="3">
        <v>16</v>
      </c>
      <c r="G105" s="3">
        <v>151</v>
      </c>
      <c r="H105" s="3">
        <v>3</v>
      </c>
      <c r="I105" s="3">
        <v>27</v>
      </c>
      <c r="J105" s="3">
        <v>55</v>
      </c>
      <c r="K105" s="3">
        <v>71</v>
      </c>
      <c r="L105" s="3">
        <v>30</v>
      </c>
      <c r="M105" s="3">
        <v>16</v>
      </c>
      <c r="N105" s="3">
        <v>74</v>
      </c>
      <c r="O105" s="3">
        <v>8</v>
      </c>
      <c r="P105" s="3">
        <v>52</v>
      </c>
      <c r="Q105" s="3">
        <v>11</v>
      </c>
      <c r="R105" s="3">
        <v>41</v>
      </c>
      <c r="S105" s="3">
        <v>89</v>
      </c>
      <c r="T105" s="3">
        <v>44</v>
      </c>
      <c r="U105" s="3">
        <v>11</v>
      </c>
      <c r="V105" s="3">
        <v>72</v>
      </c>
      <c r="W105" s="3">
        <v>57</v>
      </c>
      <c r="X105" s="3">
        <v>13</v>
      </c>
      <c r="Y105" s="3">
        <v>7</v>
      </c>
      <c r="Z105" s="3">
        <v>30</v>
      </c>
      <c r="AA105" s="3">
        <v>22</v>
      </c>
      <c r="AB105" s="3">
        <v>78</v>
      </c>
      <c r="AC105" s="3">
        <v>99</v>
      </c>
      <c r="AD105" s="3">
        <v>62</v>
      </c>
      <c r="AE105" s="3">
        <v>37</v>
      </c>
      <c r="AF105" s="3">
        <v>14</v>
      </c>
      <c r="AG105" s="3">
        <v>31</v>
      </c>
      <c r="AH105" s="3">
        <v>32</v>
      </c>
      <c r="AI105" s="3">
        <v>17</v>
      </c>
      <c r="AJ105" s="3">
        <v>46</v>
      </c>
      <c r="AK105" s="3">
        <v>13</v>
      </c>
      <c r="AL105" s="3">
        <v>5</v>
      </c>
      <c r="AM105" s="3">
        <v>45</v>
      </c>
      <c r="AN105" s="3">
        <v>9</v>
      </c>
      <c r="AO105" s="3">
        <v>15</v>
      </c>
      <c r="AP105" s="3">
        <v>17</v>
      </c>
      <c r="AQ105" s="3">
        <v>4</v>
      </c>
      <c r="AR105" s="3">
        <v>56</v>
      </c>
      <c r="AS105" s="3">
        <v>10</v>
      </c>
      <c r="AT105" s="3">
        <v>17</v>
      </c>
      <c r="AU105" s="3">
        <v>19</v>
      </c>
      <c r="AV105" s="3">
        <v>6</v>
      </c>
      <c r="AW105" s="3">
        <v>18</v>
      </c>
      <c r="AX105" s="3">
        <v>28</v>
      </c>
      <c r="AY105" s="3">
        <v>247</v>
      </c>
      <c r="AZ105" s="3">
        <v>106</v>
      </c>
      <c r="BA105" s="3">
        <v>41</v>
      </c>
      <c r="BB105" s="3">
        <v>34</v>
      </c>
      <c r="BC105" s="3">
        <v>65</v>
      </c>
      <c r="BD105" s="3">
        <v>68</v>
      </c>
      <c r="BE105" s="3">
        <v>22</v>
      </c>
      <c r="BF105" s="3">
        <v>13</v>
      </c>
      <c r="BG105" s="3">
        <v>98</v>
      </c>
      <c r="BH105" s="3">
        <v>31</v>
      </c>
      <c r="BI105" s="3">
        <v>11</v>
      </c>
      <c r="BJ105" s="3">
        <v>34</v>
      </c>
      <c r="BK105" s="3">
        <v>6</v>
      </c>
      <c r="BL105" s="3">
        <v>47</v>
      </c>
      <c r="BM105" s="3">
        <v>30</v>
      </c>
      <c r="BN105" s="3">
        <v>23</v>
      </c>
      <c r="BO105" s="3">
        <v>24</v>
      </c>
      <c r="BP105" s="3">
        <v>17</v>
      </c>
      <c r="BQ105" s="3">
        <v>1</v>
      </c>
      <c r="BR105" s="3">
        <v>9</v>
      </c>
      <c r="BS105" s="3">
        <v>7</v>
      </c>
      <c r="BT105" s="3">
        <v>83</v>
      </c>
      <c r="BU105" s="3">
        <v>8</v>
      </c>
      <c r="BV105" s="3">
        <v>8</v>
      </c>
      <c r="BY105" s="3">
        <f t="shared" si="2"/>
        <v>43.647887323943664</v>
      </c>
    </row>
    <row r="106" spans="1:77">
      <c r="A106" s="3" t="s">
        <v>79</v>
      </c>
      <c r="B106" s="3">
        <v>0.64</v>
      </c>
      <c r="C106" s="3" t="s">
        <v>76</v>
      </c>
      <c r="D106" s="3">
        <v>167</v>
      </c>
      <c r="E106" s="3">
        <v>321</v>
      </c>
      <c r="F106" s="3">
        <v>16</v>
      </c>
      <c r="G106" s="3">
        <v>151</v>
      </c>
      <c r="H106" s="3">
        <v>3</v>
      </c>
      <c r="I106" s="3">
        <v>27</v>
      </c>
      <c r="J106" s="3">
        <v>55</v>
      </c>
      <c r="K106" s="3">
        <v>71</v>
      </c>
      <c r="L106" s="3">
        <v>29</v>
      </c>
      <c r="M106" s="3">
        <v>16</v>
      </c>
      <c r="N106" s="3">
        <v>74</v>
      </c>
      <c r="O106" s="3">
        <v>8</v>
      </c>
      <c r="P106" s="3">
        <v>52</v>
      </c>
      <c r="Q106" s="3">
        <v>11</v>
      </c>
      <c r="R106" s="3">
        <v>41</v>
      </c>
      <c r="S106" s="3">
        <v>89</v>
      </c>
      <c r="T106" s="3">
        <v>44</v>
      </c>
      <c r="U106" s="3">
        <v>11</v>
      </c>
      <c r="V106" s="3">
        <v>72</v>
      </c>
      <c r="W106" s="3">
        <v>57</v>
      </c>
      <c r="X106" s="3">
        <v>13</v>
      </c>
      <c r="Y106" s="3">
        <v>7</v>
      </c>
      <c r="Z106" s="3">
        <v>30</v>
      </c>
      <c r="AA106" s="3">
        <v>22</v>
      </c>
      <c r="AB106" s="3">
        <v>78</v>
      </c>
      <c r="AC106" s="3">
        <v>99</v>
      </c>
      <c r="AD106" s="3">
        <v>62</v>
      </c>
      <c r="AE106" s="3">
        <v>37</v>
      </c>
      <c r="AF106" s="3">
        <v>14</v>
      </c>
      <c r="AG106" s="3">
        <v>31</v>
      </c>
      <c r="AH106" s="3">
        <v>32</v>
      </c>
      <c r="AI106" s="3">
        <v>17</v>
      </c>
      <c r="AJ106" s="3">
        <v>46</v>
      </c>
      <c r="AK106" s="3">
        <v>13</v>
      </c>
      <c r="AL106" s="3">
        <v>5</v>
      </c>
      <c r="AM106" s="3">
        <v>45</v>
      </c>
      <c r="AN106" s="3">
        <v>9</v>
      </c>
      <c r="AO106" s="3">
        <v>15</v>
      </c>
      <c r="AP106" s="3">
        <v>17</v>
      </c>
      <c r="AQ106" s="3">
        <v>4</v>
      </c>
      <c r="AR106" s="3">
        <v>56</v>
      </c>
      <c r="AS106" s="3">
        <v>10</v>
      </c>
      <c r="AT106" s="3">
        <v>17</v>
      </c>
      <c r="AU106" s="3">
        <v>19</v>
      </c>
      <c r="AV106" s="3">
        <v>6</v>
      </c>
      <c r="AW106" s="3">
        <v>18</v>
      </c>
      <c r="AX106" s="3">
        <v>28</v>
      </c>
      <c r="AY106" s="3">
        <v>247</v>
      </c>
      <c r="AZ106" s="3">
        <v>106</v>
      </c>
      <c r="BA106" s="3">
        <v>41</v>
      </c>
      <c r="BB106" s="3">
        <v>34</v>
      </c>
      <c r="BC106" s="3">
        <v>65</v>
      </c>
      <c r="BD106" s="3">
        <v>68</v>
      </c>
      <c r="BE106" s="3">
        <v>22</v>
      </c>
      <c r="BF106" s="3">
        <v>13</v>
      </c>
      <c r="BG106" s="3">
        <v>98</v>
      </c>
      <c r="BH106" s="3">
        <v>31</v>
      </c>
      <c r="BI106" s="3">
        <v>11</v>
      </c>
      <c r="BJ106" s="1">
        <f>178-144</f>
        <v>34</v>
      </c>
      <c r="BK106" s="3">
        <v>6</v>
      </c>
      <c r="BL106" s="3">
        <v>47</v>
      </c>
      <c r="BM106" s="3">
        <v>30</v>
      </c>
      <c r="BN106" s="3">
        <v>23</v>
      </c>
      <c r="BO106" s="3">
        <v>24</v>
      </c>
      <c r="BP106" s="3">
        <v>17</v>
      </c>
      <c r="BQ106" s="3">
        <v>1</v>
      </c>
      <c r="BR106" s="3">
        <v>9</v>
      </c>
      <c r="BS106" s="3">
        <v>7</v>
      </c>
      <c r="BT106" s="3">
        <v>83</v>
      </c>
      <c r="BU106" s="3">
        <v>8</v>
      </c>
      <c r="BV106" s="3">
        <v>8</v>
      </c>
      <c r="BY106" s="3">
        <f t="shared" si="2"/>
        <v>43.633802816901408</v>
      </c>
    </row>
    <row r="107" spans="1:77">
      <c r="A107" s="3" t="s">
        <v>80</v>
      </c>
      <c r="B107" s="3">
        <v>0.65</v>
      </c>
      <c r="C107" s="3" t="s">
        <v>76</v>
      </c>
      <c r="D107" s="3">
        <v>169</v>
      </c>
      <c r="E107" s="3">
        <v>335</v>
      </c>
      <c r="F107" s="3">
        <v>19</v>
      </c>
      <c r="G107" s="3">
        <v>151</v>
      </c>
      <c r="H107" s="3">
        <v>3</v>
      </c>
      <c r="I107" s="3">
        <v>26</v>
      </c>
      <c r="J107" s="3">
        <v>55</v>
      </c>
      <c r="K107" s="3">
        <v>69</v>
      </c>
      <c r="L107" s="3">
        <v>39</v>
      </c>
      <c r="M107" s="3">
        <v>16</v>
      </c>
      <c r="N107" s="3">
        <v>72</v>
      </c>
      <c r="O107" s="3">
        <v>8</v>
      </c>
      <c r="P107" s="3">
        <v>53</v>
      </c>
      <c r="Q107" s="3">
        <v>12</v>
      </c>
      <c r="R107" s="3">
        <v>41</v>
      </c>
      <c r="S107" s="3">
        <v>89</v>
      </c>
      <c r="T107" s="3">
        <v>44</v>
      </c>
      <c r="U107" s="3">
        <v>11</v>
      </c>
      <c r="V107" s="3">
        <v>72</v>
      </c>
      <c r="W107" s="3">
        <v>58</v>
      </c>
      <c r="X107" s="3">
        <v>14</v>
      </c>
      <c r="Y107" s="3">
        <v>7</v>
      </c>
      <c r="Z107" s="3">
        <v>31</v>
      </c>
      <c r="AA107" s="3">
        <v>22</v>
      </c>
      <c r="AB107" s="3">
        <v>74</v>
      </c>
      <c r="AC107" s="3">
        <v>99</v>
      </c>
      <c r="AD107" s="3">
        <v>53</v>
      </c>
      <c r="AE107" s="3">
        <v>37</v>
      </c>
      <c r="AF107" s="3">
        <v>16</v>
      </c>
      <c r="AG107" s="3">
        <v>20</v>
      </c>
      <c r="AH107" s="3">
        <v>28</v>
      </c>
      <c r="AI107" s="3">
        <v>15</v>
      </c>
      <c r="AJ107" s="3">
        <v>45</v>
      </c>
      <c r="AK107" s="3">
        <v>12</v>
      </c>
      <c r="AL107" s="3">
        <v>5</v>
      </c>
      <c r="AM107" s="3">
        <v>45</v>
      </c>
      <c r="AN107" s="3">
        <v>9</v>
      </c>
      <c r="AO107" s="3">
        <v>15</v>
      </c>
      <c r="AP107" s="3">
        <v>21</v>
      </c>
      <c r="AQ107" s="3">
        <v>4</v>
      </c>
      <c r="AR107" s="3">
        <v>56</v>
      </c>
      <c r="AS107" s="3">
        <v>10</v>
      </c>
      <c r="AT107" s="3">
        <v>17</v>
      </c>
      <c r="AU107" s="3">
        <v>25</v>
      </c>
      <c r="AV107" s="3">
        <v>5</v>
      </c>
      <c r="AW107" s="3">
        <v>24</v>
      </c>
      <c r="AX107" s="3">
        <v>24</v>
      </c>
      <c r="AY107" s="3">
        <v>255</v>
      </c>
      <c r="AZ107" s="3">
        <v>106</v>
      </c>
      <c r="BA107" s="3">
        <v>38</v>
      </c>
      <c r="BB107" s="3">
        <v>34</v>
      </c>
      <c r="BC107" s="3">
        <v>65</v>
      </c>
      <c r="BD107" s="3">
        <v>68</v>
      </c>
      <c r="BE107" s="3">
        <v>22</v>
      </c>
      <c r="BF107" s="3">
        <v>13</v>
      </c>
      <c r="BG107" s="3">
        <v>98</v>
      </c>
      <c r="BH107" s="3">
        <v>31</v>
      </c>
      <c r="BI107" s="3">
        <v>8</v>
      </c>
      <c r="BJ107" s="3">
        <v>34</v>
      </c>
      <c r="BK107" s="3">
        <v>6</v>
      </c>
      <c r="BL107" s="3">
        <v>47</v>
      </c>
      <c r="BM107" s="3">
        <v>30</v>
      </c>
      <c r="BN107" s="3">
        <v>23</v>
      </c>
      <c r="BO107" s="3">
        <v>25</v>
      </c>
      <c r="BP107" s="3">
        <v>17</v>
      </c>
      <c r="BQ107" s="3">
        <v>1</v>
      </c>
      <c r="BR107" s="3">
        <v>9</v>
      </c>
      <c r="BS107" s="3">
        <v>7</v>
      </c>
      <c r="BT107" s="3">
        <v>78</v>
      </c>
      <c r="BU107" s="3">
        <v>8</v>
      </c>
      <c r="BV107" s="3">
        <v>8</v>
      </c>
      <c r="BY107" s="3">
        <f t="shared" si="2"/>
        <v>43.74647887323944</v>
      </c>
    </row>
    <row r="108" spans="1:77">
      <c r="A108" s="3" t="s">
        <v>81</v>
      </c>
      <c r="B108" s="3">
        <v>0.62</v>
      </c>
      <c r="C108" s="3" t="s">
        <v>76</v>
      </c>
      <c r="D108" s="3">
        <v>166</v>
      </c>
      <c r="E108" s="3">
        <v>322</v>
      </c>
      <c r="F108" s="3">
        <v>18</v>
      </c>
      <c r="G108" s="3">
        <v>157</v>
      </c>
      <c r="H108" s="3">
        <v>4</v>
      </c>
      <c r="I108" s="3">
        <v>25</v>
      </c>
      <c r="J108" s="3">
        <v>55</v>
      </c>
      <c r="K108" s="3">
        <v>75</v>
      </c>
      <c r="L108" s="3">
        <v>33</v>
      </c>
      <c r="M108" s="3">
        <v>20</v>
      </c>
      <c r="N108" s="3">
        <v>73</v>
      </c>
      <c r="O108" s="3">
        <v>8</v>
      </c>
      <c r="P108" s="3">
        <v>55</v>
      </c>
      <c r="Q108" s="3">
        <v>20</v>
      </c>
      <c r="R108" s="3">
        <v>41</v>
      </c>
      <c r="S108" s="3">
        <v>90</v>
      </c>
      <c r="T108" s="3">
        <v>44</v>
      </c>
      <c r="U108" s="3">
        <v>31</v>
      </c>
      <c r="V108" s="3">
        <v>66</v>
      </c>
      <c r="W108" s="3">
        <v>58</v>
      </c>
      <c r="X108" s="3">
        <v>15</v>
      </c>
      <c r="Y108" s="3">
        <v>9</v>
      </c>
      <c r="Z108" s="3">
        <v>14</v>
      </c>
      <c r="AA108" s="3">
        <v>20</v>
      </c>
      <c r="AB108" s="3">
        <v>79</v>
      </c>
      <c r="AC108" s="3">
        <v>95</v>
      </c>
      <c r="AD108" s="3">
        <v>64</v>
      </c>
      <c r="AE108" s="3">
        <v>36</v>
      </c>
      <c r="AF108" s="3">
        <v>14</v>
      </c>
      <c r="AG108" s="3">
        <v>16</v>
      </c>
      <c r="AH108" s="3">
        <v>29</v>
      </c>
      <c r="AI108" s="3">
        <v>19</v>
      </c>
      <c r="AJ108" s="3">
        <v>46</v>
      </c>
      <c r="AK108" s="3">
        <v>8</v>
      </c>
      <c r="AL108" s="3">
        <v>13</v>
      </c>
      <c r="AM108" s="3">
        <v>51</v>
      </c>
      <c r="AN108" s="3">
        <v>8</v>
      </c>
      <c r="AO108" s="3">
        <v>10</v>
      </c>
      <c r="AP108" s="3">
        <v>15</v>
      </c>
      <c r="AQ108" s="3">
        <v>5</v>
      </c>
      <c r="AR108" s="3">
        <v>62</v>
      </c>
      <c r="AS108" s="3">
        <v>10</v>
      </c>
      <c r="AT108" s="3">
        <v>18</v>
      </c>
      <c r="AU108" s="3">
        <v>26</v>
      </c>
      <c r="AV108" s="3">
        <v>8</v>
      </c>
      <c r="AW108" s="3">
        <v>22</v>
      </c>
      <c r="AX108" s="3">
        <v>28</v>
      </c>
      <c r="AY108" s="3">
        <v>250</v>
      </c>
      <c r="AZ108" s="1">
        <f>464-355</f>
        <v>109</v>
      </c>
      <c r="BA108" s="3">
        <v>44</v>
      </c>
      <c r="BB108" s="3">
        <v>33</v>
      </c>
      <c r="BC108" s="3">
        <v>64</v>
      </c>
      <c r="BD108" s="3">
        <v>68</v>
      </c>
      <c r="BE108" s="3">
        <v>20</v>
      </c>
      <c r="BF108" s="3">
        <v>13</v>
      </c>
      <c r="BG108" s="3">
        <v>100</v>
      </c>
      <c r="BH108" s="3">
        <v>48</v>
      </c>
      <c r="BI108" s="3">
        <v>7</v>
      </c>
      <c r="BJ108" s="3">
        <v>32</v>
      </c>
      <c r="BK108" s="3">
        <v>6</v>
      </c>
      <c r="BL108" s="3">
        <v>48</v>
      </c>
      <c r="BM108" s="3">
        <v>30</v>
      </c>
      <c r="BN108" s="3">
        <v>23</v>
      </c>
      <c r="BO108" s="3">
        <v>30</v>
      </c>
      <c r="BP108" s="3">
        <v>18</v>
      </c>
      <c r="BQ108" s="3">
        <v>1</v>
      </c>
      <c r="BR108" s="3">
        <v>9</v>
      </c>
      <c r="BS108" s="3">
        <v>16</v>
      </c>
      <c r="BT108" s="3">
        <v>74</v>
      </c>
      <c r="BU108" s="3">
        <v>8</v>
      </c>
      <c r="BV108" s="3">
        <v>9</v>
      </c>
      <c r="BY108" s="3">
        <f t="shared" si="2"/>
        <v>44.521126760563384</v>
      </c>
    </row>
    <row r="109" spans="1:77">
      <c r="A109" s="3" t="s">
        <v>82</v>
      </c>
      <c r="B109" s="3">
        <v>0.42</v>
      </c>
      <c r="C109" s="3" t="s">
        <v>76</v>
      </c>
      <c r="D109" s="3">
        <v>174</v>
      </c>
      <c r="E109" s="3">
        <v>317</v>
      </c>
      <c r="F109" s="3">
        <v>19</v>
      </c>
      <c r="G109" s="3">
        <v>153</v>
      </c>
      <c r="H109" s="3">
        <v>4</v>
      </c>
      <c r="I109" s="3">
        <v>25</v>
      </c>
      <c r="J109" s="3">
        <v>57</v>
      </c>
      <c r="K109" s="3">
        <v>64</v>
      </c>
      <c r="L109" s="3">
        <v>28</v>
      </c>
      <c r="M109" s="3">
        <v>17</v>
      </c>
      <c r="N109" s="3">
        <v>73</v>
      </c>
      <c r="O109" s="3">
        <v>7</v>
      </c>
      <c r="P109" s="3">
        <v>56</v>
      </c>
      <c r="Q109" s="3">
        <v>12</v>
      </c>
      <c r="R109" s="3">
        <v>42</v>
      </c>
      <c r="S109" s="3">
        <v>90</v>
      </c>
      <c r="T109" s="3">
        <v>39</v>
      </c>
      <c r="U109" s="3">
        <v>17</v>
      </c>
      <c r="V109" s="3">
        <v>77</v>
      </c>
      <c r="W109" s="3">
        <v>57</v>
      </c>
      <c r="X109" s="3">
        <v>10</v>
      </c>
      <c r="Y109" s="3">
        <v>4</v>
      </c>
      <c r="Z109" s="3">
        <v>29</v>
      </c>
      <c r="AA109" s="3">
        <v>22</v>
      </c>
      <c r="AB109" s="3">
        <v>65</v>
      </c>
      <c r="AC109" s="3">
        <v>96</v>
      </c>
      <c r="AD109" s="3">
        <v>56</v>
      </c>
      <c r="AE109" s="3">
        <v>43</v>
      </c>
      <c r="AF109" s="3">
        <v>16</v>
      </c>
      <c r="AG109" s="3">
        <v>28</v>
      </c>
      <c r="AH109" s="3">
        <v>28</v>
      </c>
      <c r="AI109" s="3">
        <v>25</v>
      </c>
      <c r="AJ109" s="3">
        <v>44</v>
      </c>
      <c r="AK109" s="3">
        <v>9</v>
      </c>
      <c r="AL109" s="3">
        <v>13</v>
      </c>
      <c r="AM109" s="3">
        <v>46</v>
      </c>
      <c r="AN109" s="3">
        <v>10</v>
      </c>
      <c r="AO109" s="3">
        <v>13</v>
      </c>
      <c r="AP109" s="3">
        <v>19</v>
      </c>
      <c r="AQ109" s="3">
        <v>21</v>
      </c>
      <c r="AR109" s="3">
        <v>64</v>
      </c>
      <c r="AS109" s="3">
        <v>10</v>
      </c>
      <c r="AT109" s="3">
        <v>16</v>
      </c>
      <c r="AU109" s="3">
        <v>28</v>
      </c>
      <c r="AV109" s="3">
        <v>4</v>
      </c>
      <c r="AW109" s="3">
        <v>24</v>
      </c>
      <c r="AX109" s="3">
        <v>26</v>
      </c>
      <c r="AY109" s="3">
        <v>254</v>
      </c>
      <c r="AZ109" s="3">
        <v>114</v>
      </c>
      <c r="BA109" s="3">
        <v>48</v>
      </c>
      <c r="BB109" s="3">
        <v>24</v>
      </c>
      <c r="BC109" s="3">
        <v>65</v>
      </c>
      <c r="BD109" s="3">
        <v>68</v>
      </c>
      <c r="BE109" s="3">
        <v>21</v>
      </c>
      <c r="BF109" s="3">
        <v>14</v>
      </c>
      <c r="BG109" s="3">
        <v>89</v>
      </c>
      <c r="BH109" s="3">
        <v>26</v>
      </c>
      <c r="BI109" s="3">
        <v>8</v>
      </c>
      <c r="BJ109" s="3">
        <v>32</v>
      </c>
      <c r="BK109" s="3">
        <v>6</v>
      </c>
      <c r="BL109" s="3">
        <v>47</v>
      </c>
      <c r="BM109" s="3">
        <v>31</v>
      </c>
      <c r="BN109" s="3">
        <v>23</v>
      </c>
      <c r="BO109" s="3">
        <v>39</v>
      </c>
      <c r="BP109" s="3">
        <v>18</v>
      </c>
      <c r="BQ109" s="3">
        <v>1</v>
      </c>
      <c r="BR109" s="3">
        <v>8</v>
      </c>
      <c r="BS109" s="3">
        <v>21</v>
      </c>
      <c r="BT109" s="3">
        <v>75</v>
      </c>
      <c r="BU109" s="3">
        <v>8</v>
      </c>
      <c r="BV109" s="3">
        <v>8</v>
      </c>
      <c r="BY109" s="3">
        <f t="shared" si="2"/>
        <v>44.29577464788732</v>
      </c>
    </row>
    <row r="110" spans="1:77">
      <c r="A110" s="3" t="s">
        <v>83</v>
      </c>
      <c r="B110" s="3">
        <v>0.64</v>
      </c>
      <c r="C110" s="3" t="s">
        <v>76</v>
      </c>
      <c r="D110" s="3">
        <v>171</v>
      </c>
      <c r="E110" s="3">
        <v>339</v>
      </c>
      <c r="F110" s="3">
        <v>16</v>
      </c>
      <c r="G110" s="3">
        <v>151</v>
      </c>
      <c r="H110" s="3">
        <v>3</v>
      </c>
      <c r="I110" s="3">
        <v>27</v>
      </c>
      <c r="J110" s="1">
        <f>122-67</f>
        <v>55</v>
      </c>
      <c r="K110" s="3">
        <v>70</v>
      </c>
      <c r="L110" s="3">
        <v>39</v>
      </c>
      <c r="M110" s="3">
        <v>15</v>
      </c>
      <c r="N110" s="3">
        <v>72</v>
      </c>
      <c r="O110" s="3">
        <v>8</v>
      </c>
      <c r="P110" s="3">
        <v>53</v>
      </c>
      <c r="Q110" s="3">
        <v>13</v>
      </c>
      <c r="R110" s="3">
        <v>42</v>
      </c>
      <c r="S110" s="3">
        <v>90</v>
      </c>
      <c r="T110" s="3">
        <v>43</v>
      </c>
      <c r="U110" s="3">
        <v>16</v>
      </c>
      <c r="V110" s="3">
        <v>67</v>
      </c>
      <c r="W110" s="3">
        <v>59</v>
      </c>
      <c r="X110" s="3">
        <v>13</v>
      </c>
      <c r="Y110" s="3">
        <v>7</v>
      </c>
      <c r="Z110" s="3">
        <v>30</v>
      </c>
      <c r="AA110" s="3">
        <v>22</v>
      </c>
      <c r="AB110" s="3">
        <v>70</v>
      </c>
      <c r="AC110" s="3">
        <v>98</v>
      </c>
      <c r="AD110" s="3">
        <v>53</v>
      </c>
      <c r="AE110" s="3">
        <v>37</v>
      </c>
      <c r="AF110" s="3">
        <v>13</v>
      </c>
      <c r="AG110" s="3">
        <v>26</v>
      </c>
      <c r="AH110" s="3">
        <v>28</v>
      </c>
      <c r="AI110" s="3">
        <v>6</v>
      </c>
      <c r="AJ110" s="3">
        <v>44</v>
      </c>
      <c r="AK110" s="3">
        <v>11</v>
      </c>
      <c r="AL110" s="3">
        <v>7</v>
      </c>
      <c r="AM110" s="3">
        <v>46</v>
      </c>
      <c r="AN110" s="3">
        <v>10</v>
      </c>
      <c r="AO110" s="3">
        <v>15</v>
      </c>
      <c r="AP110" s="3">
        <v>15</v>
      </c>
      <c r="AQ110" s="3">
        <v>4</v>
      </c>
      <c r="AR110" s="3">
        <v>57</v>
      </c>
      <c r="AS110" s="3">
        <v>10</v>
      </c>
      <c r="AT110" s="1">
        <f>142-126</f>
        <v>16</v>
      </c>
      <c r="AU110" s="3">
        <v>26</v>
      </c>
      <c r="AV110" s="3">
        <v>5</v>
      </c>
      <c r="AW110" s="3">
        <v>19</v>
      </c>
      <c r="AX110" s="3">
        <v>17</v>
      </c>
      <c r="AY110" s="3">
        <v>247</v>
      </c>
      <c r="AZ110" s="3">
        <v>106</v>
      </c>
      <c r="BA110" s="3">
        <v>40</v>
      </c>
      <c r="BB110" s="3">
        <v>43</v>
      </c>
      <c r="BC110" s="3">
        <v>64</v>
      </c>
      <c r="BD110" s="3">
        <v>66</v>
      </c>
      <c r="BE110" s="3">
        <v>21</v>
      </c>
      <c r="BF110" s="3">
        <v>13</v>
      </c>
      <c r="BG110" s="3">
        <v>98</v>
      </c>
      <c r="BH110" s="3">
        <v>31</v>
      </c>
      <c r="BI110" s="3">
        <v>10</v>
      </c>
      <c r="BJ110" s="3">
        <v>34</v>
      </c>
      <c r="BK110" s="3">
        <v>6</v>
      </c>
      <c r="BL110" s="3">
        <v>48</v>
      </c>
      <c r="BM110" s="3">
        <v>30</v>
      </c>
      <c r="BN110" s="3">
        <v>23</v>
      </c>
      <c r="BO110" s="3">
        <v>24</v>
      </c>
      <c r="BP110" s="3">
        <v>17</v>
      </c>
      <c r="BQ110" s="3">
        <v>1</v>
      </c>
      <c r="BR110" s="3">
        <v>9</v>
      </c>
      <c r="BS110" s="3">
        <v>7</v>
      </c>
      <c r="BT110" s="3">
        <v>80</v>
      </c>
      <c r="BU110" s="3">
        <v>8</v>
      </c>
      <c r="BV110" s="3">
        <v>8</v>
      </c>
      <c r="BY110" s="3">
        <f t="shared" si="2"/>
        <v>43.492957746478872</v>
      </c>
    </row>
    <row r="111" spans="1:77">
      <c r="A111" s="3" t="s">
        <v>84</v>
      </c>
      <c r="B111" s="3">
        <v>0.64</v>
      </c>
      <c r="C111" s="3" t="s">
        <v>76</v>
      </c>
      <c r="D111" s="3">
        <v>167</v>
      </c>
      <c r="E111" s="3">
        <v>321</v>
      </c>
      <c r="F111" s="3">
        <v>16</v>
      </c>
      <c r="G111" s="3">
        <v>151</v>
      </c>
      <c r="H111" s="3">
        <v>3</v>
      </c>
      <c r="I111" s="3">
        <v>27</v>
      </c>
      <c r="J111" s="3">
        <v>55</v>
      </c>
      <c r="K111" s="3">
        <v>71</v>
      </c>
      <c r="L111" s="3">
        <v>29</v>
      </c>
      <c r="M111" s="3">
        <v>16</v>
      </c>
      <c r="N111" s="3">
        <v>74</v>
      </c>
      <c r="O111" s="3">
        <v>8</v>
      </c>
      <c r="P111" s="3">
        <v>52</v>
      </c>
      <c r="Q111" s="3">
        <v>11</v>
      </c>
      <c r="R111" s="3">
        <v>41</v>
      </c>
      <c r="S111" s="3">
        <v>89</v>
      </c>
      <c r="T111" s="3">
        <v>44</v>
      </c>
      <c r="U111" s="3">
        <v>11</v>
      </c>
      <c r="V111" s="3">
        <v>72</v>
      </c>
      <c r="W111" s="3">
        <v>57</v>
      </c>
      <c r="X111" s="3">
        <v>13</v>
      </c>
      <c r="Y111" s="3">
        <v>7</v>
      </c>
      <c r="Z111" s="3">
        <v>30</v>
      </c>
      <c r="AA111" s="3">
        <v>22</v>
      </c>
      <c r="AB111" s="3">
        <v>78</v>
      </c>
      <c r="AC111" s="3">
        <v>99</v>
      </c>
      <c r="AD111" s="3">
        <v>62</v>
      </c>
      <c r="AE111" s="3">
        <v>37</v>
      </c>
      <c r="AF111" s="3">
        <v>14</v>
      </c>
      <c r="AG111" s="3">
        <v>31</v>
      </c>
      <c r="AH111" s="3">
        <v>32</v>
      </c>
      <c r="AI111" s="3">
        <v>17</v>
      </c>
      <c r="AJ111" s="3">
        <v>46</v>
      </c>
      <c r="AK111" s="3">
        <v>13</v>
      </c>
      <c r="AL111" s="3">
        <v>5</v>
      </c>
      <c r="AM111" s="3">
        <v>45</v>
      </c>
      <c r="AN111" s="3">
        <v>9</v>
      </c>
      <c r="AO111" s="3">
        <v>15</v>
      </c>
      <c r="AP111" s="3">
        <v>17</v>
      </c>
      <c r="AQ111" s="3">
        <v>4</v>
      </c>
      <c r="AR111" s="3">
        <v>56</v>
      </c>
      <c r="AS111" s="3">
        <v>10</v>
      </c>
      <c r="AT111" s="3">
        <v>17</v>
      </c>
      <c r="AU111" s="3">
        <v>19</v>
      </c>
      <c r="AV111" s="3">
        <v>6</v>
      </c>
      <c r="AW111" s="3">
        <v>18</v>
      </c>
      <c r="AX111" s="3">
        <v>28</v>
      </c>
      <c r="AY111" s="3">
        <v>247</v>
      </c>
      <c r="AZ111" s="3">
        <v>106</v>
      </c>
      <c r="BA111" s="3">
        <v>41</v>
      </c>
      <c r="BB111" s="3">
        <v>34</v>
      </c>
      <c r="BC111" s="3">
        <v>65</v>
      </c>
      <c r="BD111" s="3">
        <v>68</v>
      </c>
      <c r="BE111" s="3">
        <v>22</v>
      </c>
      <c r="BF111" s="3">
        <v>13</v>
      </c>
      <c r="BG111" s="3">
        <v>98</v>
      </c>
      <c r="BH111" s="3">
        <v>31</v>
      </c>
      <c r="BI111" s="3">
        <v>11</v>
      </c>
      <c r="BJ111" s="1">
        <f>178-144</f>
        <v>34</v>
      </c>
      <c r="BK111" s="3">
        <v>6</v>
      </c>
      <c r="BL111" s="3">
        <v>47</v>
      </c>
      <c r="BM111" s="3">
        <v>30</v>
      </c>
      <c r="BN111" s="3">
        <v>23</v>
      </c>
      <c r="BO111" s="3">
        <v>24</v>
      </c>
      <c r="BP111" s="3">
        <v>17</v>
      </c>
      <c r="BQ111" s="3">
        <v>1</v>
      </c>
      <c r="BR111" s="3">
        <v>9</v>
      </c>
      <c r="BS111" s="3">
        <v>7</v>
      </c>
      <c r="BT111" s="3">
        <v>83</v>
      </c>
      <c r="BU111" s="3">
        <v>8</v>
      </c>
      <c r="BV111" s="3">
        <v>8</v>
      </c>
      <c r="BY111" s="3">
        <f t="shared" si="2"/>
        <v>43.633802816901408</v>
      </c>
    </row>
    <row r="112" spans="1:77">
      <c r="A112" s="3" t="s">
        <v>85</v>
      </c>
      <c r="B112" s="3">
        <v>0.63</v>
      </c>
      <c r="C112" s="3" t="s">
        <v>76</v>
      </c>
      <c r="D112" s="3">
        <v>166</v>
      </c>
      <c r="E112" s="3">
        <v>319</v>
      </c>
      <c r="F112" s="3">
        <v>18</v>
      </c>
      <c r="G112" s="3">
        <v>151</v>
      </c>
      <c r="H112" s="3">
        <v>3</v>
      </c>
      <c r="I112" s="3">
        <v>25</v>
      </c>
      <c r="J112" s="3">
        <v>55</v>
      </c>
      <c r="K112" s="3">
        <v>70</v>
      </c>
      <c r="L112" s="3">
        <v>42</v>
      </c>
      <c r="M112" s="3">
        <v>16</v>
      </c>
      <c r="N112" s="3">
        <v>77</v>
      </c>
      <c r="O112" s="3">
        <v>8</v>
      </c>
      <c r="P112" s="3">
        <v>54</v>
      </c>
      <c r="Q112" s="3">
        <v>11</v>
      </c>
      <c r="R112" s="3">
        <v>39</v>
      </c>
      <c r="S112" s="3">
        <v>90</v>
      </c>
      <c r="T112" s="3">
        <v>47</v>
      </c>
      <c r="U112" s="3">
        <v>11</v>
      </c>
      <c r="V112" s="3">
        <v>68</v>
      </c>
      <c r="W112" s="3">
        <v>51</v>
      </c>
      <c r="X112" s="3">
        <v>13</v>
      </c>
      <c r="Y112" s="3">
        <v>9</v>
      </c>
      <c r="Z112" s="3">
        <v>28</v>
      </c>
      <c r="AA112" s="3">
        <v>22</v>
      </c>
      <c r="AB112" s="3">
        <v>74</v>
      </c>
      <c r="AC112" s="3">
        <v>96</v>
      </c>
      <c r="AD112" s="3">
        <v>51</v>
      </c>
      <c r="AE112" s="3">
        <v>37</v>
      </c>
      <c r="AF112" s="3">
        <v>17</v>
      </c>
      <c r="AG112" s="3">
        <v>8</v>
      </c>
      <c r="AH112" s="3">
        <v>30</v>
      </c>
      <c r="AI112" s="3">
        <v>15</v>
      </c>
      <c r="AJ112" s="3">
        <v>45</v>
      </c>
      <c r="AK112" s="3">
        <v>29</v>
      </c>
      <c r="AL112" s="3">
        <v>6</v>
      </c>
      <c r="AM112" s="3">
        <v>45</v>
      </c>
      <c r="AN112" s="3">
        <v>9</v>
      </c>
      <c r="AO112" s="3">
        <v>17</v>
      </c>
      <c r="AP112" s="3">
        <v>16</v>
      </c>
      <c r="AQ112" s="3">
        <v>4</v>
      </c>
      <c r="AR112" s="3">
        <v>57</v>
      </c>
      <c r="AS112" s="3">
        <v>10</v>
      </c>
      <c r="AT112" s="3">
        <v>18</v>
      </c>
      <c r="AU112" s="3">
        <v>25</v>
      </c>
      <c r="AV112" s="3">
        <v>5</v>
      </c>
      <c r="AW112" s="3">
        <v>21</v>
      </c>
      <c r="AX112" s="3">
        <v>24</v>
      </c>
      <c r="AY112" s="3">
        <v>252</v>
      </c>
      <c r="AZ112" s="3">
        <v>103</v>
      </c>
      <c r="BA112" s="3">
        <v>41</v>
      </c>
      <c r="BB112" s="3">
        <v>35</v>
      </c>
      <c r="BC112" s="3">
        <v>64</v>
      </c>
      <c r="BD112" s="3">
        <v>68</v>
      </c>
      <c r="BE112" s="3">
        <v>22</v>
      </c>
      <c r="BF112" s="3">
        <v>13</v>
      </c>
      <c r="BG112" s="3">
        <v>98</v>
      </c>
      <c r="BH112" s="3">
        <v>31</v>
      </c>
      <c r="BI112" s="3">
        <v>7</v>
      </c>
      <c r="BJ112" s="3">
        <v>34</v>
      </c>
      <c r="BK112" s="3">
        <v>6</v>
      </c>
      <c r="BL112" s="3">
        <v>48</v>
      </c>
      <c r="BM112" s="3">
        <v>31</v>
      </c>
      <c r="BN112" s="3">
        <v>23</v>
      </c>
      <c r="BO112" s="3">
        <v>39</v>
      </c>
      <c r="BP112" s="3">
        <v>17</v>
      </c>
      <c r="BQ112" s="3">
        <v>1</v>
      </c>
      <c r="BR112" s="3">
        <v>9</v>
      </c>
      <c r="BS112" s="3">
        <v>7</v>
      </c>
      <c r="BT112" s="3">
        <v>79</v>
      </c>
      <c r="BU112" s="3">
        <v>8</v>
      </c>
      <c r="BV112" s="3">
        <v>8</v>
      </c>
      <c r="BY112" s="3">
        <f t="shared" si="2"/>
        <v>43.605633802816904</v>
      </c>
    </row>
    <row r="113" spans="1:77">
      <c r="A113" s="3" t="s">
        <v>86</v>
      </c>
      <c r="B113" s="3">
        <v>0.68619399999999997</v>
      </c>
      <c r="C113" s="3" t="s">
        <v>76</v>
      </c>
      <c r="D113" s="3">
        <v>171</v>
      </c>
      <c r="E113" s="3">
        <v>320</v>
      </c>
      <c r="F113" s="3">
        <v>16</v>
      </c>
      <c r="G113" s="3">
        <v>153</v>
      </c>
      <c r="H113" s="3">
        <v>4</v>
      </c>
      <c r="I113" s="3">
        <v>24</v>
      </c>
      <c r="J113" s="3">
        <v>54</v>
      </c>
      <c r="K113" s="3">
        <v>70</v>
      </c>
      <c r="L113" s="3">
        <v>45</v>
      </c>
      <c r="M113" s="3">
        <v>15</v>
      </c>
      <c r="N113" s="3">
        <v>73</v>
      </c>
      <c r="O113" s="3">
        <v>8</v>
      </c>
      <c r="P113" s="3">
        <v>57</v>
      </c>
      <c r="Q113" s="3">
        <v>13</v>
      </c>
      <c r="R113" s="3">
        <v>35</v>
      </c>
      <c r="S113" s="3">
        <v>86</v>
      </c>
      <c r="T113" s="3">
        <v>55</v>
      </c>
      <c r="U113" s="3">
        <v>10</v>
      </c>
      <c r="V113" s="3">
        <v>74</v>
      </c>
      <c r="W113" s="3">
        <v>54</v>
      </c>
      <c r="X113" s="3">
        <v>15</v>
      </c>
      <c r="Y113" s="3">
        <v>10</v>
      </c>
      <c r="Z113" s="3">
        <v>17</v>
      </c>
      <c r="AA113" s="3">
        <v>23</v>
      </c>
      <c r="AB113" s="3">
        <v>75</v>
      </c>
      <c r="AC113" s="3">
        <v>99</v>
      </c>
      <c r="AD113" s="3">
        <v>65</v>
      </c>
      <c r="AE113" s="3">
        <v>38</v>
      </c>
      <c r="AF113" s="3">
        <v>14</v>
      </c>
      <c r="AG113" s="3">
        <v>16</v>
      </c>
      <c r="AH113" s="1">
        <f>332-304</f>
        <v>28</v>
      </c>
      <c r="AI113" s="3">
        <v>21</v>
      </c>
      <c r="AJ113" s="3">
        <v>51</v>
      </c>
      <c r="AK113" s="3">
        <v>13</v>
      </c>
      <c r="AL113" s="3">
        <v>13</v>
      </c>
      <c r="AM113" s="3">
        <v>45</v>
      </c>
      <c r="AN113" s="1">
        <v>9</v>
      </c>
      <c r="AO113" s="3">
        <v>11</v>
      </c>
      <c r="AP113" s="3">
        <v>24</v>
      </c>
      <c r="AQ113" s="3">
        <v>5</v>
      </c>
      <c r="AR113" s="3">
        <v>59</v>
      </c>
      <c r="AS113" s="3">
        <v>11</v>
      </c>
      <c r="AT113" s="3">
        <v>16</v>
      </c>
      <c r="AU113" s="3">
        <v>28</v>
      </c>
      <c r="AV113" s="3">
        <v>6</v>
      </c>
      <c r="AW113" s="3">
        <v>16</v>
      </c>
      <c r="AX113" s="3">
        <v>26</v>
      </c>
      <c r="AY113" s="3">
        <v>254</v>
      </c>
      <c r="AZ113" s="3">
        <v>104</v>
      </c>
      <c r="BA113" s="3">
        <v>37</v>
      </c>
      <c r="BB113" s="3">
        <v>32</v>
      </c>
      <c r="BC113" s="3">
        <v>65</v>
      </c>
      <c r="BD113" s="3">
        <v>67</v>
      </c>
      <c r="BE113" s="3">
        <v>20</v>
      </c>
      <c r="BF113" s="3">
        <v>13</v>
      </c>
      <c r="BG113" s="3">
        <v>103</v>
      </c>
      <c r="BH113" s="3">
        <v>30</v>
      </c>
      <c r="BI113" s="3">
        <v>4</v>
      </c>
      <c r="BJ113" s="3">
        <v>32</v>
      </c>
      <c r="BK113" s="3">
        <v>6</v>
      </c>
      <c r="BL113" s="3">
        <v>48</v>
      </c>
      <c r="BM113" s="3">
        <v>34</v>
      </c>
      <c r="BN113" s="3">
        <v>25</v>
      </c>
      <c r="BO113" s="3">
        <v>36</v>
      </c>
      <c r="BP113" s="3">
        <v>15</v>
      </c>
      <c r="BQ113" s="1">
        <f>122-121</f>
        <v>1</v>
      </c>
      <c r="BR113" s="3">
        <v>11</v>
      </c>
      <c r="BS113" s="3">
        <v>7</v>
      </c>
      <c r="BT113" s="3">
        <v>84</v>
      </c>
      <c r="BU113" s="3">
        <v>8</v>
      </c>
      <c r="BV113" s="3">
        <v>8</v>
      </c>
      <c r="BY113" s="3">
        <f t="shared" si="2"/>
        <v>44.154929577464792</v>
      </c>
    </row>
    <row r="114" spans="1:77">
      <c r="A114" s="3" t="s">
        <v>87</v>
      </c>
      <c r="B114" s="3">
        <v>0.79121900000000001</v>
      </c>
      <c r="C114" s="3" t="s">
        <v>76</v>
      </c>
      <c r="D114" s="3">
        <v>168</v>
      </c>
      <c r="E114" s="3">
        <v>320</v>
      </c>
      <c r="F114" s="3">
        <v>17</v>
      </c>
      <c r="G114" s="3">
        <v>162</v>
      </c>
      <c r="H114" s="3">
        <v>4</v>
      </c>
      <c r="I114" s="3">
        <v>28</v>
      </c>
      <c r="J114" s="3">
        <v>55</v>
      </c>
      <c r="K114" s="3">
        <v>69</v>
      </c>
      <c r="L114" s="3">
        <v>47</v>
      </c>
      <c r="M114" s="3">
        <v>17</v>
      </c>
      <c r="N114" s="3">
        <v>63</v>
      </c>
      <c r="O114" s="3">
        <v>8</v>
      </c>
      <c r="P114" s="3">
        <v>54</v>
      </c>
      <c r="Q114" s="3">
        <v>13</v>
      </c>
      <c r="R114" s="3">
        <v>39</v>
      </c>
      <c r="S114" s="3">
        <v>86</v>
      </c>
      <c r="T114" s="3">
        <v>46</v>
      </c>
      <c r="U114" s="3">
        <v>12</v>
      </c>
      <c r="V114" s="3">
        <v>63</v>
      </c>
      <c r="W114" s="3">
        <v>58</v>
      </c>
      <c r="X114" s="3">
        <v>14</v>
      </c>
      <c r="Y114" s="3">
        <v>10</v>
      </c>
      <c r="Z114" s="3">
        <v>16</v>
      </c>
      <c r="AA114" s="3">
        <v>25</v>
      </c>
      <c r="AB114" s="3">
        <v>82</v>
      </c>
      <c r="AC114" s="3">
        <v>97</v>
      </c>
      <c r="AD114" s="3">
        <v>58</v>
      </c>
      <c r="AE114" s="3">
        <v>44</v>
      </c>
      <c r="AF114" s="3">
        <v>13</v>
      </c>
      <c r="AG114" s="3">
        <v>16</v>
      </c>
      <c r="AH114" s="3">
        <v>28</v>
      </c>
      <c r="AI114" s="3">
        <v>21</v>
      </c>
      <c r="AJ114" s="3">
        <v>45</v>
      </c>
      <c r="AK114" s="3">
        <v>17</v>
      </c>
      <c r="AL114" s="3">
        <v>6</v>
      </c>
      <c r="AM114" s="3">
        <v>44</v>
      </c>
      <c r="AN114" s="3">
        <v>8</v>
      </c>
      <c r="AO114" s="3">
        <v>11</v>
      </c>
      <c r="AP114" s="3">
        <v>34</v>
      </c>
      <c r="AQ114" s="3">
        <v>6</v>
      </c>
      <c r="AR114" s="3">
        <v>62</v>
      </c>
      <c r="AS114" s="3">
        <v>10</v>
      </c>
      <c r="AT114" s="3">
        <v>18</v>
      </c>
      <c r="AU114" s="3">
        <v>18</v>
      </c>
      <c r="AV114" s="3">
        <v>6</v>
      </c>
      <c r="AW114" s="3">
        <v>23</v>
      </c>
      <c r="AX114" s="3">
        <v>16</v>
      </c>
      <c r="AY114" s="3">
        <v>256</v>
      </c>
      <c r="AZ114" s="3">
        <v>111</v>
      </c>
      <c r="BA114" s="3">
        <v>41</v>
      </c>
      <c r="BB114" s="3">
        <v>29</v>
      </c>
      <c r="BC114" s="3">
        <v>64</v>
      </c>
      <c r="BD114" s="3">
        <v>69</v>
      </c>
      <c r="BE114" s="3">
        <v>20</v>
      </c>
      <c r="BF114" s="3">
        <v>16</v>
      </c>
      <c r="BG114" s="3">
        <v>107</v>
      </c>
      <c r="BH114" s="3">
        <v>36</v>
      </c>
      <c r="BI114" s="3">
        <v>3</v>
      </c>
      <c r="BJ114" s="3">
        <v>46</v>
      </c>
      <c r="BK114" s="3">
        <v>6</v>
      </c>
      <c r="BL114" s="3">
        <v>47</v>
      </c>
      <c r="BM114" s="3">
        <v>30</v>
      </c>
      <c r="BN114" s="3">
        <v>24</v>
      </c>
      <c r="BO114" s="3">
        <v>28</v>
      </c>
      <c r="BP114" s="3">
        <v>25</v>
      </c>
      <c r="BQ114" s="3">
        <v>1</v>
      </c>
      <c r="BR114" s="3">
        <v>7</v>
      </c>
      <c r="BS114" s="3">
        <v>7</v>
      </c>
      <c r="BT114" s="3">
        <v>77</v>
      </c>
      <c r="BU114" s="3">
        <v>8</v>
      </c>
      <c r="BV114" s="3">
        <v>8</v>
      </c>
      <c r="BY114" s="3">
        <f t="shared" si="2"/>
        <v>44.267605633802816</v>
      </c>
    </row>
    <row r="115" spans="1:77">
      <c r="A115" s="3" t="s">
        <v>88</v>
      </c>
      <c r="B115" s="3">
        <v>0.70555699999999999</v>
      </c>
      <c r="C115" s="3" t="s">
        <v>76</v>
      </c>
      <c r="D115" s="3">
        <v>170</v>
      </c>
      <c r="E115" s="3">
        <v>324</v>
      </c>
      <c r="F115" s="3">
        <v>17</v>
      </c>
      <c r="G115" s="3">
        <v>179</v>
      </c>
      <c r="H115" s="3">
        <v>4</v>
      </c>
      <c r="I115" s="3">
        <v>25</v>
      </c>
      <c r="J115" s="3">
        <v>59</v>
      </c>
      <c r="K115" s="3">
        <v>70</v>
      </c>
      <c r="L115" s="3">
        <v>45</v>
      </c>
      <c r="M115" s="3">
        <v>20</v>
      </c>
      <c r="N115" s="3">
        <v>71</v>
      </c>
      <c r="O115" s="3">
        <v>6</v>
      </c>
      <c r="P115" s="3">
        <v>54</v>
      </c>
      <c r="Q115" s="3">
        <v>11</v>
      </c>
      <c r="R115" s="3">
        <v>45</v>
      </c>
      <c r="S115" s="3">
        <v>88</v>
      </c>
      <c r="T115" s="3">
        <v>47</v>
      </c>
      <c r="U115" s="3">
        <v>12</v>
      </c>
      <c r="V115" s="3">
        <v>54</v>
      </c>
      <c r="W115" s="3">
        <v>48</v>
      </c>
      <c r="X115" s="3">
        <v>16</v>
      </c>
      <c r="Y115" s="3">
        <v>8</v>
      </c>
      <c r="Z115" s="3">
        <v>18</v>
      </c>
      <c r="AA115" s="3">
        <v>25</v>
      </c>
      <c r="AB115" s="3">
        <v>92</v>
      </c>
      <c r="AC115" s="3">
        <v>86</v>
      </c>
      <c r="AD115" s="3">
        <v>68</v>
      </c>
      <c r="AE115" s="3">
        <v>52</v>
      </c>
      <c r="AF115" s="3">
        <v>15</v>
      </c>
      <c r="AG115" s="3">
        <v>14</v>
      </c>
      <c r="AH115" s="3">
        <v>29</v>
      </c>
      <c r="AI115" s="3">
        <v>21</v>
      </c>
      <c r="AJ115" s="3">
        <v>47</v>
      </c>
      <c r="AK115" s="3">
        <v>18</v>
      </c>
      <c r="AL115" s="3">
        <v>6</v>
      </c>
      <c r="AM115" s="3">
        <v>50</v>
      </c>
      <c r="AN115" s="3">
        <v>9</v>
      </c>
      <c r="AO115" s="3">
        <v>17</v>
      </c>
      <c r="AP115" s="3">
        <v>21</v>
      </c>
      <c r="AQ115" s="3">
        <v>5</v>
      </c>
      <c r="AR115" s="3">
        <v>62</v>
      </c>
      <c r="AS115" s="3">
        <v>10</v>
      </c>
      <c r="AT115" s="3">
        <v>13</v>
      </c>
      <c r="AU115" s="3">
        <v>22</v>
      </c>
      <c r="AV115" s="3">
        <v>7</v>
      </c>
      <c r="AW115" s="3">
        <v>30</v>
      </c>
      <c r="AX115" s="3">
        <v>30</v>
      </c>
      <c r="AY115" s="3">
        <v>247</v>
      </c>
      <c r="AZ115" s="3">
        <v>115</v>
      </c>
      <c r="BA115" s="3">
        <v>43</v>
      </c>
      <c r="BB115" s="3">
        <v>29</v>
      </c>
      <c r="BC115" s="3">
        <v>65</v>
      </c>
      <c r="BD115" s="3">
        <v>69</v>
      </c>
      <c r="BE115" s="3">
        <v>21</v>
      </c>
      <c r="BF115" s="3">
        <v>13</v>
      </c>
      <c r="BG115" s="3">
        <v>107</v>
      </c>
      <c r="BH115" s="3">
        <v>39</v>
      </c>
      <c r="BI115" s="3">
        <v>3</v>
      </c>
      <c r="BJ115" s="3">
        <v>35</v>
      </c>
      <c r="BK115" s="3">
        <v>6</v>
      </c>
      <c r="BL115" s="3">
        <v>47</v>
      </c>
      <c r="BM115" s="3">
        <v>41</v>
      </c>
      <c r="BN115" s="3">
        <v>27</v>
      </c>
      <c r="BO115" s="3">
        <v>31</v>
      </c>
      <c r="BP115" s="3">
        <v>25</v>
      </c>
      <c r="BQ115" s="3">
        <v>1</v>
      </c>
      <c r="BR115" s="3">
        <v>7</v>
      </c>
      <c r="BS115" s="3">
        <v>6</v>
      </c>
      <c r="BT115" s="3">
        <v>89</v>
      </c>
      <c r="BU115" s="3">
        <v>8</v>
      </c>
      <c r="BV115" s="3">
        <v>8</v>
      </c>
      <c r="BY115" s="3">
        <f t="shared" si="2"/>
        <v>45.380281690140848</v>
      </c>
    </row>
    <row r="116" spans="1:77">
      <c r="A116" s="3" t="s">
        <v>89</v>
      </c>
      <c r="B116" s="3">
        <v>0.79165399999999997</v>
      </c>
      <c r="C116" s="3" t="s">
        <v>76</v>
      </c>
      <c r="D116" s="3">
        <v>168</v>
      </c>
      <c r="E116" s="3">
        <v>320</v>
      </c>
      <c r="F116" s="3">
        <v>17</v>
      </c>
      <c r="G116" s="3">
        <v>161</v>
      </c>
      <c r="H116" s="3">
        <v>4</v>
      </c>
      <c r="I116" s="3">
        <v>28</v>
      </c>
      <c r="J116" s="3">
        <v>55</v>
      </c>
      <c r="K116" s="3">
        <v>67</v>
      </c>
      <c r="L116" s="3">
        <v>47</v>
      </c>
      <c r="M116" s="3">
        <v>16</v>
      </c>
      <c r="N116" s="3">
        <v>63</v>
      </c>
      <c r="O116" s="3">
        <v>8</v>
      </c>
      <c r="P116" s="3">
        <v>54</v>
      </c>
      <c r="Q116" s="3">
        <v>13</v>
      </c>
      <c r="R116" s="3">
        <v>39</v>
      </c>
      <c r="S116" s="3">
        <v>87</v>
      </c>
      <c r="T116" s="3">
        <v>46</v>
      </c>
      <c r="U116" s="3">
        <v>12</v>
      </c>
      <c r="V116" s="3">
        <v>63</v>
      </c>
      <c r="W116" s="3">
        <v>58</v>
      </c>
      <c r="X116" s="3">
        <v>14</v>
      </c>
      <c r="Y116" s="3">
        <v>21</v>
      </c>
      <c r="Z116" s="3">
        <v>16</v>
      </c>
      <c r="AA116" s="3">
        <v>25</v>
      </c>
      <c r="AB116" s="3">
        <v>82</v>
      </c>
      <c r="AC116" s="3">
        <v>96</v>
      </c>
      <c r="AD116" s="3">
        <v>58</v>
      </c>
      <c r="AE116" s="3">
        <v>47</v>
      </c>
      <c r="AF116" s="3">
        <v>13</v>
      </c>
      <c r="AG116" s="3">
        <v>16</v>
      </c>
      <c r="AH116" s="3">
        <v>28</v>
      </c>
      <c r="AI116" s="3">
        <v>21</v>
      </c>
      <c r="AJ116" s="3">
        <v>45</v>
      </c>
      <c r="AK116" s="3">
        <v>17</v>
      </c>
      <c r="AL116" s="3">
        <v>6</v>
      </c>
      <c r="AM116" s="3">
        <v>44</v>
      </c>
      <c r="AN116" s="3">
        <v>8</v>
      </c>
      <c r="AO116" s="3">
        <v>11</v>
      </c>
      <c r="AP116" s="3">
        <v>38</v>
      </c>
      <c r="AQ116" s="3">
        <v>4</v>
      </c>
      <c r="AR116" s="3">
        <v>62</v>
      </c>
      <c r="AS116" s="3">
        <v>10</v>
      </c>
      <c r="AT116" s="3">
        <v>18</v>
      </c>
      <c r="AU116" s="3">
        <v>18</v>
      </c>
      <c r="AV116" s="3">
        <v>6</v>
      </c>
      <c r="AW116" s="3">
        <v>23</v>
      </c>
      <c r="AX116" s="3">
        <v>30</v>
      </c>
      <c r="AY116" s="3">
        <v>256</v>
      </c>
      <c r="AZ116" s="3">
        <v>111</v>
      </c>
      <c r="BA116" s="3">
        <v>41</v>
      </c>
      <c r="BB116" s="3">
        <v>29</v>
      </c>
      <c r="BC116" s="3">
        <v>64</v>
      </c>
      <c r="BD116" s="3">
        <v>69</v>
      </c>
      <c r="BE116" s="3">
        <v>21</v>
      </c>
      <c r="BF116" s="3">
        <v>16</v>
      </c>
      <c r="BG116" s="3">
        <v>107</v>
      </c>
      <c r="BH116" s="3">
        <v>36</v>
      </c>
      <c r="BI116" s="3">
        <v>3</v>
      </c>
      <c r="BJ116" s="3">
        <v>46</v>
      </c>
      <c r="BK116" s="3">
        <v>6</v>
      </c>
      <c r="BL116" s="3">
        <v>47</v>
      </c>
      <c r="BM116" s="3">
        <v>30</v>
      </c>
      <c r="BN116" s="3">
        <v>28</v>
      </c>
      <c r="BO116" s="3">
        <v>28</v>
      </c>
      <c r="BP116" s="3">
        <v>25</v>
      </c>
      <c r="BQ116" s="3">
        <v>1</v>
      </c>
      <c r="BR116" s="3">
        <v>7</v>
      </c>
      <c r="BS116" s="3">
        <v>7</v>
      </c>
      <c r="BT116" s="3">
        <v>77</v>
      </c>
      <c r="BU116" s="3">
        <v>8</v>
      </c>
      <c r="BV116" s="3">
        <v>8</v>
      </c>
      <c r="BY116" s="3">
        <f t="shared" si="2"/>
        <v>44.70422535211268</v>
      </c>
    </row>
    <row r="117" spans="1:77">
      <c r="A117" s="3" t="s">
        <v>90</v>
      </c>
      <c r="B117" s="3">
        <v>0.72258500000000003</v>
      </c>
      <c r="C117" s="3" t="s">
        <v>76</v>
      </c>
      <c r="D117" s="3">
        <v>173</v>
      </c>
      <c r="E117" s="3">
        <v>324</v>
      </c>
      <c r="F117" s="3">
        <v>17</v>
      </c>
      <c r="G117" s="3">
        <v>167</v>
      </c>
      <c r="H117" s="3">
        <v>4</v>
      </c>
      <c r="I117" s="3">
        <v>28</v>
      </c>
      <c r="J117" s="3">
        <v>59</v>
      </c>
      <c r="K117" s="3">
        <v>73</v>
      </c>
      <c r="L117" s="3">
        <v>46</v>
      </c>
      <c r="M117" s="3">
        <v>19</v>
      </c>
      <c r="N117" s="3">
        <v>72</v>
      </c>
      <c r="O117" s="3">
        <v>12</v>
      </c>
      <c r="P117" s="3">
        <v>53</v>
      </c>
      <c r="Q117" s="3">
        <v>12</v>
      </c>
      <c r="R117" s="3">
        <v>48</v>
      </c>
      <c r="S117" s="3">
        <v>89</v>
      </c>
      <c r="T117" s="3">
        <v>46</v>
      </c>
      <c r="U117" s="3">
        <v>8</v>
      </c>
      <c r="V117" s="3">
        <v>57</v>
      </c>
      <c r="W117" s="3">
        <v>53</v>
      </c>
      <c r="X117" s="3">
        <v>12</v>
      </c>
      <c r="Y117" s="3">
        <v>16</v>
      </c>
      <c r="Z117" s="3">
        <v>22</v>
      </c>
      <c r="AA117" s="3">
        <v>25</v>
      </c>
      <c r="AB117" s="3">
        <v>85</v>
      </c>
      <c r="AC117" s="3">
        <v>89</v>
      </c>
      <c r="AD117" s="3">
        <v>61</v>
      </c>
      <c r="AE117" s="3">
        <v>44</v>
      </c>
      <c r="AF117" s="3">
        <v>12</v>
      </c>
      <c r="AG117" s="3">
        <v>9</v>
      </c>
      <c r="AH117" s="3">
        <v>33</v>
      </c>
      <c r="AI117" s="3">
        <v>17</v>
      </c>
      <c r="AJ117" s="3">
        <v>48</v>
      </c>
      <c r="AK117" s="3">
        <v>16</v>
      </c>
      <c r="AL117" s="3">
        <v>7</v>
      </c>
      <c r="AM117" s="3">
        <v>48</v>
      </c>
      <c r="AN117" s="3">
        <v>9</v>
      </c>
      <c r="AO117" s="3">
        <v>13</v>
      </c>
      <c r="AP117" s="3">
        <v>36</v>
      </c>
      <c r="AQ117" s="3">
        <v>6</v>
      </c>
      <c r="AR117" s="3">
        <v>93</v>
      </c>
      <c r="AS117" s="3">
        <v>12</v>
      </c>
      <c r="AT117" s="3">
        <v>14</v>
      </c>
      <c r="AU117" s="3">
        <v>24</v>
      </c>
      <c r="AV117" s="3">
        <v>4</v>
      </c>
      <c r="AW117" s="3">
        <v>23</v>
      </c>
      <c r="AX117" s="3">
        <v>36</v>
      </c>
      <c r="AY117" s="3">
        <v>246</v>
      </c>
      <c r="AZ117" s="3">
        <v>106</v>
      </c>
      <c r="BA117" s="3">
        <v>45</v>
      </c>
      <c r="BB117" s="3">
        <v>29</v>
      </c>
      <c r="BC117" s="3">
        <v>67</v>
      </c>
      <c r="BD117" s="3">
        <v>73</v>
      </c>
      <c r="BE117" s="3">
        <v>21</v>
      </c>
      <c r="BF117" s="3">
        <v>14</v>
      </c>
      <c r="BG117" s="3">
        <v>105</v>
      </c>
      <c r="BH117" s="3">
        <v>41</v>
      </c>
      <c r="BI117" s="3">
        <v>5</v>
      </c>
      <c r="BJ117" s="3">
        <v>33</v>
      </c>
      <c r="BK117" s="3">
        <v>6</v>
      </c>
      <c r="BL117" s="3">
        <v>47</v>
      </c>
      <c r="BM117" s="3">
        <v>31</v>
      </c>
      <c r="BN117" s="3">
        <v>24</v>
      </c>
      <c r="BO117" s="3">
        <v>33</v>
      </c>
      <c r="BP117" s="3">
        <v>26</v>
      </c>
      <c r="BQ117" s="3">
        <v>1</v>
      </c>
      <c r="BR117" s="3">
        <v>10</v>
      </c>
      <c r="BS117" s="3">
        <v>7</v>
      </c>
      <c r="BT117" s="3">
        <v>89</v>
      </c>
      <c r="BU117" s="3">
        <v>8</v>
      </c>
      <c r="BV117" s="3">
        <v>8</v>
      </c>
      <c r="BY117" s="3">
        <f t="shared" si="2"/>
        <v>45.760563380281688</v>
      </c>
    </row>
    <row r="118" spans="1:77">
      <c r="A118" s="3" t="s">
        <v>91</v>
      </c>
      <c r="B118" s="3">
        <v>4.68</v>
      </c>
      <c r="C118" s="3" t="s">
        <v>92</v>
      </c>
      <c r="D118" s="3">
        <v>170</v>
      </c>
      <c r="E118" s="3">
        <v>318</v>
      </c>
      <c r="F118" s="3">
        <v>13</v>
      </c>
      <c r="G118" s="3">
        <v>178</v>
      </c>
      <c r="H118" s="3">
        <v>4</v>
      </c>
      <c r="I118" s="3">
        <v>24</v>
      </c>
      <c r="J118" s="3">
        <v>55</v>
      </c>
      <c r="K118" s="3">
        <v>69</v>
      </c>
      <c r="L118" s="3">
        <v>46</v>
      </c>
      <c r="M118" s="3">
        <v>15</v>
      </c>
      <c r="N118" s="3">
        <v>74</v>
      </c>
      <c r="O118" s="3">
        <v>8</v>
      </c>
      <c r="P118" s="3">
        <v>54</v>
      </c>
      <c r="Q118" s="3">
        <v>11</v>
      </c>
      <c r="R118" s="3">
        <v>41</v>
      </c>
      <c r="S118" s="3">
        <v>89</v>
      </c>
      <c r="T118" s="3">
        <v>50</v>
      </c>
      <c r="U118" s="3">
        <v>11</v>
      </c>
      <c r="V118" s="3">
        <v>81</v>
      </c>
      <c r="W118" s="3">
        <v>57</v>
      </c>
      <c r="X118" s="3">
        <v>14</v>
      </c>
      <c r="Y118" s="3">
        <v>8</v>
      </c>
      <c r="Z118" s="3">
        <v>25</v>
      </c>
      <c r="AA118" s="3">
        <v>21</v>
      </c>
      <c r="AB118" s="3">
        <v>78</v>
      </c>
      <c r="AC118" s="3">
        <v>96</v>
      </c>
      <c r="AD118" s="3">
        <v>66</v>
      </c>
      <c r="AE118" s="3">
        <v>38</v>
      </c>
      <c r="AF118" s="3">
        <v>15</v>
      </c>
      <c r="AG118" s="3">
        <v>9</v>
      </c>
      <c r="AH118" s="3">
        <v>27</v>
      </c>
      <c r="AI118" s="3">
        <v>21</v>
      </c>
      <c r="AJ118" s="3">
        <v>64</v>
      </c>
      <c r="AK118" s="3">
        <v>14</v>
      </c>
      <c r="AL118" s="3">
        <v>14</v>
      </c>
      <c r="AM118" s="3">
        <v>47</v>
      </c>
      <c r="AN118" s="3">
        <v>8</v>
      </c>
      <c r="AO118" s="3">
        <v>12</v>
      </c>
      <c r="AP118" s="3">
        <v>20</v>
      </c>
      <c r="AQ118" s="3">
        <v>4</v>
      </c>
      <c r="AR118" s="3">
        <v>115</v>
      </c>
      <c r="AS118" s="3">
        <v>10</v>
      </c>
      <c r="AT118" s="3">
        <v>16</v>
      </c>
      <c r="AU118" s="3">
        <v>22</v>
      </c>
      <c r="AV118" s="3">
        <v>5</v>
      </c>
      <c r="AW118" s="3">
        <v>16</v>
      </c>
      <c r="AX118" s="3">
        <v>27</v>
      </c>
      <c r="AY118" s="3">
        <v>256</v>
      </c>
      <c r="AZ118" s="3">
        <v>102</v>
      </c>
      <c r="BA118" s="3">
        <v>41</v>
      </c>
      <c r="BB118" s="3">
        <v>34</v>
      </c>
      <c r="BC118" s="3">
        <v>65</v>
      </c>
      <c r="BD118" s="3">
        <v>67</v>
      </c>
      <c r="BE118" s="3">
        <v>20</v>
      </c>
      <c r="BF118" s="3">
        <v>13</v>
      </c>
      <c r="BG118" s="3">
        <v>102</v>
      </c>
      <c r="BH118" s="3">
        <v>28</v>
      </c>
      <c r="BI118" s="3">
        <v>2</v>
      </c>
      <c r="BJ118" s="3">
        <v>32</v>
      </c>
      <c r="BK118" s="3">
        <v>6</v>
      </c>
      <c r="BL118" s="3">
        <v>47</v>
      </c>
      <c r="BM118" s="3">
        <v>30</v>
      </c>
      <c r="BN118" s="3">
        <v>23</v>
      </c>
      <c r="BO118" s="3">
        <v>41</v>
      </c>
      <c r="BP118" s="3">
        <v>16</v>
      </c>
      <c r="BQ118" s="3">
        <v>1</v>
      </c>
      <c r="BR118" s="3">
        <v>9</v>
      </c>
      <c r="BS118" s="3">
        <v>7</v>
      </c>
      <c r="BT118" s="3">
        <v>75</v>
      </c>
      <c r="BU118" s="3">
        <v>8</v>
      </c>
      <c r="BV118" s="3">
        <v>8</v>
      </c>
      <c r="BY118" s="3">
        <f t="shared" si="2"/>
        <v>45.25352112676056</v>
      </c>
    </row>
    <row r="119" spans="1:77">
      <c r="A119" s="3" t="s">
        <v>93</v>
      </c>
      <c r="B119" s="3">
        <v>4.8099999999999996</v>
      </c>
      <c r="C119" s="3" t="s">
        <v>92</v>
      </c>
      <c r="D119" s="3">
        <v>170</v>
      </c>
      <c r="E119" s="3">
        <v>318</v>
      </c>
      <c r="F119" s="3">
        <v>13</v>
      </c>
      <c r="G119" s="3">
        <v>179</v>
      </c>
      <c r="H119" s="3">
        <v>4</v>
      </c>
      <c r="I119" s="3">
        <v>26</v>
      </c>
      <c r="J119" s="3">
        <v>54</v>
      </c>
      <c r="K119" s="3">
        <v>69</v>
      </c>
      <c r="L119" s="3">
        <v>46</v>
      </c>
      <c r="M119" s="3">
        <v>15</v>
      </c>
      <c r="N119" s="3">
        <v>74</v>
      </c>
      <c r="O119" s="3">
        <v>8</v>
      </c>
      <c r="P119" s="3">
        <v>54</v>
      </c>
      <c r="Q119" s="3">
        <v>11</v>
      </c>
      <c r="R119" s="3">
        <v>37</v>
      </c>
      <c r="S119" s="3">
        <v>89</v>
      </c>
      <c r="T119" s="3">
        <v>52</v>
      </c>
      <c r="U119" s="3">
        <v>11</v>
      </c>
      <c r="V119" s="3">
        <v>82</v>
      </c>
      <c r="W119" s="3">
        <v>57</v>
      </c>
      <c r="X119" s="3">
        <v>14</v>
      </c>
      <c r="Y119" s="3">
        <v>8</v>
      </c>
      <c r="Z119" s="3">
        <v>25</v>
      </c>
      <c r="AA119" s="3">
        <v>21</v>
      </c>
      <c r="AB119" s="3">
        <v>78</v>
      </c>
      <c r="AC119" s="3">
        <v>96</v>
      </c>
      <c r="AD119" s="3">
        <v>70</v>
      </c>
      <c r="AE119" s="3">
        <v>40</v>
      </c>
      <c r="AF119" s="3">
        <v>17</v>
      </c>
      <c r="AG119" s="3">
        <v>10</v>
      </c>
      <c r="AH119" s="3">
        <v>27</v>
      </c>
      <c r="AI119" s="3">
        <v>21</v>
      </c>
      <c r="AJ119" s="3">
        <v>64</v>
      </c>
      <c r="AK119" s="3">
        <v>15</v>
      </c>
      <c r="AL119" s="3">
        <v>13</v>
      </c>
      <c r="AM119" s="3">
        <v>46</v>
      </c>
      <c r="AN119" s="3">
        <v>8</v>
      </c>
      <c r="AO119" s="3">
        <v>12</v>
      </c>
      <c r="AP119" s="3">
        <v>21</v>
      </c>
      <c r="AQ119" s="3">
        <v>4</v>
      </c>
      <c r="AR119" s="3">
        <v>114</v>
      </c>
      <c r="AS119" s="3">
        <v>10</v>
      </c>
      <c r="AT119" s="3">
        <v>16</v>
      </c>
      <c r="AU119" s="3">
        <v>22</v>
      </c>
      <c r="AV119" s="3">
        <v>5</v>
      </c>
      <c r="AW119" s="3">
        <v>16</v>
      </c>
      <c r="AX119" s="3">
        <v>27</v>
      </c>
      <c r="AY119" s="3">
        <v>257</v>
      </c>
      <c r="AZ119" s="3">
        <v>102</v>
      </c>
      <c r="BA119" s="3">
        <v>39</v>
      </c>
      <c r="BB119" s="3">
        <v>34</v>
      </c>
      <c r="BC119" s="3">
        <v>65</v>
      </c>
      <c r="BD119" s="3">
        <v>67</v>
      </c>
      <c r="BE119" s="3">
        <v>20</v>
      </c>
      <c r="BF119" s="3">
        <v>13</v>
      </c>
      <c r="BG119" s="3">
        <v>102</v>
      </c>
      <c r="BH119" s="3">
        <v>28</v>
      </c>
      <c r="BI119" s="3">
        <v>2</v>
      </c>
      <c r="BJ119" s="3">
        <v>32</v>
      </c>
      <c r="BK119" s="3">
        <v>6</v>
      </c>
      <c r="BL119" s="3">
        <v>47</v>
      </c>
      <c r="BM119" s="3">
        <v>30</v>
      </c>
      <c r="BN119" s="3">
        <v>23</v>
      </c>
      <c r="BO119" s="3">
        <v>41</v>
      </c>
      <c r="BP119" s="3">
        <v>16</v>
      </c>
      <c r="BQ119" s="3">
        <v>1</v>
      </c>
      <c r="BR119" s="3">
        <v>9</v>
      </c>
      <c r="BS119" s="3">
        <v>7</v>
      </c>
      <c r="BT119" s="3">
        <v>75</v>
      </c>
      <c r="BU119" s="3">
        <v>8</v>
      </c>
      <c r="BV119" s="3">
        <v>8</v>
      </c>
      <c r="BY119" s="3">
        <f t="shared" si="2"/>
        <v>45.366197183098592</v>
      </c>
    </row>
    <row r="120" spans="1:77">
      <c r="A120" s="3" t="s">
        <v>94</v>
      </c>
      <c r="B120" s="3">
        <v>5.6</v>
      </c>
      <c r="C120" s="3" t="s">
        <v>92</v>
      </c>
      <c r="D120" s="3">
        <v>168</v>
      </c>
      <c r="E120" s="3">
        <v>317</v>
      </c>
      <c r="F120" s="3">
        <v>13</v>
      </c>
      <c r="G120" s="3">
        <v>152</v>
      </c>
      <c r="H120" s="3">
        <v>5</v>
      </c>
      <c r="I120" s="3">
        <v>27</v>
      </c>
      <c r="J120" s="3">
        <v>55</v>
      </c>
      <c r="K120" s="3">
        <v>69</v>
      </c>
      <c r="L120" s="3">
        <v>46</v>
      </c>
      <c r="M120" s="3">
        <v>15</v>
      </c>
      <c r="N120" s="3">
        <v>73</v>
      </c>
      <c r="O120" s="3">
        <v>8</v>
      </c>
      <c r="P120" s="3">
        <v>54</v>
      </c>
      <c r="Q120" s="3">
        <v>11</v>
      </c>
      <c r="R120" s="3">
        <v>39</v>
      </c>
      <c r="S120" s="3">
        <v>89</v>
      </c>
      <c r="T120" s="3">
        <v>51</v>
      </c>
      <c r="U120" s="3">
        <v>10</v>
      </c>
      <c r="V120" s="3">
        <v>73</v>
      </c>
      <c r="W120" s="3">
        <v>58</v>
      </c>
      <c r="X120" s="3">
        <v>14</v>
      </c>
      <c r="Y120" s="3">
        <v>8</v>
      </c>
      <c r="Z120" s="3">
        <v>25</v>
      </c>
      <c r="AA120" s="3">
        <v>21</v>
      </c>
      <c r="AB120" s="3">
        <v>77</v>
      </c>
      <c r="AC120" s="3">
        <v>96</v>
      </c>
      <c r="AD120" s="3">
        <v>70</v>
      </c>
      <c r="AE120" s="1">
        <f>226-187</f>
        <v>39</v>
      </c>
      <c r="AF120" s="3">
        <v>16</v>
      </c>
      <c r="AG120" s="3">
        <v>9</v>
      </c>
      <c r="AH120" s="3">
        <v>27</v>
      </c>
      <c r="AI120" s="3">
        <v>22</v>
      </c>
      <c r="AJ120" s="3">
        <v>64</v>
      </c>
      <c r="AK120" s="3">
        <v>14</v>
      </c>
      <c r="AL120" s="3">
        <v>13</v>
      </c>
      <c r="AM120" s="1">
        <f>466-421</f>
        <v>45</v>
      </c>
      <c r="AN120" s="3">
        <v>8</v>
      </c>
      <c r="AO120" s="3">
        <v>13</v>
      </c>
      <c r="AP120" s="3">
        <v>23</v>
      </c>
      <c r="AQ120" s="3">
        <v>4</v>
      </c>
      <c r="AR120" s="3">
        <v>112</v>
      </c>
      <c r="AS120" s="3">
        <v>10</v>
      </c>
      <c r="AT120" s="3">
        <v>16</v>
      </c>
      <c r="AU120" s="3">
        <v>22</v>
      </c>
      <c r="AV120" s="3">
        <v>5</v>
      </c>
      <c r="AW120" s="3">
        <v>16</v>
      </c>
      <c r="AX120" s="3">
        <v>28</v>
      </c>
      <c r="AY120" s="3">
        <v>254</v>
      </c>
      <c r="AZ120" s="3">
        <v>102</v>
      </c>
      <c r="BA120" s="3">
        <v>41</v>
      </c>
      <c r="BB120" s="3">
        <v>32</v>
      </c>
      <c r="BC120" s="3">
        <v>65</v>
      </c>
      <c r="BD120" s="3">
        <v>67</v>
      </c>
      <c r="BE120" s="3">
        <v>20</v>
      </c>
      <c r="BF120" s="3">
        <v>13</v>
      </c>
      <c r="BG120" s="3">
        <v>102</v>
      </c>
      <c r="BH120" s="3">
        <v>28</v>
      </c>
      <c r="BI120" s="3">
        <v>2</v>
      </c>
      <c r="BJ120" s="3">
        <v>32</v>
      </c>
      <c r="BK120" s="3">
        <v>6</v>
      </c>
      <c r="BL120" s="3">
        <v>47</v>
      </c>
      <c r="BM120" s="3">
        <v>30</v>
      </c>
      <c r="BN120" s="3">
        <v>23</v>
      </c>
      <c r="BO120" s="3">
        <v>42</v>
      </c>
      <c r="BP120" s="3">
        <v>16</v>
      </c>
      <c r="BQ120" s="3">
        <v>1</v>
      </c>
      <c r="BR120" s="3">
        <v>9</v>
      </c>
      <c r="BS120" s="3">
        <v>7</v>
      </c>
      <c r="BT120" s="3">
        <v>75</v>
      </c>
      <c r="BU120" s="3">
        <v>8</v>
      </c>
      <c r="BV120" s="3">
        <v>8</v>
      </c>
      <c r="BY120" s="3">
        <f t="shared" si="2"/>
        <v>44.7887323943662</v>
      </c>
    </row>
    <row r="121" spans="1:77">
      <c r="A121" s="3" t="s">
        <v>95</v>
      </c>
      <c r="B121" s="3">
        <v>3.83</v>
      </c>
      <c r="C121" s="3" t="s">
        <v>92</v>
      </c>
      <c r="D121" s="3">
        <v>168</v>
      </c>
      <c r="E121" s="3">
        <v>318</v>
      </c>
      <c r="F121" s="3">
        <v>13</v>
      </c>
      <c r="G121" s="3">
        <v>177</v>
      </c>
      <c r="H121" s="3">
        <v>4</v>
      </c>
      <c r="I121" s="3">
        <v>24</v>
      </c>
      <c r="J121" s="3">
        <v>54</v>
      </c>
      <c r="K121" s="3">
        <v>71</v>
      </c>
      <c r="L121" s="3">
        <v>46</v>
      </c>
      <c r="M121" s="3">
        <v>15</v>
      </c>
      <c r="N121" s="3">
        <v>74</v>
      </c>
      <c r="O121" s="3">
        <v>8</v>
      </c>
      <c r="P121" s="3">
        <v>53</v>
      </c>
      <c r="Q121" s="3">
        <v>11</v>
      </c>
      <c r="R121" s="3">
        <v>40</v>
      </c>
      <c r="S121" s="3">
        <v>89</v>
      </c>
      <c r="T121" s="3">
        <v>48</v>
      </c>
      <c r="U121" s="3">
        <v>11</v>
      </c>
      <c r="V121" s="3">
        <v>77</v>
      </c>
      <c r="W121" s="3">
        <v>57</v>
      </c>
      <c r="X121" s="3">
        <v>14</v>
      </c>
      <c r="Y121" s="3">
        <v>8</v>
      </c>
      <c r="Z121" s="3">
        <v>25</v>
      </c>
      <c r="AA121" s="3">
        <v>21</v>
      </c>
      <c r="AB121" s="3">
        <v>83</v>
      </c>
      <c r="AC121" s="1">
        <f>160-64</f>
        <v>96</v>
      </c>
      <c r="AD121" s="3">
        <v>61</v>
      </c>
      <c r="AE121" s="3">
        <v>36</v>
      </c>
      <c r="AF121" s="3">
        <v>15</v>
      </c>
      <c r="AG121" s="1">
        <f>267-258</f>
        <v>9</v>
      </c>
      <c r="AH121" s="3">
        <v>27</v>
      </c>
      <c r="AI121" s="3">
        <v>22</v>
      </c>
      <c r="AJ121" s="3">
        <v>64</v>
      </c>
      <c r="AK121" s="3">
        <v>13</v>
      </c>
      <c r="AL121" s="3">
        <v>12</v>
      </c>
      <c r="AM121" s="3">
        <v>45</v>
      </c>
      <c r="AN121" s="3">
        <v>8</v>
      </c>
      <c r="AO121" s="3">
        <v>13</v>
      </c>
      <c r="AP121" s="3">
        <v>20</v>
      </c>
      <c r="AQ121" s="3">
        <v>4</v>
      </c>
      <c r="AR121" s="3">
        <v>114</v>
      </c>
      <c r="AS121" s="3">
        <v>10</v>
      </c>
      <c r="AT121" s="3">
        <v>16</v>
      </c>
      <c r="AU121" s="3">
        <v>22</v>
      </c>
      <c r="AV121" s="3">
        <v>5</v>
      </c>
      <c r="AW121" s="3">
        <v>15</v>
      </c>
      <c r="AX121" s="3">
        <v>27</v>
      </c>
      <c r="AY121" s="3">
        <v>254</v>
      </c>
      <c r="AZ121" s="1">
        <f>462-360</f>
        <v>102</v>
      </c>
      <c r="BA121" s="3">
        <v>41</v>
      </c>
      <c r="BB121" s="3">
        <v>32</v>
      </c>
      <c r="BC121" s="3">
        <v>65</v>
      </c>
      <c r="BD121" s="3">
        <v>67</v>
      </c>
      <c r="BE121" s="3">
        <v>20</v>
      </c>
      <c r="BF121" s="3">
        <v>13</v>
      </c>
      <c r="BG121" s="3">
        <v>102</v>
      </c>
      <c r="BH121" s="3">
        <v>28</v>
      </c>
      <c r="BI121" s="3">
        <v>2</v>
      </c>
      <c r="BJ121" s="3">
        <v>32</v>
      </c>
      <c r="BK121" s="3">
        <v>6</v>
      </c>
      <c r="BL121" s="3">
        <v>47</v>
      </c>
      <c r="BM121" s="3">
        <v>30</v>
      </c>
      <c r="BN121" s="3">
        <v>23</v>
      </c>
      <c r="BO121" s="3">
        <v>42</v>
      </c>
      <c r="BP121" s="3">
        <v>16</v>
      </c>
      <c r="BQ121" s="3">
        <v>1</v>
      </c>
      <c r="BR121" s="3">
        <v>9</v>
      </c>
      <c r="BS121" s="3">
        <v>7</v>
      </c>
      <c r="BT121" s="3">
        <v>75</v>
      </c>
      <c r="BU121" s="3">
        <v>8</v>
      </c>
      <c r="BV121" s="3">
        <v>8</v>
      </c>
      <c r="BY121" s="3">
        <f t="shared" si="2"/>
        <v>44.971830985915496</v>
      </c>
    </row>
    <row r="122" spans="1:77">
      <c r="A122" s="3" t="s">
        <v>96</v>
      </c>
      <c r="B122" s="3">
        <v>3.96</v>
      </c>
      <c r="C122" s="3" t="s">
        <v>92</v>
      </c>
      <c r="D122" s="3">
        <v>168</v>
      </c>
      <c r="E122" s="3">
        <v>318</v>
      </c>
      <c r="F122" s="3">
        <v>13</v>
      </c>
      <c r="G122" s="3">
        <v>177</v>
      </c>
      <c r="H122" s="3">
        <v>4</v>
      </c>
      <c r="I122" s="3">
        <v>24</v>
      </c>
      <c r="J122" s="3">
        <v>54</v>
      </c>
      <c r="K122" s="3">
        <v>71</v>
      </c>
      <c r="L122" s="3">
        <v>46</v>
      </c>
      <c r="M122" s="1">
        <f>142-127</f>
        <v>15</v>
      </c>
      <c r="N122" s="3">
        <v>74</v>
      </c>
      <c r="O122" s="3">
        <v>8</v>
      </c>
      <c r="P122" s="3">
        <v>53</v>
      </c>
      <c r="Q122" s="3">
        <v>11</v>
      </c>
      <c r="R122" s="3">
        <v>40</v>
      </c>
      <c r="S122" s="3">
        <v>89</v>
      </c>
      <c r="T122" s="3">
        <v>48</v>
      </c>
      <c r="U122" s="3">
        <v>12</v>
      </c>
      <c r="V122" s="3">
        <v>77</v>
      </c>
      <c r="W122" s="3">
        <v>57</v>
      </c>
      <c r="X122" s="3">
        <v>14</v>
      </c>
      <c r="Y122" s="3">
        <v>8</v>
      </c>
      <c r="Z122" s="1">
        <f>240-216</f>
        <v>24</v>
      </c>
      <c r="AA122" s="3">
        <v>21</v>
      </c>
      <c r="AB122" s="3">
        <v>86</v>
      </c>
      <c r="AC122" s="3">
        <v>96</v>
      </c>
      <c r="AD122" s="3">
        <v>68</v>
      </c>
      <c r="AE122" s="3">
        <v>36</v>
      </c>
      <c r="AF122" s="3">
        <v>15</v>
      </c>
      <c r="AG122" s="3">
        <v>9</v>
      </c>
      <c r="AH122" s="3">
        <v>27</v>
      </c>
      <c r="AI122" s="3">
        <v>22</v>
      </c>
      <c r="AJ122" s="3">
        <v>64</v>
      </c>
      <c r="AK122" s="3">
        <v>13</v>
      </c>
      <c r="AL122" s="3">
        <v>13</v>
      </c>
      <c r="AM122" s="3">
        <v>45</v>
      </c>
      <c r="AN122" s="3">
        <v>8</v>
      </c>
      <c r="AO122" s="3">
        <v>13</v>
      </c>
      <c r="AP122" s="3">
        <v>20</v>
      </c>
      <c r="AQ122" s="3">
        <v>4</v>
      </c>
      <c r="AR122" s="3">
        <v>114</v>
      </c>
      <c r="AS122" s="3">
        <v>10</v>
      </c>
      <c r="AT122" s="3">
        <v>16</v>
      </c>
      <c r="AU122" s="3">
        <v>22</v>
      </c>
      <c r="AV122" s="3">
        <v>5</v>
      </c>
      <c r="AW122" s="3">
        <v>15</v>
      </c>
      <c r="AX122" s="1">
        <f>207-180</f>
        <v>27</v>
      </c>
      <c r="AY122" s="3">
        <v>254</v>
      </c>
      <c r="AZ122" s="3">
        <v>102</v>
      </c>
      <c r="BA122" s="3">
        <v>41</v>
      </c>
      <c r="BB122" s="3">
        <v>32</v>
      </c>
      <c r="BC122" s="3">
        <v>65</v>
      </c>
      <c r="BD122" s="1">
        <f>206-139</f>
        <v>67</v>
      </c>
      <c r="BE122" s="3">
        <v>20</v>
      </c>
      <c r="BF122" s="3">
        <v>13</v>
      </c>
      <c r="BG122" s="3">
        <v>102</v>
      </c>
      <c r="BH122" s="3">
        <v>28</v>
      </c>
      <c r="BI122" s="3">
        <v>2</v>
      </c>
      <c r="BJ122" s="3">
        <v>32</v>
      </c>
      <c r="BK122" s="3">
        <v>6</v>
      </c>
      <c r="BL122" s="3">
        <v>47</v>
      </c>
      <c r="BM122" s="1">
        <v>30</v>
      </c>
      <c r="BN122" s="3">
        <v>23</v>
      </c>
      <c r="BO122" s="3">
        <v>42</v>
      </c>
      <c r="BP122" s="3">
        <v>16</v>
      </c>
      <c r="BQ122" s="3">
        <v>1</v>
      </c>
      <c r="BR122" s="3">
        <v>9</v>
      </c>
      <c r="BS122" s="3">
        <v>7</v>
      </c>
      <c r="BT122" s="3">
        <v>75</v>
      </c>
      <c r="BU122" s="3">
        <v>8</v>
      </c>
      <c r="BV122" s="3">
        <v>8</v>
      </c>
      <c r="BY122" s="3">
        <f t="shared" si="2"/>
        <v>45.12676056338028</v>
      </c>
    </row>
    <row r="123" spans="1:77">
      <c r="A123" s="3" t="s">
        <v>97</v>
      </c>
      <c r="B123" s="3">
        <v>4.07</v>
      </c>
      <c r="C123" s="3" t="s">
        <v>92</v>
      </c>
      <c r="D123" s="3">
        <v>168</v>
      </c>
      <c r="E123" s="3">
        <v>318</v>
      </c>
      <c r="F123" s="3">
        <v>13</v>
      </c>
      <c r="G123" s="3">
        <v>177</v>
      </c>
      <c r="H123" s="3">
        <v>4</v>
      </c>
      <c r="I123" s="3">
        <v>24</v>
      </c>
      <c r="J123" s="3">
        <v>54</v>
      </c>
      <c r="K123" s="3">
        <v>71</v>
      </c>
      <c r="L123" s="3">
        <v>46</v>
      </c>
      <c r="M123" s="3">
        <v>15</v>
      </c>
      <c r="N123" s="3">
        <v>79</v>
      </c>
      <c r="O123" s="3">
        <v>8</v>
      </c>
      <c r="P123" s="3">
        <v>53</v>
      </c>
      <c r="Q123" s="3">
        <v>11</v>
      </c>
      <c r="R123" s="3">
        <v>40</v>
      </c>
      <c r="S123" s="3">
        <v>89</v>
      </c>
      <c r="T123" s="3">
        <v>48</v>
      </c>
      <c r="U123" s="3">
        <v>12</v>
      </c>
      <c r="V123" s="3">
        <v>77</v>
      </c>
      <c r="W123" s="3">
        <v>57</v>
      </c>
      <c r="X123" s="3">
        <v>14</v>
      </c>
      <c r="Y123" s="3">
        <v>8</v>
      </c>
      <c r="Z123" s="3">
        <v>28</v>
      </c>
      <c r="AA123" s="3">
        <v>21</v>
      </c>
      <c r="AB123" s="3">
        <v>86</v>
      </c>
      <c r="AC123" s="3">
        <v>96</v>
      </c>
      <c r="AD123" s="3">
        <v>68</v>
      </c>
      <c r="AE123" s="3">
        <v>36</v>
      </c>
      <c r="AF123" s="3">
        <v>15</v>
      </c>
      <c r="AG123" s="3">
        <v>9</v>
      </c>
      <c r="AH123" s="3">
        <v>27</v>
      </c>
      <c r="AI123" s="3">
        <v>22</v>
      </c>
      <c r="AJ123" s="3">
        <v>64</v>
      </c>
      <c r="AK123" s="3">
        <v>13</v>
      </c>
      <c r="AL123" s="3">
        <v>12</v>
      </c>
      <c r="AM123" s="3">
        <v>45</v>
      </c>
      <c r="AN123" s="3">
        <v>8</v>
      </c>
      <c r="AO123" s="3">
        <v>13</v>
      </c>
      <c r="AP123" s="3">
        <v>20</v>
      </c>
      <c r="AQ123" s="3">
        <v>4</v>
      </c>
      <c r="AR123" s="3">
        <v>114</v>
      </c>
      <c r="AS123" s="3">
        <v>10</v>
      </c>
      <c r="AT123" s="3">
        <v>16</v>
      </c>
      <c r="AU123" s="3">
        <v>22</v>
      </c>
      <c r="AV123" s="3">
        <v>5</v>
      </c>
      <c r="AW123" s="3">
        <v>15</v>
      </c>
      <c r="AX123" s="3">
        <v>27</v>
      </c>
      <c r="AY123" s="3">
        <v>254</v>
      </c>
      <c r="AZ123" s="3">
        <v>102</v>
      </c>
      <c r="BA123" s="3">
        <v>41</v>
      </c>
      <c r="BB123" s="3">
        <v>32</v>
      </c>
      <c r="BC123" s="3">
        <v>65</v>
      </c>
      <c r="BD123" s="3">
        <v>67</v>
      </c>
      <c r="BE123" s="3">
        <v>20</v>
      </c>
      <c r="BF123" s="3">
        <v>13</v>
      </c>
      <c r="BG123" s="3">
        <v>102</v>
      </c>
      <c r="BH123" s="3">
        <v>28</v>
      </c>
      <c r="BI123" s="3">
        <v>2</v>
      </c>
      <c r="BJ123" s="3">
        <v>32</v>
      </c>
      <c r="BK123" s="3">
        <v>6</v>
      </c>
      <c r="BL123" s="3">
        <v>47</v>
      </c>
      <c r="BM123" s="3">
        <v>30</v>
      </c>
      <c r="BN123" s="3">
        <v>23</v>
      </c>
      <c r="BO123" s="3">
        <v>42</v>
      </c>
      <c r="BP123" s="3">
        <v>16</v>
      </c>
      <c r="BQ123" s="3">
        <v>1</v>
      </c>
      <c r="BR123" s="3">
        <v>9</v>
      </c>
      <c r="BS123" s="3">
        <v>7</v>
      </c>
      <c r="BT123" s="3">
        <v>75</v>
      </c>
      <c r="BU123" s="3">
        <v>8</v>
      </c>
      <c r="BV123" s="3">
        <v>8</v>
      </c>
      <c r="BY123" s="3">
        <f t="shared" si="2"/>
        <v>45.239436619718312</v>
      </c>
    </row>
    <row r="124" spans="1:77">
      <c r="A124" s="3" t="s">
        <v>98</v>
      </c>
      <c r="B124" s="3">
        <v>5.41</v>
      </c>
      <c r="C124" s="3" t="s">
        <v>92</v>
      </c>
      <c r="D124" s="3">
        <v>175</v>
      </c>
      <c r="E124" s="3">
        <v>332</v>
      </c>
      <c r="F124" s="1">
        <f>366-352</f>
        <v>14</v>
      </c>
      <c r="G124" s="3">
        <v>175</v>
      </c>
      <c r="H124" s="3">
        <v>4</v>
      </c>
      <c r="I124" s="3">
        <v>24</v>
      </c>
      <c r="J124" s="3">
        <v>56</v>
      </c>
      <c r="K124" s="3">
        <v>77</v>
      </c>
      <c r="L124" s="3">
        <v>39</v>
      </c>
      <c r="M124" s="3">
        <v>16</v>
      </c>
      <c r="N124" s="3">
        <v>71</v>
      </c>
      <c r="O124" s="3">
        <v>4</v>
      </c>
      <c r="P124" s="3">
        <v>53</v>
      </c>
      <c r="Q124" s="3">
        <v>11</v>
      </c>
      <c r="R124" s="3">
        <v>22</v>
      </c>
      <c r="S124" s="3">
        <v>89</v>
      </c>
      <c r="T124" s="3">
        <v>49</v>
      </c>
      <c r="U124" s="3">
        <v>16</v>
      </c>
      <c r="V124" s="3">
        <v>63</v>
      </c>
      <c r="W124" s="3">
        <v>57</v>
      </c>
      <c r="X124" s="3">
        <v>14</v>
      </c>
      <c r="Y124" s="3">
        <v>6</v>
      </c>
      <c r="Z124" s="3">
        <v>27</v>
      </c>
      <c r="AA124" s="3">
        <v>22</v>
      </c>
      <c r="AB124" s="3">
        <v>72</v>
      </c>
      <c r="AC124" s="3">
        <v>92</v>
      </c>
      <c r="AD124" s="3">
        <v>62</v>
      </c>
      <c r="AE124" s="3">
        <v>43</v>
      </c>
      <c r="AF124" s="3">
        <v>23</v>
      </c>
      <c r="AG124" s="3">
        <v>12</v>
      </c>
      <c r="AH124" s="3">
        <v>28</v>
      </c>
      <c r="AI124" s="3">
        <v>20</v>
      </c>
      <c r="AJ124" s="3">
        <v>58</v>
      </c>
      <c r="AK124" s="3">
        <v>14</v>
      </c>
      <c r="AL124" s="3">
        <v>9</v>
      </c>
      <c r="AM124" s="3">
        <v>45</v>
      </c>
      <c r="AN124" s="3">
        <v>9</v>
      </c>
      <c r="AO124" s="3">
        <v>14</v>
      </c>
      <c r="AP124" s="3">
        <v>28</v>
      </c>
      <c r="AQ124" s="3">
        <v>4</v>
      </c>
      <c r="AR124" s="3">
        <v>106</v>
      </c>
      <c r="AS124" s="3">
        <v>10</v>
      </c>
      <c r="AT124" s="3">
        <v>16</v>
      </c>
      <c r="AU124" s="3">
        <v>23</v>
      </c>
      <c r="AV124" s="3">
        <v>9</v>
      </c>
      <c r="AW124" s="3">
        <v>15</v>
      </c>
      <c r="AX124" s="3">
        <v>35</v>
      </c>
      <c r="AY124" s="3">
        <v>260</v>
      </c>
      <c r="AZ124" s="3">
        <v>103</v>
      </c>
      <c r="BA124" s="3">
        <v>38</v>
      </c>
      <c r="BB124" s="3">
        <v>36</v>
      </c>
      <c r="BC124" s="3">
        <v>65</v>
      </c>
      <c r="BD124" s="3">
        <v>66</v>
      </c>
      <c r="BE124" s="3">
        <v>20</v>
      </c>
      <c r="BF124" s="3">
        <v>13</v>
      </c>
      <c r="BG124" s="3">
        <v>100</v>
      </c>
      <c r="BH124" s="3">
        <v>29</v>
      </c>
      <c r="BI124" s="3">
        <v>2</v>
      </c>
      <c r="BJ124" s="3">
        <v>36</v>
      </c>
      <c r="BK124" s="3">
        <v>6</v>
      </c>
      <c r="BL124" s="3">
        <v>47</v>
      </c>
      <c r="BM124" s="3">
        <v>29</v>
      </c>
      <c r="BN124" s="3">
        <v>27</v>
      </c>
      <c r="BO124" s="3">
        <v>52</v>
      </c>
      <c r="BP124" s="3">
        <v>16</v>
      </c>
      <c r="BQ124" s="3">
        <v>1</v>
      </c>
      <c r="BR124" s="1">
        <f>136-127</f>
        <v>9</v>
      </c>
      <c r="BS124" s="3">
        <v>7</v>
      </c>
      <c r="BT124" s="3">
        <v>74</v>
      </c>
      <c r="BU124" s="1">
        <f>156-148</f>
        <v>8</v>
      </c>
      <c r="BV124" s="3">
        <v>8</v>
      </c>
      <c r="BY124" s="3">
        <f t="shared" si="2"/>
        <v>45.281690140845072</v>
      </c>
    </row>
    <row r="125" spans="1:77">
      <c r="A125" s="3" t="s">
        <v>99</v>
      </c>
      <c r="B125" s="3">
        <v>0.54</v>
      </c>
      <c r="C125" s="3" t="s">
        <v>76</v>
      </c>
      <c r="D125" s="3">
        <v>168</v>
      </c>
      <c r="E125" s="3">
        <v>324</v>
      </c>
      <c r="F125" s="3">
        <v>19</v>
      </c>
      <c r="G125" s="3">
        <v>151</v>
      </c>
      <c r="H125" s="3">
        <v>4</v>
      </c>
      <c r="I125" s="3">
        <v>24</v>
      </c>
      <c r="J125" s="3">
        <v>55</v>
      </c>
      <c r="K125" s="3">
        <v>70</v>
      </c>
      <c r="L125" s="3">
        <v>41</v>
      </c>
      <c r="M125" s="3">
        <v>15</v>
      </c>
      <c r="N125" s="3">
        <v>77</v>
      </c>
      <c r="O125" s="3">
        <v>8</v>
      </c>
      <c r="P125" s="3">
        <v>53</v>
      </c>
      <c r="Q125" s="3">
        <v>12</v>
      </c>
      <c r="R125" s="3">
        <v>34</v>
      </c>
      <c r="S125" s="3">
        <v>90</v>
      </c>
      <c r="T125" s="3">
        <v>44</v>
      </c>
      <c r="U125" s="3">
        <v>14</v>
      </c>
      <c r="V125" s="3">
        <v>72</v>
      </c>
      <c r="W125" s="3">
        <v>60</v>
      </c>
      <c r="X125" s="3">
        <v>15</v>
      </c>
      <c r="Y125" s="3">
        <v>20</v>
      </c>
      <c r="Z125" s="3">
        <v>21</v>
      </c>
      <c r="AA125" s="3">
        <v>20</v>
      </c>
      <c r="AB125" s="3">
        <v>80</v>
      </c>
      <c r="AC125" s="3">
        <v>95</v>
      </c>
      <c r="AD125" s="3">
        <v>79</v>
      </c>
      <c r="AE125" s="3">
        <v>41</v>
      </c>
      <c r="AF125" s="3">
        <v>15</v>
      </c>
      <c r="AG125" s="3">
        <v>8</v>
      </c>
      <c r="AH125" s="3">
        <v>30</v>
      </c>
      <c r="AI125" s="3">
        <v>17</v>
      </c>
      <c r="AJ125" s="3">
        <v>52</v>
      </c>
      <c r="AK125" s="3">
        <v>21</v>
      </c>
      <c r="AL125" s="3">
        <v>11</v>
      </c>
      <c r="AM125" s="3">
        <v>45</v>
      </c>
      <c r="AN125" s="3">
        <v>8</v>
      </c>
      <c r="AO125" s="3">
        <v>13</v>
      </c>
      <c r="AP125" s="3">
        <v>26</v>
      </c>
      <c r="AQ125" s="3">
        <v>4</v>
      </c>
      <c r="AR125" s="3">
        <v>61</v>
      </c>
      <c r="AS125" s="3">
        <v>10</v>
      </c>
      <c r="AT125" s="3">
        <v>16</v>
      </c>
      <c r="AU125" s="3">
        <v>24</v>
      </c>
      <c r="AV125" s="1">
        <v>5</v>
      </c>
      <c r="AW125" s="3">
        <v>17</v>
      </c>
      <c r="AX125" s="3">
        <v>14</v>
      </c>
      <c r="AY125" s="3">
        <v>254</v>
      </c>
      <c r="AZ125" s="3">
        <v>109</v>
      </c>
      <c r="BA125" s="3">
        <v>44</v>
      </c>
      <c r="BB125" s="3">
        <v>31</v>
      </c>
      <c r="BC125" s="3">
        <v>70</v>
      </c>
      <c r="BD125" s="3">
        <v>68</v>
      </c>
      <c r="BE125" s="3">
        <v>20</v>
      </c>
      <c r="BF125" s="3">
        <v>16</v>
      </c>
      <c r="BG125" s="3">
        <v>100</v>
      </c>
      <c r="BH125" s="3">
        <v>28</v>
      </c>
      <c r="BI125" s="3">
        <v>2</v>
      </c>
      <c r="BJ125" s="3">
        <v>32</v>
      </c>
      <c r="BK125" s="3">
        <v>6</v>
      </c>
      <c r="BL125" s="3">
        <v>47</v>
      </c>
      <c r="BM125" s="3">
        <v>29</v>
      </c>
      <c r="BN125" s="3">
        <v>23</v>
      </c>
      <c r="BO125" s="3">
        <v>47</v>
      </c>
      <c r="BP125" s="3">
        <v>16</v>
      </c>
      <c r="BQ125" s="3">
        <v>1</v>
      </c>
      <c r="BR125" s="3">
        <v>9</v>
      </c>
      <c r="BS125" s="3">
        <v>7</v>
      </c>
      <c r="BT125" s="3">
        <v>76</v>
      </c>
      <c r="BU125" s="3">
        <v>8</v>
      </c>
      <c r="BV125" s="3">
        <v>8</v>
      </c>
      <c r="BY125" s="3">
        <f t="shared" si="2"/>
        <v>44.422535211267608</v>
      </c>
    </row>
    <row r="126" spans="1:77">
      <c r="A126" s="3" t="s">
        <v>100</v>
      </c>
      <c r="B126" s="3">
        <v>0.54</v>
      </c>
      <c r="C126" s="3" t="s">
        <v>76</v>
      </c>
      <c r="D126" s="3">
        <v>168</v>
      </c>
      <c r="E126" s="3">
        <v>324</v>
      </c>
      <c r="F126" s="3">
        <v>19</v>
      </c>
      <c r="G126" s="3">
        <v>151</v>
      </c>
      <c r="H126" s="3">
        <v>4</v>
      </c>
      <c r="I126" s="3">
        <v>24</v>
      </c>
      <c r="J126" s="3">
        <v>55</v>
      </c>
      <c r="K126" s="3">
        <v>70</v>
      </c>
      <c r="L126" s="3">
        <v>41</v>
      </c>
      <c r="M126" s="3">
        <v>15</v>
      </c>
      <c r="N126" s="3">
        <v>77</v>
      </c>
      <c r="O126" s="3">
        <v>8</v>
      </c>
      <c r="P126" s="3">
        <v>53</v>
      </c>
      <c r="Q126" s="3">
        <v>12</v>
      </c>
      <c r="R126" s="3">
        <v>34</v>
      </c>
      <c r="S126" s="3">
        <v>90</v>
      </c>
      <c r="T126" s="3">
        <v>44</v>
      </c>
      <c r="U126" s="3">
        <v>14</v>
      </c>
      <c r="V126" s="3">
        <v>72</v>
      </c>
      <c r="W126" s="3">
        <v>60</v>
      </c>
      <c r="X126" s="3">
        <v>15</v>
      </c>
      <c r="Y126" s="3">
        <v>10</v>
      </c>
      <c r="Z126" s="3">
        <v>21</v>
      </c>
      <c r="AA126" s="3">
        <v>21</v>
      </c>
      <c r="AB126" s="3">
        <v>80</v>
      </c>
      <c r="AC126" s="3">
        <v>95</v>
      </c>
      <c r="AD126" s="3">
        <v>64</v>
      </c>
      <c r="AE126" s="3">
        <v>41</v>
      </c>
      <c r="AF126" s="3">
        <v>9</v>
      </c>
      <c r="AG126" s="3">
        <v>8</v>
      </c>
      <c r="AH126" s="3">
        <v>30</v>
      </c>
      <c r="AI126" s="3">
        <v>17</v>
      </c>
      <c r="AJ126" s="3">
        <v>51</v>
      </c>
      <c r="AK126" s="3">
        <v>21</v>
      </c>
      <c r="AL126" s="3">
        <v>11</v>
      </c>
      <c r="AM126" s="3">
        <v>45</v>
      </c>
      <c r="AN126" s="3">
        <v>8</v>
      </c>
      <c r="AO126" s="3">
        <v>11</v>
      </c>
      <c r="AP126" s="3">
        <v>21</v>
      </c>
      <c r="AQ126" s="3">
        <v>4</v>
      </c>
      <c r="AR126" s="3">
        <v>61</v>
      </c>
      <c r="AS126" s="3">
        <v>10</v>
      </c>
      <c r="AT126" s="1">
        <v>16</v>
      </c>
      <c r="AU126" s="3">
        <v>24</v>
      </c>
      <c r="AV126" s="3">
        <v>5</v>
      </c>
      <c r="AW126" s="3">
        <v>17</v>
      </c>
      <c r="AX126" s="3">
        <v>14</v>
      </c>
      <c r="AY126" s="3">
        <v>254</v>
      </c>
      <c r="AZ126" s="3">
        <v>109</v>
      </c>
      <c r="BA126" s="3">
        <v>44</v>
      </c>
      <c r="BB126" s="3">
        <v>31</v>
      </c>
      <c r="BC126" s="3">
        <v>70</v>
      </c>
      <c r="BD126" s="3">
        <v>68</v>
      </c>
      <c r="BE126" s="3">
        <v>20</v>
      </c>
      <c r="BF126" s="3">
        <v>16</v>
      </c>
      <c r="BG126" s="3">
        <v>100</v>
      </c>
      <c r="BH126" s="3">
        <v>28</v>
      </c>
      <c r="BI126" s="3">
        <v>2</v>
      </c>
      <c r="BJ126" s="3">
        <v>32</v>
      </c>
      <c r="BK126" s="3">
        <v>6</v>
      </c>
      <c r="BL126" s="3">
        <v>47</v>
      </c>
      <c r="BM126" s="3">
        <v>30</v>
      </c>
      <c r="BN126" s="3">
        <v>23</v>
      </c>
      <c r="BO126" s="3">
        <v>47</v>
      </c>
      <c r="BP126" s="3">
        <v>16</v>
      </c>
      <c r="BQ126" s="3">
        <v>1</v>
      </c>
      <c r="BR126" s="3">
        <v>9</v>
      </c>
      <c r="BS126" s="3">
        <v>7</v>
      </c>
      <c r="BT126" s="3">
        <v>76</v>
      </c>
      <c r="BU126" s="3">
        <v>8</v>
      </c>
      <c r="BV126" s="3">
        <v>8</v>
      </c>
      <c r="BY126" s="3">
        <f t="shared" si="2"/>
        <v>43.901408450704224</v>
      </c>
    </row>
    <row r="127" spans="1:77">
      <c r="A127" s="3" t="s">
        <v>101</v>
      </c>
      <c r="B127" s="3">
        <v>4.8899999999999997</v>
      </c>
      <c r="C127" s="3" t="s">
        <v>92</v>
      </c>
      <c r="D127" s="3">
        <v>168</v>
      </c>
      <c r="E127" s="3">
        <v>318</v>
      </c>
      <c r="F127" s="1">
        <f>366-353</f>
        <v>13</v>
      </c>
      <c r="G127" s="3">
        <v>179</v>
      </c>
      <c r="H127" s="3">
        <v>4</v>
      </c>
      <c r="I127" s="3">
        <v>24</v>
      </c>
      <c r="J127" s="3">
        <v>54</v>
      </c>
      <c r="K127" s="3">
        <v>69</v>
      </c>
      <c r="L127" s="3">
        <v>46</v>
      </c>
      <c r="M127" s="3">
        <v>15</v>
      </c>
      <c r="N127" s="3">
        <v>73</v>
      </c>
      <c r="O127" s="3">
        <v>8</v>
      </c>
      <c r="P127" s="3">
        <v>55</v>
      </c>
      <c r="Q127" s="3">
        <v>11</v>
      </c>
      <c r="R127" s="3">
        <v>37</v>
      </c>
      <c r="S127" s="3">
        <v>89</v>
      </c>
      <c r="T127" s="3">
        <v>46</v>
      </c>
      <c r="U127" s="3">
        <v>11</v>
      </c>
      <c r="V127" s="3">
        <v>73</v>
      </c>
      <c r="W127" s="3">
        <v>57</v>
      </c>
      <c r="X127" s="3">
        <v>15</v>
      </c>
      <c r="Y127" s="3">
        <v>8</v>
      </c>
      <c r="Z127" s="1">
        <f>241-216</f>
        <v>25</v>
      </c>
      <c r="AA127" s="3">
        <v>21</v>
      </c>
      <c r="AB127" s="3">
        <v>77</v>
      </c>
      <c r="AC127" s="3">
        <v>96</v>
      </c>
      <c r="AD127" s="3">
        <v>64</v>
      </c>
      <c r="AE127" s="3">
        <v>39</v>
      </c>
      <c r="AF127" s="3">
        <v>16</v>
      </c>
      <c r="AG127" s="3">
        <v>11</v>
      </c>
      <c r="AH127" s="3">
        <v>28</v>
      </c>
      <c r="AI127" s="3">
        <v>22</v>
      </c>
      <c r="AJ127" s="3">
        <v>64</v>
      </c>
      <c r="AK127" s="3">
        <v>14</v>
      </c>
      <c r="AL127" s="3">
        <v>12</v>
      </c>
      <c r="AM127" s="3">
        <v>45</v>
      </c>
      <c r="AN127" s="3">
        <v>8</v>
      </c>
      <c r="AO127" s="3">
        <v>12</v>
      </c>
      <c r="AP127" s="3">
        <v>19</v>
      </c>
      <c r="AQ127" s="3">
        <v>4</v>
      </c>
      <c r="AR127" s="3">
        <v>112</v>
      </c>
      <c r="AS127" s="3">
        <v>10</v>
      </c>
      <c r="AT127" s="3">
        <v>16</v>
      </c>
      <c r="AU127" s="3">
        <v>22</v>
      </c>
      <c r="AV127" s="3">
        <v>5</v>
      </c>
      <c r="AW127" s="3">
        <v>15</v>
      </c>
      <c r="AX127" s="3">
        <v>27</v>
      </c>
      <c r="AY127" s="3">
        <v>254</v>
      </c>
      <c r="AZ127" s="1">
        <f>461-359</f>
        <v>102</v>
      </c>
      <c r="BA127" s="3">
        <v>41</v>
      </c>
      <c r="BB127" s="3">
        <v>32</v>
      </c>
      <c r="BC127" s="3">
        <v>65</v>
      </c>
      <c r="BD127" s="3">
        <v>67</v>
      </c>
      <c r="BE127" s="3">
        <v>20</v>
      </c>
      <c r="BF127" s="3">
        <v>13</v>
      </c>
      <c r="BG127" s="3">
        <v>102</v>
      </c>
      <c r="BH127" s="3">
        <v>28</v>
      </c>
      <c r="BI127" s="3">
        <v>2</v>
      </c>
      <c r="BJ127" s="3">
        <v>32</v>
      </c>
      <c r="BK127" s="3">
        <v>6</v>
      </c>
      <c r="BL127" s="3">
        <v>47</v>
      </c>
      <c r="BM127" s="3">
        <v>30</v>
      </c>
      <c r="BN127" s="3">
        <v>24</v>
      </c>
      <c r="BO127" s="3">
        <v>42</v>
      </c>
      <c r="BP127" s="3">
        <v>16</v>
      </c>
      <c r="BQ127" s="3">
        <v>1</v>
      </c>
      <c r="BR127" s="3">
        <v>9</v>
      </c>
      <c r="BS127" s="3">
        <v>7</v>
      </c>
      <c r="BT127" s="3">
        <v>75</v>
      </c>
      <c r="BU127" s="3">
        <v>8</v>
      </c>
      <c r="BV127" s="3">
        <v>8</v>
      </c>
      <c r="BY127" s="3">
        <f t="shared" si="2"/>
        <v>44.901408450704224</v>
      </c>
    </row>
    <row r="128" spans="1:77">
      <c r="A128" s="3" t="s">
        <v>102</v>
      </c>
      <c r="B128" s="3">
        <v>5.0599999999999996</v>
      </c>
      <c r="C128" s="3" t="s">
        <v>92</v>
      </c>
      <c r="D128" s="3">
        <v>168</v>
      </c>
      <c r="E128" s="3">
        <v>319</v>
      </c>
      <c r="F128" s="3">
        <v>14</v>
      </c>
      <c r="G128" s="3">
        <v>151</v>
      </c>
      <c r="H128" s="3">
        <v>4</v>
      </c>
      <c r="I128" s="3">
        <v>24</v>
      </c>
      <c r="J128" s="3">
        <v>54</v>
      </c>
      <c r="K128" s="3">
        <v>69</v>
      </c>
      <c r="L128" s="3">
        <v>46</v>
      </c>
      <c r="M128" s="3">
        <v>15</v>
      </c>
      <c r="N128" s="3">
        <v>73</v>
      </c>
      <c r="O128" s="3">
        <v>8</v>
      </c>
      <c r="P128" s="3">
        <v>54</v>
      </c>
      <c r="Q128" s="3">
        <v>11</v>
      </c>
      <c r="R128" s="3">
        <v>39</v>
      </c>
      <c r="S128" s="3">
        <v>89</v>
      </c>
      <c r="T128" s="3">
        <v>52</v>
      </c>
      <c r="U128" s="3">
        <v>11</v>
      </c>
      <c r="V128" s="3">
        <v>89</v>
      </c>
      <c r="W128" s="3">
        <v>58</v>
      </c>
      <c r="X128" s="3">
        <v>15</v>
      </c>
      <c r="Y128" s="3">
        <v>8</v>
      </c>
      <c r="Z128" s="3">
        <v>25</v>
      </c>
      <c r="AA128" s="3">
        <v>21</v>
      </c>
      <c r="AB128" s="3">
        <v>79</v>
      </c>
      <c r="AC128" s="3">
        <v>96</v>
      </c>
      <c r="AD128" s="3">
        <v>76</v>
      </c>
      <c r="AE128" s="3">
        <v>40</v>
      </c>
      <c r="AF128" s="3">
        <v>13</v>
      </c>
      <c r="AG128" s="3">
        <v>11</v>
      </c>
      <c r="AH128" s="3">
        <v>30</v>
      </c>
      <c r="AI128" s="3">
        <v>21</v>
      </c>
      <c r="AJ128" s="3">
        <v>64</v>
      </c>
      <c r="AK128" s="3">
        <v>14</v>
      </c>
      <c r="AL128" s="3">
        <v>14</v>
      </c>
      <c r="AM128" s="3">
        <v>46</v>
      </c>
      <c r="AN128" s="3">
        <v>8</v>
      </c>
      <c r="AO128" s="3">
        <v>12</v>
      </c>
      <c r="AP128" s="3">
        <v>27</v>
      </c>
      <c r="AQ128" s="3">
        <v>4</v>
      </c>
      <c r="AR128" s="3">
        <v>113</v>
      </c>
      <c r="AS128" s="3">
        <v>10</v>
      </c>
      <c r="AT128" s="3">
        <v>16</v>
      </c>
      <c r="AU128" s="3">
        <v>22</v>
      </c>
      <c r="AV128" s="3">
        <v>5</v>
      </c>
      <c r="AW128" s="3">
        <v>15</v>
      </c>
      <c r="AX128" s="3">
        <v>28</v>
      </c>
      <c r="AY128" s="3">
        <v>263</v>
      </c>
      <c r="AZ128" s="3">
        <v>102</v>
      </c>
      <c r="BA128" s="3">
        <v>41</v>
      </c>
      <c r="BB128" s="3">
        <v>34</v>
      </c>
      <c r="BC128" s="3">
        <v>65</v>
      </c>
      <c r="BD128" s="3">
        <v>67</v>
      </c>
      <c r="BE128" s="3">
        <v>20</v>
      </c>
      <c r="BF128" s="3">
        <v>13</v>
      </c>
      <c r="BG128" s="3">
        <v>102</v>
      </c>
      <c r="BH128" s="3">
        <v>28</v>
      </c>
      <c r="BI128" s="3">
        <v>2</v>
      </c>
      <c r="BJ128" s="3">
        <v>32</v>
      </c>
      <c r="BK128" s="3">
        <v>6</v>
      </c>
      <c r="BL128" s="3">
        <v>47</v>
      </c>
      <c r="BM128" s="3">
        <v>30</v>
      </c>
      <c r="BN128" s="3">
        <v>24</v>
      </c>
      <c r="BO128" s="3">
        <v>41</v>
      </c>
      <c r="BP128" s="3">
        <v>16</v>
      </c>
      <c r="BQ128" s="3">
        <v>1</v>
      </c>
      <c r="BR128" s="3">
        <v>9</v>
      </c>
      <c r="BS128" s="3">
        <v>7</v>
      </c>
      <c r="BT128" s="3">
        <v>76</v>
      </c>
      <c r="BU128" s="3">
        <v>8</v>
      </c>
      <c r="BV128" s="3">
        <v>8</v>
      </c>
      <c r="BY128" s="3">
        <f t="shared" si="2"/>
        <v>45.394366197183096</v>
      </c>
    </row>
    <row r="129" spans="1:77">
      <c r="A129" s="3" t="s">
        <v>103</v>
      </c>
      <c r="B129" s="3">
        <v>4.8600000000000003</v>
      </c>
      <c r="C129" s="3" t="s">
        <v>92</v>
      </c>
      <c r="D129" s="3">
        <v>168</v>
      </c>
      <c r="E129" s="3">
        <v>319</v>
      </c>
      <c r="F129" s="3">
        <v>14</v>
      </c>
      <c r="G129" s="3">
        <v>151</v>
      </c>
      <c r="H129" s="3">
        <v>4</v>
      </c>
      <c r="I129" s="3">
        <v>24</v>
      </c>
      <c r="J129" s="3">
        <v>54</v>
      </c>
      <c r="K129" s="3">
        <v>69</v>
      </c>
      <c r="L129" s="3">
        <v>46</v>
      </c>
      <c r="M129" s="3">
        <v>15</v>
      </c>
      <c r="N129" s="3">
        <v>73</v>
      </c>
      <c r="O129" s="3">
        <v>8</v>
      </c>
      <c r="P129" s="3">
        <v>54</v>
      </c>
      <c r="Q129" s="3">
        <v>11</v>
      </c>
      <c r="R129" s="3">
        <v>39</v>
      </c>
      <c r="S129" s="3">
        <v>89</v>
      </c>
      <c r="T129" s="3">
        <v>52</v>
      </c>
      <c r="U129" s="3">
        <v>11</v>
      </c>
      <c r="V129" s="3">
        <v>90</v>
      </c>
      <c r="W129" s="3">
        <v>57</v>
      </c>
      <c r="X129" s="3">
        <v>15</v>
      </c>
      <c r="Y129" s="3">
        <v>8</v>
      </c>
      <c r="Z129" s="3">
        <v>25</v>
      </c>
      <c r="AA129" s="3">
        <v>21</v>
      </c>
      <c r="AB129" s="3">
        <v>79</v>
      </c>
      <c r="AC129" s="3">
        <v>96</v>
      </c>
      <c r="AD129" s="3">
        <v>65</v>
      </c>
      <c r="AE129" s="3">
        <v>40</v>
      </c>
      <c r="AF129" s="3">
        <v>13</v>
      </c>
      <c r="AG129" s="3">
        <v>10</v>
      </c>
      <c r="AH129" s="3">
        <v>27</v>
      </c>
      <c r="AI129" s="3">
        <v>21</v>
      </c>
      <c r="AJ129" s="3">
        <v>64</v>
      </c>
      <c r="AK129" s="3">
        <v>14</v>
      </c>
      <c r="AL129" s="3">
        <v>14</v>
      </c>
      <c r="AM129" s="3">
        <v>46</v>
      </c>
      <c r="AN129" s="3">
        <v>8</v>
      </c>
      <c r="AO129" s="3">
        <v>12</v>
      </c>
      <c r="AP129" s="3">
        <v>22</v>
      </c>
      <c r="AQ129" s="3">
        <v>4</v>
      </c>
      <c r="AR129" s="3">
        <v>113</v>
      </c>
      <c r="AS129" s="3">
        <v>10</v>
      </c>
      <c r="AT129" s="3">
        <v>16</v>
      </c>
      <c r="AU129" s="3">
        <v>22</v>
      </c>
      <c r="AV129" s="3">
        <v>5</v>
      </c>
      <c r="AW129" s="3">
        <v>15</v>
      </c>
      <c r="AX129" s="3">
        <v>27</v>
      </c>
      <c r="AY129" s="3">
        <v>263</v>
      </c>
      <c r="AZ129" s="3">
        <v>102</v>
      </c>
      <c r="BA129" s="3">
        <v>41</v>
      </c>
      <c r="BB129" s="3">
        <v>34</v>
      </c>
      <c r="BC129" s="3">
        <v>65</v>
      </c>
      <c r="BD129" s="3">
        <v>67</v>
      </c>
      <c r="BE129" s="3">
        <v>20</v>
      </c>
      <c r="BF129" s="3">
        <v>13</v>
      </c>
      <c r="BG129" s="3">
        <v>102</v>
      </c>
      <c r="BH129" s="3">
        <v>28</v>
      </c>
      <c r="BI129" s="3">
        <v>2</v>
      </c>
      <c r="BJ129" s="3">
        <v>32</v>
      </c>
      <c r="BK129" s="3">
        <v>6</v>
      </c>
      <c r="BL129" s="3">
        <v>47</v>
      </c>
      <c r="BM129" s="3">
        <v>30</v>
      </c>
      <c r="BN129" s="3">
        <v>24</v>
      </c>
      <c r="BO129" s="3">
        <v>41</v>
      </c>
      <c r="BP129" s="3">
        <v>16</v>
      </c>
      <c r="BQ129" s="3">
        <v>1</v>
      </c>
      <c r="BR129" s="3">
        <v>9</v>
      </c>
      <c r="BS129" s="3">
        <v>7</v>
      </c>
      <c r="BT129" s="3">
        <v>76</v>
      </c>
      <c r="BU129" s="3">
        <v>8</v>
      </c>
      <c r="BV129" s="3">
        <v>8</v>
      </c>
      <c r="BY129" s="3">
        <f t="shared" si="2"/>
        <v>45.098591549295776</v>
      </c>
    </row>
    <row r="130" spans="1:77">
      <c r="A130" s="3" t="s">
        <v>104</v>
      </c>
      <c r="B130" s="3">
        <v>5.0599999999999996</v>
      </c>
      <c r="C130" s="3" t="s">
        <v>92</v>
      </c>
      <c r="D130" s="3">
        <v>168</v>
      </c>
      <c r="E130" s="3">
        <v>319</v>
      </c>
      <c r="F130" s="3">
        <v>14</v>
      </c>
      <c r="G130" s="3">
        <v>151</v>
      </c>
      <c r="H130" s="3">
        <v>4</v>
      </c>
      <c r="I130" s="3">
        <v>24</v>
      </c>
      <c r="J130" s="3">
        <v>54</v>
      </c>
      <c r="K130" s="3">
        <v>69</v>
      </c>
      <c r="L130" s="3">
        <v>46</v>
      </c>
      <c r="M130" s="3">
        <v>15</v>
      </c>
      <c r="N130" s="3">
        <v>73</v>
      </c>
      <c r="O130" s="3">
        <v>8</v>
      </c>
      <c r="P130" s="3">
        <v>54</v>
      </c>
      <c r="Q130" s="3">
        <v>11</v>
      </c>
      <c r="R130" s="3">
        <v>39</v>
      </c>
      <c r="S130" s="3">
        <v>89</v>
      </c>
      <c r="T130" s="3">
        <v>52</v>
      </c>
      <c r="U130" s="3">
        <v>11</v>
      </c>
      <c r="V130" s="3">
        <v>89</v>
      </c>
      <c r="W130" s="3">
        <v>57</v>
      </c>
      <c r="X130" s="3">
        <v>15</v>
      </c>
      <c r="Y130" s="3">
        <v>8</v>
      </c>
      <c r="Z130" s="3">
        <v>25</v>
      </c>
      <c r="AA130" s="3">
        <v>21</v>
      </c>
      <c r="AB130" s="3">
        <v>79</v>
      </c>
      <c r="AC130" s="3">
        <v>96</v>
      </c>
      <c r="AD130" s="3">
        <v>70</v>
      </c>
      <c r="AE130" s="3">
        <v>40</v>
      </c>
      <c r="AF130" s="3">
        <v>13</v>
      </c>
      <c r="AG130" s="3">
        <v>10</v>
      </c>
      <c r="AH130" s="3">
        <v>27</v>
      </c>
      <c r="AI130" s="3">
        <v>21</v>
      </c>
      <c r="AJ130" s="3">
        <v>64</v>
      </c>
      <c r="AK130" s="3">
        <v>14</v>
      </c>
      <c r="AL130" s="3">
        <v>13</v>
      </c>
      <c r="AM130" s="3">
        <v>46</v>
      </c>
      <c r="AN130" s="3">
        <v>8</v>
      </c>
      <c r="AO130" s="3">
        <v>13</v>
      </c>
      <c r="AP130" s="3">
        <v>20</v>
      </c>
      <c r="AQ130" s="3">
        <v>4</v>
      </c>
      <c r="AR130" s="3">
        <v>113</v>
      </c>
      <c r="AS130" s="3">
        <v>10</v>
      </c>
      <c r="AT130" s="3">
        <v>16</v>
      </c>
      <c r="AU130" s="3">
        <v>22</v>
      </c>
      <c r="AV130" s="3">
        <v>5</v>
      </c>
      <c r="AW130" s="3">
        <v>15</v>
      </c>
      <c r="AX130" s="3">
        <v>27</v>
      </c>
      <c r="AY130" s="3">
        <v>263</v>
      </c>
      <c r="AZ130" s="3">
        <v>102</v>
      </c>
      <c r="BA130" s="3">
        <v>41</v>
      </c>
      <c r="BB130" s="3">
        <v>34</v>
      </c>
      <c r="BC130" s="3">
        <v>65</v>
      </c>
      <c r="BD130" s="3">
        <v>67</v>
      </c>
      <c r="BE130" s="3">
        <v>20</v>
      </c>
      <c r="BF130" s="3">
        <v>13</v>
      </c>
      <c r="BG130" s="3">
        <v>102</v>
      </c>
      <c r="BH130" s="3">
        <v>28</v>
      </c>
      <c r="BI130" s="3">
        <v>2</v>
      </c>
      <c r="BJ130" s="3">
        <v>32</v>
      </c>
      <c r="BK130" s="3">
        <v>6</v>
      </c>
      <c r="BL130" s="3">
        <v>47</v>
      </c>
      <c r="BM130" s="3">
        <v>30</v>
      </c>
      <c r="BN130" s="3">
        <v>24</v>
      </c>
      <c r="BO130" s="3">
        <v>41</v>
      </c>
      <c r="BP130" s="3">
        <v>16</v>
      </c>
      <c r="BQ130" s="3">
        <v>1</v>
      </c>
      <c r="BR130" s="3">
        <v>9</v>
      </c>
      <c r="BS130" s="3">
        <v>7</v>
      </c>
      <c r="BT130" s="3">
        <v>76</v>
      </c>
      <c r="BU130" s="3">
        <v>8</v>
      </c>
      <c r="BV130" s="3">
        <v>8</v>
      </c>
      <c r="BY130" s="3">
        <f t="shared" si="2"/>
        <v>45.12676056338028</v>
      </c>
    </row>
    <row r="131" spans="1:77">
      <c r="A131" s="3" t="s">
        <v>105</v>
      </c>
      <c r="B131" s="3">
        <v>5.45</v>
      </c>
      <c r="C131" s="3" t="s">
        <v>92</v>
      </c>
      <c r="D131" s="3">
        <v>168</v>
      </c>
      <c r="E131" s="3">
        <v>320</v>
      </c>
      <c r="F131" s="3">
        <v>13</v>
      </c>
      <c r="G131" s="3">
        <v>151</v>
      </c>
      <c r="H131" s="3">
        <v>4</v>
      </c>
      <c r="I131" s="3">
        <v>24</v>
      </c>
      <c r="J131" s="3">
        <v>54</v>
      </c>
      <c r="K131" s="3">
        <v>69</v>
      </c>
      <c r="L131" s="3">
        <v>46</v>
      </c>
      <c r="M131" s="3">
        <v>15</v>
      </c>
      <c r="N131" s="3">
        <v>73</v>
      </c>
      <c r="O131" s="3">
        <v>8</v>
      </c>
      <c r="P131" s="3">
        <v>56</v>
      </c>
      <c r="Q131" s="3">
        <v>11</v>
      </c>
      <c r="R131" s="3">
        <v>34</v>
      </c>
      <c r="S131" s="3">
        <v>89</v>
      </c>
      <c r="T131" s="3">
        <v>49</v>
      </c>
      <c r="U131" s="3">
        <v>8</v>
      </c>
      <c r="V131" s="3">
        <v>80</v>
      </c>
      <c r="W131" s="3">
        <v>57</v>
      </c>
      <c r="X131" s="3">
        <v>19</v>
      </c>
      <c r="Y131" s="3">
        <v>8</v>
      </c>
      <c r="Z131" s="3">
        <v>25</v>
      </c>
      <c r="AA131" s="3">
        <v>22</v>
      </c>
      <c r="AB131" s="3">
        <v>79</v>
      </c>
      <c r="AC131" s="3">
        <v>96</v>
      </c>
      <c r="AD131" s="3">
        <v>82</v>
      </c>
      <c r="AE131" s="3">
        <v>39</v>
      </c>
      <c r="AF131" s="3">
        <v>15</v>
      </c>
      <c r="AG131" s="3">
        <v>10</v>
      </c>
      <c r="AH131" s="3">
        <v>27</v>
      </c>
      <c r="AI131" s="3">
        <v>21</v>
      </c>
      <c r="AJ131" s="3">
        <v>64</v>
      </c>
      <c r="AK131" s="3">
        <v>14</v>
      </c>
      <c r="AL131" s="3">
        <v>11</v>
      </c>
      <c r="AM131" s="3">
        <v>46</v>
      </c>
      <c r="AN131" s="3">
        <v>8</v>
      </c>
      <c r="AO131" s="3">
        <v>13</v>
      </c>
      <c r="AP131" s="3">
        <v>26</v>
      </c>
      <c r="AQ131" s="3">
        <v>5</v>
      </c>
      <c r="AR131" s="3">
        <v>112</v>
      </c>
      <c r="AS131" s="3">
        <v>10</v>
      </c>
      <c r="AT131" s="3">
        <v>16</v>
      </c>
      <c r="AU131" s="3">
        <v>22</v>
      </c>
      <c r="AV131" s="3">
        <v>5</v>
      </c>
      <c r="AW131" s="3">
        <v>19</v>
      </c>
      <c r="AX131" s="3">
        <v>27</v>
      </c>
      <c r="AY131" s="3">
        <v>254</v>
      </c>
      <c r="AZ131" s="3">
        <v>104</v>
      </c>
      <c r="BA131" s="3">
        <v>36</v>
      </c>
      <c r="BB131" s="3">
        <v>33</v>
      </c>
      <c r="BC131" s="3">
        <v>65</v>
      </c>
      <c r="BD131" s="3">
        <v>67</v>
      </c>
      <c r="BE131" s="3">
        <v>20</v>
      </c>
      <c r="BF131" s="3">
        <v>13</v>
      </c>
      <c r="BG131" s="3">
        <v>102</v>
      </c>
      <c r="BH131" s="3">
        <v>28</v>
      </c>
      <c r="BI131" s="3">
        <v>2</v>
      </c>
      <c r="BJ131" s="3">
        <v>32</v>
      </c>
      <c r="BK131" s="3">
        <v>6</v>
      </c>
      <c r="BL131" s="3">
        <v>47</v>
      </c>
      <c r="BM131" s="3">
        <v>30</v>
      </c>
      <c r="BN131" s="3">
        <v>24</v>
      </c>
      <c r="BO131" s="3">
        <v>41</v>
      </c>
      <c r="BP131" s="3">
        <v>16</v>
      </c>
      <c r="BQ131" s="3">
        <v>1</v>
      </c>
      <c r="BR131" s="3">
        <v>9</v>
      </c>
      <c r="BS131" s="3">
        <v>7</v>
      </c>
      <c r="BT131" s="3">
        <v>75</v>
      </c>
      <c r="BU131" s="3">
        <v>8</v>
      </c>
      <c r="BV131" s="3">
        <v>8</v>
      </c>
      <c r="BY131" s="3">
        <f t="shared" si="2"/>
        <v>45.04225352112676</v>
      </c>
    </row>
    <row r="132" spans="1:77">
      <c r="A132" s="3" t="s">
        <v>106</v>
      </c>
      <c r="B132" s="3">
        <v>5.66</v>
      </c>
      <c r="C132" s="3" t="s">
        <v>92</v>
      </c>
      <c r="D132" s="3">
        <v>168</v>
      </c>
      <c r="E132" s="3">
        <v>320</v>
      </c>
      <c r="F132" s="3">
        <v>13</v>
      </c>
      <c r="G132" s="3">
        <v>151</v>
      </c>
      <c r="H132" s="3">
        <v>4</v>
      </c>
      <c r="I132" s="3">
        <v>24</v>
      </c>
      <c r="J132" s="3">
        <v>54</v>
      </c>
      <c r="K132" s="3">
        <v>69</v>
      </c>
      <c r="L132" s="3">
        <v>46</v>
      </c>
      <c r="M132" s="3">
        <v>15</v>
      </c>
      <c r="N132" s="3">
        <v>73</v>
      </c>
      <c r="O132" s="3">
        <v>8</v>
      </c>
      <c r="P132" s="3">
        <v>56</v>
      </c>
      <c r="Q132" s="3">
        <v>11</v>
      </c>
      <c r="R132" s="3">
        <v>34</v>
      </c>
      <c r="S132" s="3">
        <v>89</v>
      </c>
      <c r="T132" s="3">
        <v>55</v>
      </c>
      <c r="U132" s="3">
        <v>13</v>
      </c>
      <c r="V132" s="3">
        <v>81</v>
      </c>
      <c r="W132" s="3">
        <v>57</v>
      </c>
      <c r="X132" s="3">
        <v>14</v>
      </c>
      <c r="Y132" s="3">
        <v>8</v>
      </c>
      <c r="Z132" s="3">
        <v>25</v>
      </c>
      <c r="AA132" s="3">
        <v>22</v>
      </c>
      <c r="AB132" s="3">
        <v>79</v>
      </c>
      <c r="AC132" s="3">
        <v>95</v>
      </c>
      <c r="AD132" s="3">
        <v>85</v>
      </c>
      <c r="AE132" s="3">
        <v>39</v>
      </c>
      <c r="AF132" s="3">
        <v>15</v>
      </c>
      <c r="AG132" s="3">
        <v>10</v>
      </c>
      <c r="AH132" s="3">
        <v>27</v>
      </c>
      <c r="AI132" s="3">
        <v>21</v>
      </c>
      <c r="AJ132" s="3">
        <v>64</v>
      </c>
      <c r="AK132" s="3">
        <v>14</v>
      </c>
      <c r="AL132" s="3">
        <v>13</v>
      </c>
      <c r="AM132" s="3">
        <v>46</v>
      </c>
      <c r="AN132" s="3">
        <v>8</v>
      </c>
      <c r="AO132" s="3">
        <v>12</v>
      </c>
      <c r="AP132" s="3">
        <v>26</v>
      </c>
      <c r="AQ132" s="3">
        <v>5</v>
      </c>
      <c r="AR132" s="3">
        <v>112</v>
      </c>
      <c r="AS132" s="3">
        <v>10</v>
      </c>
      <c r="AT132" s="3">
        <v>16</v>
      </c>
      <c r="AU132" s="3">
        <v>22</v>
      </c>
      <c r="AV132" s="3">
        <v>5</v>
      </c>
      <c r="AW132" s="3">
        <v>19</v>
      </c>
      <c r="AX132" s="3">
        <v>27</v>
      </c>
      <c r="AY132" s="3">
        <v>254</v>
      </c>
      <c r="AZ132" s="3">
        <v>104</v>
      </c>
      <c r="BA132" s="3">
        <v>36</v>
      </c>
      <c r="BB132" s="3">
        <v>33</v>
      </c>
      <c r="BC132" s="3">
        <v>65</v>
      </c>
      <c r="BD132" s="3">
        <v>67</v>
      </c>
      <c r="BE132" s="3">
        <v>20</v>
      </c>
      <c r="BF132" s="3">
        <v>13</v>
      </c>
      <c r="BG132" s="3">
        <v>102</v>
      </c>
      <c r="BH132" s="3">
        <v>28</v>
      </c>
      <c r="BI132" s="3">
        <v>2</v>
      </c>
      <c r="BJ132" s="3">
        <v>32</v>
      </c>
      <c r="BK132" s="3">
        <v>6</v>
      </c>
      <c r="BL132" s="3">
        <v>47</v>
      </c>
      <c r="BM132" s="3">
        <v>30</v>
      </c>
      <c r="BN132" s="3">
        <v>24</v>
      </c>
      <c r="BO132" s="3">
        <v>35</v>
      </c>
      <c r="BP132" s="3">
        <v>16</v>
      </c>
      <c r="BQ132" s="3">
        <v>1</v>
      </c>
      <c r="BR132" s="3">
        <v>9</v>
      </c>
      <c r="BS132" s="3">
        <v>7</v>
      </c>
      <c r="BT132" s="3">
        <v>75</v>
      </c>
      <c r="BU132" s="3">
        <v>8</v>
      </c>
      <c r="BV132" s="3">
        <v>8</v>
      </c>
      <c r="BY132" s="3">
        <f t="shared" si="2"/>
        <v>45.098591549295776</v>
      </c>
    </row>
    <row r="133" spans="1:77">
      <c r="A133" s="3" t="s">
        <v>107</v>
      </c>
      <c r="B133" s="3">
        <v>0.57999999999999996</v>
      </c>
      <c r="C133" s="1" t="s">
        <v>76</v>
      </c>
      <c r="D133" s="3">
        <v>161</v>
      </c>
      <c r="E133" s="3">
        <v>328</v>
      </c>
      <c r="F133" s="3">
        <v>16</v>
      </c>
      <c r="G133" s="3">
        <v>158</v>
      </c>
      <c r="H133" s="3">
        <v>4</v>
      </c>
      <c r="I133" s="3">
        <v>42</v>
      </c>
      <c r="J133" s="3">
        <v>57</v>
      </c>
      <c r="K133" s="3">
        <v>71</v>
      </c>
      <c r="L133" s="3">
        <v>37</v>
      </c>
      <c r="M133" s="1">
        <f>141-127</f>
        <v>14</v>
      </c>
      <c r="N133" s="3">
        <v>74</v>
      </c>
      <c r="O133" s="3">
        <v>8</v>
      </c>
      <c r="P133" s="3">
        <v>61</v>
      </c>
      <c r="Q133" s="3">
        <v>11</v>
      </c>
      <c r="R133" s="3">
        <v>40</v>
      </c>
      <c r="S133" s="3">
        <v>90</v>
      </c>
      <c r="T133" s="3">
        <v>43</v>
      </c>
      <c r="U133" s="3">
        <v>16</v>
      </c>
      <c r="V133" s="3">
        <v>77</v>
      </c>
      <c r="W133" s="3">
        <v>64</v>
      </c>
      <c r="X133" s="3">
        <v>14</v>
      </c>
      <c r="Y133" s="3">
        <v>9</v>
      </c>
      <c r="Z133" s="3">
        <v>30</v>
      </c>
      <c r="AA133" s="3">
        <v>22</v>
      </c>
      <c r="AB133" s="3">
        <v>83</v>
      </c>
      <c r="AC133" s="3">
        <v>102</v>
      </c>
      <c r="AD133" s="3">
        <v>75</v>
      </c>
      <c r="AE133" s="3">
        <v>49</v>
      </c>
      <c r="AF133" s="3">
        <v>14</v>
      </c>
      <c r="AG133" s="3">
        <v>88</v>
      </c>
      <c r="AH133" s="3">
        <v>28</v>
      </c>
      <c r="AI133" s="3">
        <v>20</v>
      </c>
      <c r="AJ133" s="3">
        <v>43</v>
      </c>
      <c r="AK133" s="3">
        <v>18</v>
      </c>
      <c r="AL133" s="3">
        <v>14</v>
      </c>
      <c r="AM133" s="3">
        <v>48</v>
      </c>
      <c r="AN133" s="3">
        <v>9</v>
      </c>
      <c r="AO133" s="3">
        <v>16</v>
      </c>
      <c r="AP133" s="3">
        <v>17</v>
      </c>
      <c r="AQ133" s="3">
        <v>11</v>
      </c>
      <c r="AR133" s="3">
        <v>63</v>
      </c>
      <c r="AS133" s="3">
        <v>12</v>
      </c>
      <c r="AT133" s="3">
        <v>9</v>
      </c>
      <c r="AU133" s="3">
        <v>27</v>
      </c>
      <c r="AV133" s="3">
        <v>11</v>
      </c>
      <c r="AW133" s="3">
        <v>27</v>
      </c>
      <c r="AX133" s="3">
        <v>19</v>
      </c>
      <c r="AY133" s="3">
        <v>255</v>
      </c>
      <c r="AZ133" s="3">
        <v>109</v>
      </c>
      <c r="BA133" s="3">
        <v>52</v>
      </c>
      <c r="BB133" s="3">
        <v>31</v>
      </c>
      <c r="BC133" s="1">
        <f>330-258</f>
        <v>72</v>
      </c>
      <c r="BD133" s="3">
        <v>67</v>
      </c>
      <c r="BE133" s="3">
        <v>38</v>
      </c>
      <c r="BF133" s="3">
        <v>13</v>
      </c>
      <c r="BG133" s="3">
        <v>98</v>
      </c>
      <c r="BH133" s="3">
        <v>39</v>
      </c>
      <c r="BI133" s="3">
        <v>3</v>
      </c>
      <c r="BJ133" s="3">
        <v>30</v>
      </c>
      <c r="BK133" s="3">
        <v>6</v>
      </c>
      <c r="BL133" s="3">
        <v>47</v>
      </c>
      <c r="BM133" s="1">
        <v>32</v>
      </c>
      <c r="BN133" s="3">
        <v>24</v>
      </c>
      <c r="BO133" s="1">
        <f>123-89</f>
        <v>34</v>
      </c>
      <c r="BP133" s="3">
        <v>14</v>
      </c>
      <c r="BQ133" s="3">
        <v>1</v>
      </c>
      <c r="BR133" s="3">
        <v>7</v>
      </c>
      <c r="BS133" s="3">
        <v>9</v>
      </c>
      <c r="BT133" s="3">
        <v>65</v>
      </c>
      <c r="BU133" s="3">
        <v>8</v>
      </c>
      <c r="BV133" s="3">
        <v>8</v>
      </c>
      <c r="BY133" s="3">
        <f t="shared" si="2"/>
        <v>46.647887323943664</v>
      </c>
    </row>
    <row r="134" spans="1:77">
      <c r="A134" s="3" t="s">
        <v>108</v>
      </c>
      <c r="B134" s="3">
        <v>4.46</v>
      </c>
      <c r="C134" s="3" t="s">
        <v>92</v>
      </c>
      <c r="D134" s="3">
        <v>168</v>
      </c>
      <c r="E134" s="3">
        <v>318</v>
      </c>
      <c r="F134" s="3">
        <v>13</v>
      </c>
      <c r="G134" s="3">
        <v>151</v>
      </c>
      <c r="H134" s="3">
        <v>5</v>
      </c>
      <c r="I134" s="3">
        <v>27</v>
      </c>
      <c r="J134" s="3">
        <v>56</v>
      </c>
      <c r="K134" s="3">
        <v>69</v>
      </c>
      <c r="L134" s="3">
        <v>41</v>
      </c>
      <c r="M134" s="3">
        <v>15</v>
      </c>
      <c r="N134" s="3">
        <v>73</v>
      </c>
      <c r="O134" s="3">
        <v>8</v>
      </c>
      <c r="P134" s="3">
        <v>54</v>
      </c>
      <c r="Q134" s="3">
        <v>11</v>
      </c>
      <c r="R134" s="3">
        <v>40</v>
      </c>
      <c r="S134" s="3">
        <v>89</v>
      </c>
      <c r="T134" s="3">
        <v>51</v>
      </c>
      <c r="U134" s="3">
        <v>19</v>
      </c>
      <c r="V134" s="3">
        <v>73</v>
      </c>
      <c r="W134" s="3">
        <v>58</v>
      </c>
      <c r="X134" s="3">
        <v>14</v>
      </c>
      <c r="Y134" s="3">
        <v>8</v>
      </c>
      <c r="Z134" s="3">
        <v>25</v>
      </c>
      <c r="AA134" s="3">
        <v>21</v>
      </c>
      <c r="AB134" s="3">
        <v>77</v>
      </c>
      <c r="AC134" s="3">
        <v>95</v>
      </c>
      <c r="AD134" s="3">
        <v>79</v>
      </c>
      <c r="AE134" s="3">
        <v>39</v>
      </c>
      <c r="AF134" s="3">
        <v>14</v>
      </c>
      <c r="AG134" s="3">
        <v>9</v>
      </c>
      <c r="AH134" s="3">
        <v>27</v>
      </c>
      <c r="AI134" s="3">
        <v>22</v>
      </c>
      <c r="AJ134" s="3">
        <v>64</v>
      </c>
      <c r="AK134" s="3">
        <v>14</v>
      </c>
      <c r="AL134" s="3">
        <v>14</v>
      </c>
      <c r="AM134" s="3">
        <v>46</v>
      </c>
      <c r="AN134" s="3">
        <v>8</v>
      </c>
      <c r="AO134" s="3">
        <v>13</v>
      </c>
      <c r="AP134" s="3">
        <v>21</v>
      </c>
      <c r="AQ134" s="3">
        <v>4</v>
      </c>
      <c r="AR134" s="3">
        <v>112</v>
      </c>
      <c r="AS134" s="3">
        <v>10</v>
      </c>
      <c r="AT134" s="3">
        <v>16</v>
      </c>
      <c r="AU134" s="3">
        <v>22</v>
      </c>
      <c r="AV134" s="3">
        <v>5</v>
      </c>
      <c r="AW134" s="3">
        <v>16</v>
      </c>
      <c r="AX134" s="3">
        <v>28</v>
      </c>
      <c r="AY134" s="3">
        <v>254</v>
      </c>
      <c r="AZ134" s="3">
        <v>102</v>
      </c>
      <c r="BA134" s="3">
        <v>40</v>
      </c>
      <c r="BB134" s="3">
        <v>32</v>
      </c>
      <c r="BC134" s="3">
        <v>65</v>
      </c>
      <c r="BD134" s="3">
        <v>67</v>
      </c>
      <c r="BE134" s="3">
        <v>20</v>
      </c>
      <c r="BF134" s="3">
        <v>13</v>
      </c>
      <c r="BG134" s="3">
        <v>102</v>
      </c>
      <c r="BH134" s="3">
        <v>29</v>
      </c>
      <c r="BI134" s="3">
        <v>2</v>
      </c>
      <c r="BJ134" s="3">
        <v>32</v>
      </c>
      <c r="BK134" s="3">
        <v>6</v>
      </c>
      <c r="BL134" s="3">
        <v>47</v>
      </c>
      <c r="BM134" s="3">
        <v>30</v>
      </c>
      <c r="BN134" s="3">
        <v>23</v>
      </c>
      <c r="BO134" s="3">
        <v>42</v>
      </c>
      <c r="BP134" s="3">
        <v>16</v>
      </c>
      <c r="BQ134" s="3">
        <v>1</v>
      </c>
      <c r="BR134" s="3">
        <v>9</v>
      </c>
      <c r="BS134" s="3">
        <v>7</v>
      </c>
      <c r="BT134" s="3">
        <v>75</v>
      </c>
      <c r="BU134" s="3">
        <v>8</v>
      </c>
      <c r="BV134" s="3">
        <v>8</v>
      </c>
      <c r="BY134" s="3">
        <f t="shared" si="2"/>
        <v>44.95774647887324</v>
      </c>
    </row>
    <row r="135" spans="1:77">
      <c r="A135" s="3" t="s">
        <v>109</v>
      </c>
      <c r="B135" s="3">
        <v>4.92</v>
      </c>
      <c r="C135" s="3" t="s">
        <v>92</v>
      </c>
      <c r="D135" s="3">
        <v>168</v>
      </c>
      <c r="E135" s="3">
        <v>319</v>
      </c>
      <c r="F135" s="3">
        <v>13</v>
      </c>
      <c r="G135" s="3">
        <v>153</v>
      </c>
      <c r="H135" s="3">
        <v>5</v>
      </c>
      <c r="I135" s="3">
        <v>27</v>
      </c>
      <c r="J135" s="3">
        <v>54</v>
      </c>
      <c r="K135" s="3">
        <v>69</v>
      </c>
      <c r="L135" s="3">
        <v>42</v>
      </c>
      <c r="M135" s="3">
        <v>15</v>
      </c>
      <c r="N135" s="3">
        <v>73</v>
      </c>
      <c r="O135" s="3">
        <v>8</v>
      </c>
      <c r="P135" s="3">
        <v>52</v>
      </c>
      <c r="Q135" s="3">
        <v>11</v>
      </c>
      <c r="R135" s="3">
        <v>40</v>
      </c>
      <c r="S135" s="3">
        <v>89</v>
      </c>
      <c r="T135" s="3">
        <v>51</v>
      </c>
      <c r="U135" s="3">
        <v>11</v>
      </c>
      <c r="V135" s="3">
        <v>73</v>
      </c>
      <c r="W135" s="3">
        <v>57</v>
      </c>
      <c r="X135" s="3">
        <v>14</v>
      </c>
      <c r="Y135" s="3">
        <v>8</v>
      </c>
      <c r="Z135" s="3">
        <v>25</v>
      </c>
      <c r="AA135" s="3">
        <v>21</v>
      </c>
      <c r="AB135" s="1">
        <f>243-166</f>
        <v>77</v>
      </c>
      <c r="AC135" s="1">
        <f>160-64</f>
        <v>96</v>
      </c>
      <c r="AD135" s="3">
        <v>74</v>
      </c>
      <c r="AE135" s="1">
        <f>226-187</f>
        <v>39</v>
      </c>
      <c r="AF135" s="3">
        <v>14</v>
      </c>
      <c r="AG135" s="3">
        <v>9</v>
      </c>
      <c r="AH135" s="3">
        <v>27</v>
      </c>
      <c r="AI135" s="3">
        <v>22</v>
      </c>
      <c r="AJ135" s="3">
        <v>64</v>
      </c>
      <c r="AK135" s="3">
        <v>14</v>
      </c>
      <c r="AL135" s="3">
        <v>14</v>
      </c>
      <c r="AM135" s="3">
        <v>46</v>
      </c>
      <c r="AN135" s="3">
        <v>8</v>
      </c>
      <c r="AO135" s="3">
        <v>13</v>
      </c>
      <c r="AP135" s="3">
        <v>21</v>
      </c>
      <c r="AQ135" s="3">
        <v>4</v>
      </c>
      <c r="AR135" s="3">
        <v>112</v>
      </c>
      <c r="AS135" s="3">
        <v>10</v>
      </c>
      <c r="AT135" s="3">
        <v>16</v>
      </c>
      <c r="AU135" s="3">
        <v>22</v>
      </c>
      <c r="AV135" s="3">
        <v>5</v>
      </c>
      <c r="AW135" s="3">
        <v>16</v>
      </c>
      <c r="AX135" s="1">
        <v>27</v>
      </c>
      <c r="AY135" s="3">
        <v>254</v>
      </c>
      <c r="AZ135" s="3">
        <v>102</v>
      </c>
      <c r="BA135" s="3">
        <v>41</v>
      </c>
      <c r="BB135" s="3">
        <v>31</v>
      </c>
      <c r="BC135" s="3">
        <v>65</v>
      </c>
      <c r="BD135" s="3">
        <v>67</v>
      </c>
      <c r="BE135" s="3">
        <v>20</v>
      </c>
      <c r="BF135" s="3">
        <v>13</v>
      </c>
      <c r="BG135" s="3">
        <v>102</v>
      </c>
      <c r="BH135" s="3">
        <v>29</v>
      </c>
      <c r="BI135" s="3">
        <v>2</v>
      </c>
      <c r="BJ135" s="3">
        <v>32</v>
      </c>
      <c r="BK135" s="3">
        <v>6</v>
      </c>
      <c r="BL135" s="3">
        <v>47</v>
      </c>
      <c r="BM135" s="3">
        <v>30</v>
      </c>
      <c r="BN135" s="3">
        <v>23</v>
      </c>
      <c r="BO135" s="3">
        <v>42</v>
      </c>
      <c r="BP135" s="3">
        <v>16</v>
      </c>
      <c r="BQ135" s="3">
        <v>1</v>
      </c>
      <c r="BR135" s="3">
        <v>9</v>
      </c>
      <c r="BS135" s="3">
        <v>7</v>
      </c>
      <c r="BT135" s="3">
        <v>75</v>
      </c>
      <c r="BU135" s="3">
        <v>8</v>
      </c>
      <c r="BV135" s="3">
        <v>8</v>
      </c>
      <c r="BY135" s="3">
        <f t="shared" si="2"/>
        <v>44.760563380281688</v>
      </c>
    </row>
    <row r="136" spans="1:77">
      <c r="A136" s="3" t="s">
        <v>110</v>
      </c>
      <c r="B136" s="3">
        <v>4.8600000000000003</v>
      </c>
      <c r="C136" s="3" t="s">
        <v>92</v>
      </c>
      <c r="D136" s="3">
        <v>169</v>
      </c>
      <c r="E136" s="3">
        <v>320</v>
      </c>
      <c r="F136" s="3">
        <v>13</v>
      </c>
      <c r="G136" s="3">
        <v>176</v>
      </c>
      <c r="H136" s="3">
        <v>5</v>
      </c>
      <c r="I136" s="3">
        <v>25</v>
      </c>
      <c r="J136" s="3">
        <v>55</v>
      </c>
      <c r="K136" s="3">
        <v>69</v>
      </c>
      <c r="L136" s="3">
        <v>46</v>
      </c>
      <c r="M136" s="3">
        <v>15</v>
      </c>
      <c r="N136" s="3">
        <v>73</v>
      </c>
      <c r="O136" s="3">
        <v>8</v>
      </c>
      <c r="P136" s="3">
        <v>54</v>
      </c>
      <c r="Q136" s="3">
        <v>11</v>
      </c>
      <c r="R136" s="3">
        <v>40</v>
      </c>
      <c r="S136" s="3">
        <v>89</v>
      </c>
      <c r="T136" s="3">
        <v>49</v>
      </c>
      <c r="U136" s="3">
        <v>7</v>
      </c>
      <c r="V136" s="3">
        <v>72</v>
      </c>
      <c r="W136" s="3">
        <v>58</v>
      </c>
      <c r="X136" s="3">
        <v>14</v>
      </c>
      <c r="Y136" s="3">
        <v>8</v>
      </c>
      <c r="Z136" s="3">
        <v>25</v>
      </c>
      <c r="AA136" s="3">
        <v>21</v>
      </c>
      <c r="AB136" s="3">
        <v>79</v>
      </c>
      <c r="AC136" s="3">
        <v>96</v>
      </c>
      <c r="AD136" s="3">
        <v>70</v>
      </c>
      <c r="AE136" s="3">
        <v>39</v>
      </c>
      <c r="AF136" s="3">
        <v>16</v>
      </c>
      <c r="AG136" s="3">
        <v>9</v>
      </c>
      <c r="AH136" s="3">
        <v>27</v>
      </c>
      <c r="AI136" s="3">
        <v>21</v>
      </c>
      <c r="AJ136" s="3">
        <v>64</v>
      </c>
      <c r="AK136" s="3">
        <v>14</v>
      </c>
      <c r="AL136" s="3">
        <v>7</v>
      </c>
      <c r="AM136" s="3">
        <v>46</v>
      </c>
      <c r="AN136" s="3">
        <v>8</v>
      </c>
      <c r="AO136" s="3">
        <v>12</v>
      </c>
      <c r="AP136" s="3">
        <v>19</v>
      </c>
      <c r="AQ136" s="3">
        <v>5</v>
      </c>
      <c r="AR136" s="3">
        <v>112</v>
      </c>
      <c r="AS136" s="3">
        <v>10</v>
      </c>
      <c r="AT136" s="3">
        <v>16</v>
      </c>
      <c r="AU136" s="3">
        <v>22</v>
      </c>
      <c r="AV136" s="3">
        <v>8</v>
      </c>
      <c r="AW136" s="3">
        <v>16</v>
      </c>
      <c r="AX136" s="3">
        <v>27</v>
      </c>
      <c r="AY136" s="3">
        <v>254</v>
      </c>
      <c r="AZ136" s="3">
        <v>102</v>
      </c>
      <c r="BA136" s="3">
        <v>40</v>
      </c>
      <c r="BB136" s="3">
        <v>33</v>
      </c>
      <c r="BC136" s="3">
        <v>65</v>
      </c>
      <c r="BD136" s="3">
        <v>67</v>
      </c>
      <c r="BE136" s="3">
        <v>20</v>
      </c>
      <c r="BF136" s="3">
        <v>13</v>
      </c>
      <c r="BG136" s="3">
        <v>102</v>
      </c>
      <c r="BH136" s="3">
        <v>28</v>
      </c>
      <c r="BI136" s="3">
        <v>2</v>
      </c>
      <c r="BJ136" s="3">
        <v>32</v>
      </c>
      <c r="BK136" s="3">
        <v>6</v>
      </c>
      <c r="BL136" s="3">
        <v>47</v>
      </c>
      <c r="BM136" s="3">
        <v>30</v>
      </c>
      <c r="BN136" s="3">
        <v>23</v>
      </c>
      <c r="BO136" s="3">
        <v>43</v>
      </c>
      <c r="BP136" s="3">
        <v>16</v>
      </c>
      <c r="BQ136" s="3">
        <v>1</v>
      </c>
      <c r="BR136" s="3">
        <v>9</v>
      </c>
      <c r="BS136" s="3">
        <v>7</v>
      </c>
      <c r="BT136" s="3">
        <v>75</v>
      </c>
      <c r="BU136" s="3">
        <v>8</v>
      </c>
      <c r="BV136" s="3">
        <v>8</v>
      </c>
      <c r="BY136" s="3">
        <f t="shared" si="2"/>
        <v>45.014084507042256</v>
      </c>
    </row>
    <row r="137" spans="1:77">
      <c r="A137" s="3" t="s">
        <v>111</v>
      </c>
      <c r="B137" s="3">
        <v>5.5</v>
      </c>
      <c r="C137" s="3" t="s">
        <v>92</v>
      </c>
      <c r="D137" s="3">
        <v>168</v>
      </c>
      <c r="E137" s="3">
        <v>321</v>
      </c>
      <c r="F137" s="3">
        <v>14</v>
      </c>
      <c r="G137" s="3">
        <v>151</v>
      </c>
      <c r="H137" s="3">
        <v>5</v>
      </c>
      <c r="I137" s="3">
        <v>24</v>
      </c>
      <c r="J137" s="3">
        <v>54</v>
      </c>
      <c r="K137" s="3">
        <v>69</v>
      </c>
      <c r="L137" s="3">
        <v>46</v>
      </c>
      <c r="M137" s="3">
        <v>15</v>
      </c>
      <c r="N137" s="3">
        <v>73</v>
      </c>
      <c r="O137" s="3">
        <v>8</v>
      </c>
      <c r="P137" s="3">
        <v>54</v>
      </c>
      <c r="Q137" s="3">
        <v>11</v>
      </c>
      <c r="R137" s="3">
        <v>39</v>
      </c>
      <c r="S137" s="3">
        <v>89</v>
      </c>
      <c r="T137" s="3">
        <v>51</v>
      </c>
      <c r="U137" s="3">
        <v>13</v>
      </c>
      <c r="V137" s="3">
        <v>75</v>
      </c>
      <c r="W137" s="3">
        <v>57</v>
      </c>
      <c r="X137" s="3">
        <v>14</v>
      </c>
      <c r="Y137" s="3">
        <v>8</v>
      </c>
      <c r="Z137" s="3">
        <v>25</v>
      </c>
      <c r="AA137" s="3">
        <v>21</v>
      </c>
      <c r="AB137" s="3">
        <v>80</v>
      </c>
      <c r="AC137" s="3">
        <v>96</v>
      </c>
      <c r="AD137" s="3">
        <v>72</v>
      </c>
      <c r="AE137" s="3">
        <v>39</v>
      </c>
      <c r="AF137" s="3">
        <v>13</v>
      </c>
      <c r="AG137" s="3">
        <v>9</v>
      </c>
      <c r="AH137" s="3">
        <v>27</v>
      </c>
      <c r="AI137" s="3">
        <v>21</v>
      </c>
      <c r="AJ137" s="3">
        <v>64</v>
      </c>
      <c r="AK137" s="3">
        <v>14</v>
      </c>
      <c r="AL137" s="3">
        <v>7</v>
      </c>
      <c r="AM137" s="3">
        <v>46</v>
      </c>
      <c r="AN137" s="3">
        <v>8</v>
      </c>
      <c r="AO137" s="3">
        <v>11</v>
      </c>
      <c r="AP137" s="3">
        <v>27</v>
      </c>
      <c r="AQ137" s="3">
        <v>5</v>
      </c>
      <c r="AR137" s="3">
        <v>113</v>
      </c>
      <c r="AS137" s="3">
        <v>10</v>
      </c>
      <c r="AT137" s="3">
        <v>16</v>
      </c>
      <c r="AU137" s="3">
        <v>22</v>
      </c>
      <c r="AV137" s="3">
        <v>8</v>
      </c>
      <c r="AW137" s="3">
        <v>15</v>
      </c>
      <c r="AX137" s="3">
        <v>27</v>
      </c>
      <c r="AY137" s="3">
        <v>254</v>
      </c>
      <c r="AZ137" s="3">
        <v>102</v>
      </c>
      <c r="BA137" s="3">
        <v>40</v>
      </c>
      <c r="BB137" s="3">
        <v>33</v>
      </c>
      <c r="BC137" s="3">
        <v>65</v>
      </c>
      <c r="BD137" s="3">
        <v>67</v>
      </c>
      <c r="BE137" s="3">
        <v>20</v>
      </c>
      <c r="BF137" s="3">
        <v>13</v>
      </c>
      <c r="BG137" s="3">
        <v>102</v>
      </c>
      <c r="BH137" s="3">
        <v>29</v>
      </c>
      <c r="BI137" s="3">
        <v>2</v>
      </c>
      <c r="BJ137" s="3">
        <v>32</v>
      </c>
      <c r="BK137" s="3">
        <v>6</v>
      </c>
      <c r="BL137" s="3">
        <v>47</v>
      </c>
      <c r="BM137" s="3">
        <v>30</v>
      </c>
      <c r="BN137" s="3">
        <v>24</v>
      </c>
      <c r="BO137" s="3">
        <v>43</v>
      </c>
      <c r="BP137" s="3">
        <v>16</v>
      </c>
      <c r="BQ137" s="3">
        <v>1</v>
      </c>
      <c r="BR137" s="3">
        <v>9</v>
      </c>
      <c r="BS137" s="3">
        <v>7</v>
      </c>
      <c r="BT137" s="3">
        <v>75</v>
      </c>
      <c r="BU137" s="3">
        <v>8</v>
      </c>
      <c r="BV137" s="3">
        <v>8</v>
      </c>
      <c r="BY137" s="3">
        <f t="shared" si="2"/>
        <v>44.901408450704224</v>
      </c>
    </row>
    <row r="138" spans="1:77">
      <c r="A138" s="3" t="s">
        <v>112</v>
      </c>
      <c r="B138" s="3">
        <v>1.76</v>
      </c>
      <c r="C138" s="3" t="s">
        <v>92</v>
      </c>
      <c r="D138" s="3">
        <v>170</v>
      </c>
      <c r="E138" s="1">
        <v>325</v>
      </c>
      <c r="F138" s="3">
        <v>13</v>
      </c>
      <c r="G138" s="3">
        <v>154</v>
      </c>
      <c r="H138" s="3">
        <v>4</v>
      </c>
      <c r="I138" s="3">
        <v>25</v>
      </c>
      <c r="J138" s="3">
        <v>54</v>
      </c>
      <c r="K138" s="3">
        <v>69</v>
      </c>
      <c r="L138" s="3">
        <v>46</v>
      </c>
      <c r="M138" s="3">
        <v>15</v>
      </c>
      <c r="N138" s="3">
        <v>74</v>
      </c>
      <c r="O138" s="3">
        <v>8</v>
      </c>
      <c r="P138" s="3">
        <v>53</v>
      </c>
      <c r="Q138" s="3">
        <v>13</v>
      </c>
      <c r="R138" s="3">
        <v>34</v>
      </c>
      <c r="S138" s="3">
        <v>89</v>
      </c>
      <c r="T138" s="3">
        <v>49</v>
      </c>
      <c r="U138" s="3">
        <v>12</v>
      </c>
      <c r="V138" s="3">
        <v>72</v>
      </c>
      <c r="W138" s="3">
        <v>60</v>
      </c>
      <c r="X138" s="3">
        <v>13</v>
      </c>
      <c r="Y138" s="3">
        <v>8</v>
      </c>
      <c r="Z138" s="3">
        <v>25</v>
      </c>
      <c r="AA138" s="3">
        <v>21</v>
      </c>
      <c r="AB138" s="1">
        <f>248-166</f>
        <v>82</v>
      </c>
      <c r="AC138" s="3">
        <v>96</v>
      </c>
      <c r="AD138" s="3">
        <v>71</v>
      </c>
      <c r="AE138" s="3">
        <v>40</v>
      </c>
      <c r="AF138" s="3">
        <v>12</v>
      </c>
      <c r="AG138" s="3">
        <v>8</v>
      </c>
      <c r="AH138" s="3">
        <v>27</v>
      </c>
      <c r="AI138" s="3">
        <v>21</v>
      </c>
      <c r="AJ138" s="3">
        <v>64</v>
      </c>
      <c r="AK138" s="3">
        <v>13</v>
      </c>
      <c r="AL138" s="3">
        <v>8</v>
      </c>
      <c r="AM138" s="3">
        <v>46</v>
      </c>
      <c r="AN138" s="3">
        <v>8</v>
      </c>
      <c r="AO138" s="3">
        <v>11</v>
      </c>
      <c r="AP138" s="3">
        <v>23</v>
      </c>
      <c r="AQ138" s="3">
        <v>3</v>
      </c>
      <c r="AR138" s="3">
        <v>80</v>
      </c>
      <c r="AS138" s="3">
        <v>10</v>
      </c>
      <c r="AT138" s="3">
        <v>18</v>
      </c>
      <c r="AU138" s="3">
        <v>22</v>
      </c>
      <c r="AV138" s="3">
        <v>5</v>
      </c>
      <c r="AW138" s="3">
        <v>15</v>
      </c>
      <c r="AX138" s="3">
        <v>34</v>
      </c>
      <c r="AY138" s="3">
        <v>256</v>
      </c>
      <c r="AZ138" s="3">
        <v>102</v>
      </c>
      <c r="BA138" s="3">
        <v>40</v>
      </c>
      <c r="BB138" s="3">
        <v>26</v>
      </c>
      <c r="BC138" s="3">
        <v>65</v>
      </c>
      <c r="BD138" s="1">
        <v>67</v>
      </c>
      <c r="BE138" s="3">
        <v>20</v>
      </c>
      <c r="BF138" s="3">
        <v>13</v>
      </c>
      <c r="BG138" s="3">
        <v>102</v>
      </c>
      <c r="BH138" s="3">
        <v>29</v>
      </c>
      <c r="BI138" s="3">
        <v>2</v>
      </c>
      <c r="BJ138" s="1">
        <f>177-145</f>
        <v>32</v>
      </c>
      <c r="BK138" s="3">
        <v>6</v>
      </c>
      <c r="BL138" s="3">
        <v>47</v>
      </c>
      <c r="BM138" s="3">
        <v>30</v>
      </c>
      <c r="BN138" s="3">
        <v>23</v>
      </c>
      <c r="BO138" s="3">
        <v>45</v>
      </c>
      <c r="BP138" s="3">
        <v>16</v>
      </c>
      <c r="BQ138" s="3">
        <v>1</v>
      </c>
      <c r="BR138" s="3">
        <v>9</v>
      </c>
      <c r="BS138" s="3">
        <v>7</v>
      </c>
      <c r="BT138" s="3">
        <v>85</v>
      </c>
      <c r="BU138" s="3">
        <v>8</v>
      </c>
      <c r="BV138" s="3">
        <v>8</v>
      </c>
      <c r="BY138" s="3">
        <f t="shared" si="2"/>
        <v>44.535211267605632</v>
      </c>
    </row>
    <row r="139" spans="1:77">
      <c r="A139" s="3" t="s">
        <v>113</v>
      </c>
      <c r="B139" s="3">
        <v>4.87</v>
      </c>
      <c r="C139" s="3" t="s">
        <v>92</v>
      </c>
      <c r="D139" s="3">
        <v>168</v>
      </c>
      <c r="E139" s="3">
        <v>318</v>
      </c>
      <c r="F139" s="3">
        <v>13</v>
      </c>
      <c r="G139" s="3">
        <v>152</v>
      </c>
      <c r="H139" s="3">
        <v>4</v>
      </c>
      <c r="I139" s="3">
        <v>27</v>
      </c>
      <c r="J139" s="3">
        <v>54</v>
      </c>
      <c r="K139" s="3">
        <v>69</v>
      </c>
      <c r="L139" s="3">
        <v>42</v>
      </c>
      <c r="M139" s="3">
        <v>15</v>
      </c>
      <c r="N139" s="3">
        <v>73</v>
      </c>
      <c r="O139" s="3">
        <v>8</v>
      </c>
      <c r="P139" s="3">
        <v>54</v>
      </c>
      <c r="Q139" s="3">
        <v>11</v>
      </c>
      <c r="R139" s="3">
        <v>40</v>
      </c>
      <c r="S139" s="3">
        <v>89</v>
      </c>
      <c r="T139" s="3">
        <v>51</v>
      </c>
      <c r="U139" s="3">
        <v>10</v>
      </c>
      <c r="V139" s="3">
        <v>73</v>
      </c>
      <c r="W139" s="3">
        <v>57</v>
      </c>
      <c r="X139" s="3">
        <v>14</v>
      </c>
      <c r="Y139" s="3">
        <v>8</v>
      </c>
      <c r="Z139" s="3">
        <v>25</v>
      </c>
      <c r="AA139" s="3">
        <v>21</v>
      </c>
      <c r="AB139" s="3">
        <v>77</v>
      </c>
      <c r="AC139" s="3">
        <v>95</v>
      </c>
      <c r="AD139" s="3">
        <v>80</v>
      </c>
      <c r="AE139" s="3">
        <v>39</v>
      </c>
      <c r="AF139" s="3">
        <v>14</v>
      </c>
      <c r="AG139" s="3">
        <v>9</v>
      </c>
      <c r="AH139" s="3">
        <v>27</v>
      </c>
      <c r="AI139" s="3">
        <v>22</v>
      </c>
      <c r="AJ139" s="3">
        <v>64</v>
      </c>
      <c r="AK139" s="3">
        <v>14</v>
      </c>
      <c r="AL139" s="3">
        <v>14</v>
      </c>
      <c r="AM139" s="3">
        <v>46</v>
      </c>
      <c r="AN139" s="3">
        <v>8</v>
      </c>
      <c r="AO139" s="3">
        <v>13</v>
      </c>
      <c r="AP139" s="3">
        <v>21</v>
      </c>
      <c r="AQ139" s="3">
        <v>5</v>
      </c>
      <c r="AR139" s="3">
        <v>112</v>
      </c>
      <c r="AS139" s="3">
        <v>10</v>
      </c>
      <c r="AT139" s="3">
        <v>16</v>
      </c>
      <c r="AU139" s="3">
        <v>22</v>
      </c>
      <c r="AV139" s="3">
        <v>5</v>
      </c>
      <c r="AW139" s="3">
        <v>16</v>
      </c>
      <c r="AX139" s="3">
        <v>28</v>
      </c>
      <c r="AY139" s="3">
        <v>254</v>
      </c>
      <c r="AZ139" s="3">
        <v>103</v>
      </c>
      <c r="BA139" s="3">
        <v>41</v>
      </c>
      <c r="BB139" s="3">
        <v>31</v>
      </c>
      <c r="BC139" s="3">
        <v>65</v>
      </c>
      <c r="BD139" s="3">
        <v>67</v>
      </c>
      <c r="BE139" s="3">
        <v>20</v>
      </c>
      <c r="BF139" s="3">
        <v>13</v>
      </c>
      <c r="BG139" s="3">
        <v>102</v>
      </c>
      <c r="BH139" s="3">
        <v>29</v>
      </c>
      <c r="BI139" s="3">
        <v>2</v>
      </c>
      <c r="BJ139" s="3">
        <v>32</v>
      </c>
      <c r="BK139" s="3">
        <v>6</v>
      </c>
      <c r="BL139" s="3">
        <v>47</v>
      </c>
      <c r="BM139" s="3">
        <v>30</v>
      </c>
      <c r="BN139" s="3">
        <v>23</v>
      </c>
      <c r="BO139" s="3">
        <v>42</v>
      </c>
      <c r="BP139" s="3">
        <v>16</v>
      </c>
      <c r="BQ139" s="3">
        <v>1</v>
      </c>
      <c r="BR139" s="3">
        <v>9</v>
      </c>
      <c r="BS139" s="3">
        <v>7</v>
      </c>
      <c r="BT139" s="3">
        <v>75</v>
      </c>
      <c r="BU139" s="3">
        <v>8</v>
      </c>
      <c r="BV139" s="3">
        <v>8</v>
      </c>
      <c r="BY139" s="3">
        <f t="shared" si="2"/>
        <v>44.845070422535208</v>
      </c>
    </row>
    <row r="140" spans="1:77">
      <c r="A140" s="3" t="s">
        <v>114</v>
      </c>
      <c r="B140" s="3">
        <v>4.5599999999999996</v>
      </c>
      <c r="C140" s="3" t="s">
        <v>92</v>
      </c>
      <c r="D140" s="3">
        <v>168</v>
      </c>
      <c r="E140" s="3">
        <v>318</v>
      </c>
      <c r="F140" s="3">
        <v>13</v>
      </c>
      <c r="G140" s="3">
        <v>152</v>
      </c>
      <c r="H140" s="3">
        <v>4</v>
      </c>
      <c r="I140" s="3">
        <v>27</v>
      </c>
      <c r="J140" s="3">
        <v>54</v>
      </c>
      <c r="K140" s="3">
        <v>69</v>
      </c>
      <c r="L140" s="3">
        <v>42</v>
      </c>
      <c r="M140" s="3">
        <v>15</v>
      </c>
      <c r="N140" s="3">
        <v>73</v>
      </c>
      <c r="O140" s="3">
        <v>8</v>
      </c>
      <c r="P140" s="3">
        <v>54</v>
      </c>
      <c r="Q140" s="3">
        <v>11</v>
      </c>
      <c r="R140" s="3">
        <v>40</v>
      </c>
      <c r="S140" s="3">
        <v>89</v>
      </c>
      <c r="T140" s="3">
        <v>51</v>
      </c>
      <c r="U140" s="3">
        <v>10</v>
      </c>
      <c r="V140" s="3">
        <v>73</v>
      </c>
      <c r="W140" s="3">
        <v>57</v>
      </c>
      <c r="X140" s="3">
        <v>14</v>
      </c>
      <c r="Y140" s="3">
        <v>8</v>
      </c>
      <c r="Z140" s="3">
        <v>25</v>
      </c>
      <c r="AA140" s="3">
        <v>21</v>
      </c>
      <c r="AB140" s="3">
        <v>77</v>
      </c>
      <c r="AC140" s="3">
        <v>95</v>
      </c>
      <c r="AD140" s="3">
        <v>80</v>
      </c>
      <c r="AE140" s="3">
        <v>39</v>
      </c>
      <c r="AF140" s="3">
        <v>14</v>
      </c>
      <c r="AG140" s="3">
        <v>9</v>
      </c>
      <c r="AH140" s="3">
        <v>27</v>
      </c>
      <c r="AI140" s="3">
        <v>22</v>
      </c>
      <c r="AJ140" s="3">
        <v>64</v>
      </c>
      <c r="AK140" s="3">
        <v>14</v>
      </c>
      <c r="AL140" s="3">
        <v>14</v>
      </c>
      <c r="AM140" s="3">
        <v>46</v>
      </c>
      <c r="AN140" s="3">
        <v>8</v>
      </c>
      <c r="AO140" s="3">
        <v>13</v>
      </c>
      <c r="AP140" s="3">
        <v>21</v>
      </c>
      <c r="AQ140" s="3">
        <v>5</v>
      </c>
      <c r="AR140" s="3">
        <v>112</v>
      </c>
      <c r="AS140" s="3">
        <v>10</v>
      </c>
      <c r="AT140" s="3">
        <v>16</v>
      </c>
      <c r="AU140" s="3">
        <v>22</v>
      </c>
      <c r="AV140" s="3">
        <v>5</v>
      </c>
      <c r="AW140" s="3">
        <v>16</v>
      </c>
      <c r="AX140" s="3">
        <v>28</v>
      </c>
      <c r="AY140" s="3">
        <v>287</v>
      </c>
      <c r="AZ140" s="3">
        <v>102</v>
      </c>
      <c r="BA140" s="3">
        <v>41</v>
      </c>
      <c r="BB140" s="3">
        <v>31</v>
      </c>
      <c r="BC140" s="3">
        <v>65</v>
      </c>
      <c r="BD140" s="3">
        <v>67</v>
      </c>
      <c r="BE140" s="3">
        <v>20</v>
      </c>
      <c r="BF140" s="3">
        <v>13</v>
      </c>
      <c r="BG140" s="3">
        <v>102</v>
      </c>
      <c r="BH140" s="3">
        <v>29</v>
      </c>
      <c r="BI140" s="3">
        <v>2</v>
      </c>
      <c r="BJ140" s="3">
        <v>32</v>
      </c>
      <c r="BK140" s="3">
        <v>6</v>
      </c>
      <c r="BL140" s="3">
        <v>47</v>
      </c>
      <c r="BM140" s="3">
        <v>30</v>
      </c>
      <c r="BN140" s="3">
        <v>23</v>
      </c>
      <c r="BO140" s="3">
        <v>42</v>
      </c>
      <c r="BP140" s="3">
        <v>16</v>
      </c>
      <c r="BQ140" s="3">
        <v>1</v>
      </c>
      <c r="BR140" s="3">
        <v>9</v>
      </c>
      <c r="BS140" s="3">
        <v>7</v>
      </c>
      <c r="BT140" s="3">
        <v>75</v>
      </c>
      <c r="BU140" s="3">
        <v>8</v>
      </c>
      <c r="BV140" s="3">
        <v>8</v>
      </c>
      <c r="BY140" s="3">
        <f t="shared" si="2"/>
        <v>45.29577464788732</v>
      </c>
    </row>
    <row r="141" spans="1:77">
      <c r="A141" s="3" t="s">
        <v>115</v>
      </c>
      <c r="B141" s="3">
        <v>4.8899999999999997</v>
      </c>
      <c r="C141" s="3" t="s">
        <v>92</v>
      </c>
      <c r="D141" s="3">
        <v>168</v>
      </c>
      <c r="E141" s="3">
        <v>318</v>
      </c>
      <c r="F141" s="3">
        <v>13</v>
      </c>
      <c r="G141" s="3">
        <v>152</v>
      </c>
      <c r="H141" s="3">
        <v>4</v>
      </c>
      <c r="I141" s="3">
        <v>27</v>
      </c>
      <c r="J141" s="3">
        <v>54</v>
      </c>
      <c r="K141" s="3">
        <v>69</v>
      </c>
      <c r="L141" s="3">
        <v>42</v>
      </c>
      <c r="M141" s="3">
        <v>15</v>
      </c>
      <c r="N141" s="3">
        <v>73</v>
      </c>
      <c r="O141" s="3">
        <v>8</v>
      </c>
      <c r="P141" s="3">
        <v>61</v>
      </c>
      <c r="Q141" s="3">
        <v>11</v>
      </c>
      <c r="R141" s="3">
        <v>40</v>
      </c>
      <c r="S141" s="3">
        <v>89</v>
      </c>
      <c r="T141" s="3">
        <v>51</v>
      </c>
      <c r="U141" s="3">
        <v>10</v>
      </c>
      <c r="V141" s="3">
        <v>73</v>
      </c>
      <c r="W141" s="1">
        <f>474-417</f>
        <v>57</v>
      </c>
      <c r="X141" s="3">
        <v>14</v>
      </c>
      <c r="Y141" s="3">
        <v>8</v>
      </c>
      <c r="Z141" s="1">
        <f>241-216</f>
        <v>25</v>
      </c>
      <c r="AA141" s="3">
        <v>21</v>
      </c>
      <c r="AB141" s="1">
        <f>243-166</f>
        <v>77</v>
      </c>
      <c r="AC141" s="3">
        <v>95</v>
      </c>
      <c r="AD141" s="3">
        <v>80</v>
      </c>
      <c r="AE141" s="3">
        <v>39</v>
      </c>
      <c r="AF141" s="1">
        <v>14</v>
      </c>
      <c r="AG141" s="3">
        <v>9</v>
      </c>
      <c r="AH141" s="3">
        <v>27</v>
      </c>
      <c r="AI141" s="3">
        <v>22</v>
      </c>
      <c r="AJ141" s="3">
        <v>64</v>
      </c>
      <c r="AK141" s="3">
        <v>14</v>
      </c>
      <c r="AL141" s="3">
        <v>14</v>
      </c>
      <c r="AM141" s="3">
        <v>46</v>
      </c>
      <c r="AN141" s="3">
        <v>8</v>
      </c>
      <c r="AO141" s="3">
        <v>13</v>
      </c>
      <c r="AP141" s="3">
        <v>21</v>
      </c>
      <c r="AQ141" s="3">
        <v>5</v>
      </c>
      <c r="AR141" s="3">
        <v>112</v>
      </c>
      <c r="AS141" s="3">
        <v>10</v>
      </c>
      <c r="AT141" s="1">
        <v>16</v>
      </c>
      <c r="AU141" s="1">
        <f>82-60</f>
        <v>22</v>
      </c>
      <c r="AV141" s="3">
        <v>5</v>
      </c>
      <c r="AW141" s="3">
        <v>16</v>
      </c>
      <c r="AX141" s="3">
        <v>28</v>
      </c>
      <c r="AY141" s="3">
        <v>254</v>
      </c>
      <c r="AZ141" s="3">
        <v>102</v>
      </c>
      <c r="BA141" s="3">
        <v>41</v>
      </c>
      <c r="BB141" s="3">
        <v>31</v>
      </c>
      <c r="BC141" s="3">
        <v>65</v>
      </c>
      <c r="BD141" s="3">
        <v>67</v>
      </c>
      <c r="BE141" s="3">
        <v>20</v>
      </c>
      <c r="BF141" s="3">
        <v>13</v>
      </c>
      <c r="BG141" s="3">
        <v>102</v>
      </c>
      <c r="BH141" s="3">
        <v>29</v>
      </c>
      <c r="BI141" s="3">
        <v>2</v>
      </c>
      <c r="BJ141" s="3">
        <v>32</v>
      </c>
      <c r="BK141" s="3">
        <v>6</v>
      </c>
      <c r="BL141" s="3">
        <v>47</v>
      </c>
      <c r="BM141" s="3">
        <v>30</v>
      </c>
      <c r="BN141" s="3">
        <v>23</v>
      </c>
      <c r="BO141" s="3">
        <v>41</v>
      </c>
      <c r="BP141" s="3">
        <v>16</v>
      </c>
      <c r="BQ141" s="3">
        <v>1</v>
      </c>
      <c r="BR141" s="3">
        <v>9</v>
      </c>
      <c r="BS141" s="3">
        <v>7</v>
      </c>
      <c r="BT141" s="3">
        <v>75</v>
      </c>
      <c r="BU141" s="3">
        <v>8</v>
      </c>
      <c r="BV141" s="3">
        <v>8</v>
      </c>
      <c r="BY141" s="3">
        <f t="shared" si="2"/>
        <v>44.91549295774648</v>
      </c>
    </row>
    <row r="142" spans="1:77">
      <c r="A142" s="3" t="s">
        <v>116</v>
      </c>
      <c r="B142" s="3">
        <v>5.22</v>
      </c>
      <c r="C142" s="3" t="s">
        <v>92</v>
      </c>
      <c r="D142" s="3">
        <v>168</v>
      </c>
      <c r="E142" s="3">
        <v>318</v>
      </c>
      <c r="F142" s="3">
        <v>13</v>
      </c>
      <c r="G142" s="3">
        <v>152</v>
      </c>
      <c r="H142" s="3">
        <v>4</v>
      </c>
      <c r="I142" s="3">
        <v>27</v>
      </c>
      <c r="J142" s="3">
        <v>54</v>
      </c>
      <c r="K142" s="3">
        <v>69</v>
      </c>
      <c r="L142" s="3">
        <v>42</v>
      </c>
      <c r="M142" s="3">
        <v>15</v>
      </c>
      <c r="N142" s="3">
        <v>73</v>
      </c>
      <c r="O142" s="3">
        <v>8</v>
      </c>
      <c r="P142" s="3">
        <v>54</v>
      </c>
      <c r="Q142" s="3">
        <v>11</v>
      </c>
      <c r="R142" s="3">
        <v>40</v>
      </c>
      <c r="S142" s="3">
        <v>89</v>
      </c>
      <c r="T142" s="3">
        <v>51</v>
      </c>
      <c r="U142" s="3">
        <v>10</v>
      </c>
      <c r="V142" s="3">
        <v>73</v>
      </c>
      <c r="W142" s="3">
        <v>57</v>
      </c>
      <c r="X142" s="3">
        <v>14</v>
      </c>
      <c r="Y142" s="3">
        <v>8</v>
      </c>
      <c r="Z142" s="3">
        <v>25</v>
      </c>
      <c r="AA142" s="3">
        <v>21</v>
      </c>
      <c r="AB142" s="3">
        <v>77</v>
      </c>
      <c r="AC142" s="3">
        <v>95</v>
      </c>
      <c r="AD142" s="3">
        <v>80</v>
      </c>
      <c r="AE142" s="3">
        <v>39</v>
      </c>
      <c r="AF142" s="3">
        <v>14</v>
      </c>
      <c r="AG142" s="3">
        <v>9</v>
      </c>
      <c r="AH142" s="3">
        <v>27</v>
      </c>
      <c r="AI142" s="3">
        <v>22</v>
      </c>
      <c r="AJ142" s="3">
        <v>64</v>
      </c>
      <c r="AK142" s="3">
        <v>14</v>
      </c>
      <c r="AL142" s="3">
        <v>14</v>
      </c>
      <c r="AM142" s="3">
        <v>46</v>
      </c>
      <c r="AN142" s="3">
        <v>8</v>
      </c>
      <c r="AO142" s="3">
        <v>13</v>
      </c>
      <c r="AP142" s="3">
        <v>21</v>
      </c>
      <c r="AQ142" s="3">
        <v>5</v>
      </c>
      <c r="AR142" s="3">
        <v>112</v>
      </c>
      <c r="AS142" s="3">
        <v>10</v>
      </c>
      <c r="AT142" s="3">
        <v>16</v>
      </c>
      <c r="AU142" s="3">
        <v>22</v>
      </c>
      <c r="AV142" s="3">
        <v>5</v>
      </c>
      <c r="AW142" s="3">
        <v>16</v>
      </c>
      <c r="AX142" s="3">
        <v>28</v>
      </c>
      <c r="AY142" s="3">
        <v>254</v>
      </c>
      <c r="AZ142" s="3">
        <v>102</v>
      </c>
      <c r="BA142" s="3">
        <v>41</v>
      </c>
      <c r="BB142" s="3">
        <v>31</v>
      </c>
      <c r="BC142" s="3">
        <v>65</v>
      </c>
      <c r="BD142" s="3">
        <v>67</v>
      </c>
      <c r="BE142" s="3">
        <v>20</v>
      </c>
      <c r="BF142" s="3">
        <v>13</v>
      </c>
      <c r="BG142" s="3">
        <v>102</v>
      </c>
      <c r="BH142" s="3">
        <v>29</v>
      </c>
      <c r="BI142" s="3">
        <v>3</v>
      </c>
      <c r="BJ142" s="3">
        <v>32</v>
      </c>
      <c r="BK142" s="3">
        <v>6</v>
      </c>
      <c r="BL142" s="3">
        <v>47</v>
      </c>
      <c r="BM142" s="3">
        <v>30</v>
      </c>
      <c r="BN142" s="3">
        <v>23</v>
      </c>
      <c r="BO142" s="3">
        <v>42</v>
      </c>
      <c r="BP142" s="3">
        <v>16</v>
      </c>
      <c r="BQ142" s="3">
        <v>1</v>
      </c>
      <c r="BR142" s="3">
        <v>9</v>
      </c>
      <c r="BS142" s="3">
        <v>7</v>
      </c>
      <c r="BT142" s="3">
        <v>75</v>
      </c>
      <c r="BU142" s="3">
        <v>8</v>
      </c>
      <c r="BV142" s="3">
        <v>8</v>
      </c>
      <c r="BY142" s="3">
        <f t="shared" si="2"/>
        <v>44.845070422535208</v>
      </c>
    </row>
    <row r="143" spans="1:77">
      <c r="A143" s="3" t="s">
        <v>117</v>
      </c>
      <c r="B143" s="3">
        <v>4.29</v>
      </c>
      <c r="C143" s="3" t="s">
        <v>92</v>
      </c>
      <c r="D143" s="3">
        <v>168</v>
      </c>
      <c r="E143" s="3">
        <v>320</v>
      </c>
      <c r="F143" s="3">
        <v>13</v>
      </c>
      <c r="G143" s="3">
        <v>179</v>
      </c>
      <c r="H143" s="3">
        <v>4</v>
      </c>
      <c r="I143" s="3">
        <v>24</v>
      </c>
      <c r="J143" s="3">
        <v>55</v>
      </c>
      <c r="K143" s="3">
        <v>69</v>
      </c>
      <c r="L143" s="3">
        <v>46</v>
      </c>
      <c r="M143" s="3">
        <v>15</v>
      </c>
      <c r="N143" s="3">
        <v>73</v>
      </c>
      <c r="O143" s="3">
        <v>8</v>
      </c>
      <c r="P143" s="3">
        <v>53</v>
      </c>
      <c r="Q143" s="3">
        <v>11</v>
      </c>
      <c r="R143" s="3">
        <v>39</v>
      </c>
      <c r="S143" s="3">
        <v>89</v>
      </c>
      <c r="T143" s="3">
        <v>51</v>
      </c>
      <c r="U143" s="3">
        <v>10</v>
      </c>
      <c r="V143" s="3">
        <v>77</v>
      </c>
      <c r="W143" s="3">
        <v>58</v>
      </c>
      <c r="X143" s="3">
        <v>14</v>
      </c>
      <c r="Y143" s="3">
        <v>9</v>
      </c>
      <c r="Z143" s="3">
        <v>25</v>
      </c>
      <c r="AA143" s="3">
        <v>21</v>
      </c>
      <c r="AB143" s="3">
        <v>86</v>
      </c>
      <c r="AC143" s="3">
        <v>96</v>
      </c>
      <c r="AD143" s="3">
        <v>72</v>
      </c>
      <c r="AE143" s="3">
        <v>40</v>
      </c>
      <c r="AF143" s="3">
        <v>15</v>
      </c>
      <c r="AG143" s="3">
        <v>10</v>
      </c>
      <c r="AH143" s="3">
        <v>31</v>
      </c>
      <c r="AI143" s="3">
        <v>17</v>
      </c>
      <c r="AJ143" s="3">
        <v>64</v>
      </c>
      <c r="AK143" s="3">
        <v>14</v>
      </c>
      <c r="AL143" s="3">
        <v>14</v>
      </c>
      <c r="AM143" s="3">
        <v>46</v>
      </c>
      <c r="AN143" s="3">
        <v>8</v>
      </c>
      <c r="AO143" s="3">
        <v>11</v>
      </c>
      <c r="AP143" s="3">
        <v>22</v>
      </c>
      <c r="AQ143" s="3">
        <v>4</v>
      </c>
      <c r="AR143" s="3">
        <v>107</v>
      </c>
      <c r="AS143" s="3">
        <v>10</v>
      </c>
      <c r="AT143" s="3">
        <v>16</v>
      </c>
      <c r="AU143" s="3">
        <v>22</v>
      </c>
      <c r="AV143" s="3">
        <v>5</v>
      </c>
      <c r="AW143" s="3">
        <v>17</v>
      </c>
      <c r="AX143" s="3">
        <v>27</v>
      </c>
      <c r="AY143" s="3">
        <v>254</v>
      </c>
      <c r="AZ143" s="3">
        <v>99</v>
      </c>
      <c r="BA143" s="3">
        <v>41</v>
      </c>
      <c r="BB143" s="3">
        <v>35</v>
      </c>
      <c r="BC143" s="3">
        <v>65</v>
      </c>
      <c r="BD143" s="3">
        <v>67</v>
      </c>
      <c r="BE143" s="3">
        <v>20</v>
      </c>
      <c r="BF143" s="3">
        <v>13</v>
      </c>
      <c r="BG143" s="3">
        <v>102</v>
      </c>
      <c r="BH143" s="3">
        <v>28</v>
      </c>
      <c r="BI143" s="3">
        <v>2</v>
      </c>
      <c r="BJ143" s="3">
        <v>32</v>
      </c>
      <c r="BK143" s="3">
        <v>6</v>
      </c>
      <c r="BL143" s="3">
        <v>47</v>
      </c>
      <c r="BM143" s="3">
        <v>30</v>
      </c>
      <c r="BN143" s="3">
        <v>24</v>
      </c>
      <c r="BO143" s="3">
        <v>42</v>
      </c>
      <c r="BP143" s="3">
        <v>16</v>
      </c>
      <c r="BQ143" s="3">
        <v>1</v>
      </c>
      <c r="BR143" s="3">
        <v>9</v>
      </c>
      <c r="BS143" s="3">
        <v>7</v>
      </c>
      <c r="BT143" s="3">
        <v>80</v>
      </c>
      <c r="BU143" s="3">
        <v>8</v>
      </c>
      <c r="BV143" s="3">
        <v>8</v>
      </c>
      <c r="BY143" s="3">
        <f t="shared" si="2"/>
        <v>45.366197183098592</v>
      </c>
    </row>
    <row r="144" spans="1:77">
      <c r="A144" s="3" t="s">
        <v>118</v>
      </c>
      <c r="B144" s="3">
        <v>0.7</v>
      </c>
      <c r="C144" s="3" t="s">
        <v>76</v>
      </c>
      <c r="D144" s="3">
        <v>167</v>
      </c>
      <c r="E144" s="3">
        <v>318</v>
      </c>
      <c r="F144" s="3">
        <v>26</v>
      </c>
      <c r="G144" s="3">
        <v>155</v>
      </c>
      <c r="H144" s="3">
        <v>4</v>
      </c>
      <c r="I144" s="3">
        <v>24</v>
      </c>
      <c r="J144" s="3">
        <v>55</v>
      </c>
      <c r="K144" s="3">
        <v>64</v>
      </c>
      <c r="L144" s="3">
        <v>35</v>
      </c>
      <c r="M144" s="3">
        <v>15</v>
      </c>
      <c r="N144" s="3">
        <v>74</v>
      </c>
      <c r="O144" s="3">
        <v>8</v>
      </c>
      <c r="P144" s="3">
        <v>55</v>
      </c>
      <c r="Q144" s="3">
        <v>10</v>
      </c>
      <c r="R144" s="1">
        <f>641-591</f>
        <v>50</v>
      </c>
      <c r="S144" s="3">
        <v>86</v>
      </c>
      <c r="T144" s="3">
        <v>42</v>
      </c>
      <c r="U144" s="3">
        <v>8</v>
      </c>
      <c r="V144" s="3">
        <v>66</v>
      </c>
      <c r="W144" s="3">
        <v>59</v>
      </c>
      <c r="X144" s="3">
        <v>13</v>
      </c>
      <c r="Y144" s="3">
        <v>6</v>
      </c>
      <c r="Z144" s="3">
        <v>25</v>
      </c>
      <c r="AA144" s="3">
        <v>23</v>
      </c>
      <c r="AB144" s="3">
        <v>81</v>
      </c>
      <c r="AC144" s="3">
        <v>95</v>
      </c>
      <c r="AD144" s="3">
        <v>60</v>
      </c>
      <c r="AE144" s="3">
        <v>41</v>
      </c>
      <c r="AF144" s="3">
        <v>14</v>
      </c>
      <c r="AG144" s="3">
        <v>13</v>
      </c>
      <c r="AH144" s="3">
        <v>29</v>
      </c>
      <c r="AI144" s="3">
        <v>17</v>
      </c>
      <c r="AJ144" s="3">
        <v>47</v>
      </c>
      <c r="AK144" s="3">
        <v>16</v>
      </c>
      <c r="AL144" s="3">
        <v>12</v>
      </c>
      <c r="AM144" s="3">
        <v>45</v>
      </c>
      <c r="AN144" s="3">
        <v>9</v>
      </c>
      <c r="AO144" s="3">
        <v>15</v>
      </c>
      <c r="AP144" s="3">
        <v>26</v>
      </c>
      <c r="AQ144" s="3">
        <v>9</v>
      </c>
      <c r="AR144" s="3">
        <v>64</v>
      </c>
      <c r="AS144" s="3">
        <v>9</v>
      </c>
      <c r="AT144" s="3">
        <v>17</v>
      </c>
      <c r="AU144" s="3">
        <v>20</v>
      </c>
      <c r="AV144" s="3">
        <v>4</v>
      </c>
      <c r="AW144" s="3">
        <v>26</v>
      </c>
      <c r="AX144" s="3">
        <v>16</v>
      </c>
      <c r="AY144" s="3">
        <v>247</v>
      </c>
      <c r="AZ144" s="3">
        <v>102</v>
      </c>
      <c r="BA144" s="3">
        <v>46</v>
      </c>
      <c r="BB144" s="3">
        <v>27</v>
      </c>
      <c r="BC144" s="3">
        <v>65</v>
      </c>
      <c r="BD144" s="3">
        <v>70</v>
      </c>
      <c r="BE144" s="3">
        <v>22</v>
      </c>
      <c r="BF144" s="3">
        <v>13</v>
      </c>
      <c r="BG144" s="3">
        <v>108</v>
      </c>
      <c r="BH144" s="3">
        <v>28</v>
      </c>
      <c r="BI144" s="3">
        <v>2</v>
      </c>
      <c r="BJ144" s="3">
        <v>34</v>
      </c>
      <c r="BK144" s="3">
        <v>6</v>
      </c>
      <c r="BL144" s="3">
        <v>47</v>
      </c>
      <c r="BM144" s="3">
        <v>29</v>
      </c>
      <c r="BN144" s="3">
        <v>23</v>
      </c>
      <c r="BO144" s="3">
        <v>24</v>
      </c>
      <c r="BP144" s="3">
        <v>15</v>
      </c>
      <c r="BQ144" s="3">
        <v>1</v>
      </c>
      <c r="BR144" s="3">
        <v>9</v>
      </c>
      <c r="BS144" s="3">
        <v>8</v>
      </c>
      <c r="BT144" s="3">
        <v>80</v>
      </c>
      <c r="BU144" s="3">
        <v>8</v>
      </c>
      <c r="BV144" s="3">
        <v>8</v>
      </c>
      <c r="BY144" s="3">
        <f t="shared" si="2"/>
        <v>43.591549295774648</v>
      </c>
    </row>
    <row r="145" spans="1:77">
      <c r="A145" s="3" t="s">
        <v>119</v>
      </c>
      <c r="B145" s="3">
        <v>0.72</v>
      </c>
      <c r="C145" s="3" t="s">
        <v>76</v>
      </c>
      <c r="D145" s="3">
        <v>165</v>
      </c>
      <c r="E145" s="3">
        <v>321</v>
      </c>
      <c r="F145" s="3">
        <v>26</v>
      </c>
      <c r="G145" s="3">
        <v>159</v>
      </c>
      <c r="H145" s="3">
        <v>4</v>
      </c>
      <c r="I145" s="3">
        <v>33</v>
      </c>
      <c r="J145" s="3">
        <v>56</v>
      </c>
      <c r="K145" s="3">
        <v>70</v>
      </c>
      <c r="L145" s="3">
        <v>48</v>
      </c>
      <c r="M145" s="3">
        <v>17</v>
      </c>
      <c r="N145" s="3">
        <v>72</v>
      </c>
      <c r="O145" s="3">
        <v>8</v>
      </c>
      <c r="P145" s="3">
        <v>53</v>
      </c>
      <c r="Q145" s="3">
        <v>10</v>
      </c>
      <c r="R145" s="3">
        <v>50</v>
      </c>
      <c r="S145" s="3">
        <v>90</v>
      </c>
      <c r="T145" s="3">
        <v>47</v>
      </c>
      <c r="U145" s="3">
        <v>8</v>
      </c>
      <c r="V145" s="3">
        <v>72</v>
      </c>
      <c r="W145" s="3">
        <v>60</v>
      </c>
      <c r="X145" s="3">
        <v>13</v>
      </c>
      <c r="Y145" s="3">
        <v>2</v>
      </c>
      <c r="Z145" s="3">
        <v>22</v>
      </c>
      <c r="AA145" s="3">
        <v>25</v>
      </c>
      <c r="AB145" s="3">
        <v>86</v>
      </c>
      <c r="AC145" s="3">
        <v>99</v>
      </c>
      <c r="AD145" s="3">
        <v>52</v>
      </c>
      <c r="AE145" s="3">
        <v>41</v>
      </c>
      <c r="AF145" s="3">
        <v>17</v>
      </c>
      <c r="AG145" s="3">
        <v>12</v>
      </c>
      <c r="AH145" s="3">
        <v>26</v>
      </c>
      <c r="AI145" s="3">
        <v>22</v>
      </c>
      <c r="AJ145" s="3">
        <v>45</v>
      </c>
      <c r="AK145" s="3">
        <v>12</v>
      </c>
      <c r="AL145" s="3">
        <v>16</v>
      </c>
      <c r="AM145" s="3">
        <v>50</v>
      </c>
      <c r="AN145" s="3">
        <v>9</v>
      </c>
      <c r="AO145" s="3">
        <v>13</v>
      </c>
      <c r="AP145" s="3">
        <v>21</v>
      </c>
      <c r="AQ145" s="3">
        <v>5</v>
      </c>
      <c r="AR145" s="3">
        <v>64</v>
      </c>
      <c r="AS145" s="3">
        <v>9</v>
      </c>
      <c r="AT145" s="3">
        <v>17</v>
      </c>
      <c r="AU145" s="3">
        <v>20</v>
      </c>
      <c r="AV145" s="3">
        <v>3</v>
      </c>
      <c r="AW145" s="3">
        <v>16</v>
      </c>
      <c r="AX145" s="3">
        <v>17</v>
      </c>
      <c r="AY145" s="3">
        <v>248</v>
      </c>
      <c r="AZ145" s="3">
        <v>110</v>
      </c>
      <c r="BA145" s="3">
        <v>42</v>
      </c>
      <c r="BB145" s="3">
        <v>27</v>
      </c>
      <c r="BC145" s="3">
        <v>62</v>
      </c>
      <c r="BD145" s="3">
        <v>67</v>
      </c>
      <c r="BE145" s="3">
        <v>22</v>
      </c>
      <c r="BF145" s="3">
        <v>13</v>
      </c>
      <c r="BG145" s="3">
        <v>108</v>
      </c>
      <c r="BH145" s="3">
        <v>32</v>
      </c>
      <c r="BI145" s="3">
        <v>2</v>
      </c>
      <c r="BJ145" s="3">
        <v>35</v>
      </c>
      <c r="BK145" s="3">
        <v>6</v>
      </c>
      <c r="BL145" s="3">
        <v>48</v>
      </c>
      <c r="BM145" s="3">
        <v>29</v>
      </c>
      <c r="BN145" s="3">
        <v>24</v>
      </c>
      <c r="BO145" s="3">
        <v>26</v>
      </c>
      <c r="BP145" s="3">
        <v>15</v>
      </c>
      <c r="BQ145" s="3">
        <v>1</v>
      </c>
      <c r="BR145" s="3">
        <v>9</v>
      </c>
      <c r="BS145" s="3">
        <v>10</v>
      </c>
      <c r="BT145" s="3">
        <v>76</v>
      </c>
      <c r="BU145" s="3">
        <v>8</v>
      </c>
      <c r="BV145" s="3">
        <v>8</v>
      </c>
      <c r="BY145" s="3">
        <f t="shared" si="2"/>
        <v>44.098591549295776</v>
      </c>
    </row>
    <row r="146" spans="1:77">
      <c r="A146" s="3" t="s">
        <v>120</v>
      </c>
      <c r="B146" s="3">
        <v>4.2300000000000004</v>
      </c>
      <c r="C146" s="3" t="s">
        <v>92</v>
      </c>
      <c r="D146" s="3">
        <v>169</v>
      </c>
      <c r="E146" s="3">
        <v>319</v>
      </c>
      <c r="F146" s="3">
        <v>14</v>
      </c>
      <c r="G146" s="3">
        <v>178</v>
      </c>
      <c r="H146" s="3">
        <v>4</v>
      </c>
      <c r="I146" s="3">
        <v>24</v>
      </c>
      <c r="J146" s="3">
        <v>54</v>
      </c>
      <c r="K146" s="3">
        <v>69</v>
      </c>
      <c r="L146" s="3">
        <v>45</v>
      </c>
      <c r="M146" s="3">
        <v>15</v>
      </c>
      <c r="N146" s="3">
        <v>74</v>
      </c>
      <c r="O146" s="3">
        <v>8</v>
      </c>
      <c r="P146" s="3">
        <v>54</v>
      </c>
      <c r="Q146" s="3">
        <v>11</v>
      </c>
      <c r="R146" s="3">
        <v>37</v>
      </c>
      <c r="S146" s="3">
        <v>89</v>
      </c>
      <c r="T146" s="3">
        <v>63</v>
      </c>
      <c r="U146" s="3">
        <v>12</v>
      </c>
      <c r="V146" s="3">
        <v>81</v>
      </c>
      <c r="W146" s="3">
        <v>58</v>
      </c>
      <c r="X146" s="3">
        <v>14</v>
      </c>
      <c r="Y146" s="3">
        <v>9</v>
      </c>
      <c r="Z146" s="3">
        <v>25</v>
      </c>
      <c r="AA146" s="3">
        <v>21</v>
      </c>
      <c r="AB146" s="3">
        <v>84</v>
      </c>
      <c r="AC146" s="3">
        <v>96</v>
      </c>
      <c r="AD146" s="3">
        <v>71</v>
      </c>
      <c r="AE146" s="3">
        <v>40</v>
      </c>
      <c r="AF146" s="3">
        <v>13</v>
      </c>
      <c r="AG146" s="3">
        <v>9</v>
      </c>
      <c r="AH146" s="3">
        <v>27</v>
      </c>
      <c r="AI146" s="3">
        <v>22</v>
      </c>
      <c r="AJ146" s="3">
        <v>64</v>
      </c>
      <c r="AK146" s="3">
        <v>14</v>
      </c>
      <c r="AL146" s="3">
        <v>10</v>
      </c>
      <c r="AM146" s="3">
        <v>46</v>
      </c>
      <c r="AN146" s="3">
        <v>8</v>
      </c>
      <c r="AO146" s="3">
        <v>11</v>
      </c>
      <c r="AP146" s="3">
        <v>20</v>
      </c>
      <c r="AQ146" s="3">
        <v>4</v>
      </c>
      <c r="AR146" s="3">
        <v>114</v>
      </c>
      <c r="AS146" s="3">
        <v>10</v>
      </c>
      <c r="AT146" s="3">
        <v>16</v>
      </c>
      <c r="AU146" s="3">
        <v>25</v>
      </c>
      <c r="AV146" s="3">
        <v>7</v>
      </c>
      <c r="AW146" s="3">
        <v>16</v>
      </c>
      <c r="AX146" s="3">
        <v>28</v>
      </c>
      <c r="AY146" s="3">
        <v>254</v>
      </c>
      <c r="AZ146" s="3">
        <v>101</v>
      </c>
      <c r="BA146" s="3">
        <v>40</v>
      </c>
      <c r="BB146" s="3">
        <v>34</v>
      </c>
      <c r="BC146" s="3">
        <v>65</v>
      </c>
      <c r="BD146" s="3">
        <v>67</v>
      </c>
      <c r="BE146" s="3">
        <v>20</v>
      </c>
      <c r="BF146" s="3">
        <v>13</v>
      </c>
      <c r="BG146" s="3">
        <v>102</v>
      </c>
      <c r="BH146" s="3">
        <v>28</v>
      </c>
      <c r="BI146" s="3">
        <v>2</v>
      </c>
      <c r="BJ146" s="3">
        <v>32</v>
      </c>
      <c r="BK146" s="3">
        <v>6</v>
      </c>
      <c r="BL146" s="3">
        <v>47</v>
      </c>
      <c r="BM146" s="3">
        <v>30</v>
      </c>
      <c r="BN146" s="3">
        <v>23</v>
      </c>
      <c r="BO146" s="3">
        <v>43</v>
      </c>
      <c r="BP146" s="3">
        <v>16</v>
      </c>
      <c r="BQ146" s="3">
        <v>1</v>
      </c>
      <c r="BR146" s="3">
        <v>9</v>
      </c>
      <c r="BS146" s="3">
        <v>7</v>
      </c>
      <c r="BT146" s="3">
        <v>76</v>
      </c>
      <c r="BU146" s="3">
        <v>8</v>
      </c>
      <c r="BV146" s="3">
        <v>8</v>
      </c>
      <c r="BY146" s="3">
        <f t="shared" si="2"/>
        <v>45.549295774647888</v>
      </c>
    </row>
    <row r="147" spans="1:77">
      <c r="A147" s="3" t="s">
        <v>121</v>
      </c>
      <c r="B147" s="3">
        <v>4.59</v>
      </c>
      <c r="C147" s="3" t="s">
        <v>92</v>
      </c>
      <c r="D147" s="3">
        <v>156</v>
      </c>
      <c r="E147" s="3">
        <v>319</v>
      </c>
      <c r="F147" s="3">
        <v>14</v>
      </c>
      <c r="G147" s="3">
        <v>168</v>
      </c>
      <c r="H147" s="3">
        <v>4</v>
      </c>
      <c r="I147" s="3">
        <v>24</v>
      </c>
      <c r="J147" s="3">
        <v>53</v>
      </c>
      <c r="K147" s="3">
        <v>69</v>
      </c>
      <c r="L147" s="3">
        <v>42</v>
      </c>
      <c r="M147" s="3">
        <v>15</v>
      </c>
      <c r="N147" s="3">
        <v>74</v>
      </c>
      <c r="O147" s="3">
        <v>8</v>
      </c>
      <c r="P147" s="3">
        <v>54</v>
      </c>
      <c r="Q147" s="3">
        <v>11</v>
      </c>
      <c r="R147" s="3">
        <v>39</v>
      </c>
      <c r="S147" s="3">
        <v>89</v>
      </c>
      <c r="T147" s="1">
        <f>121-64</f>
        <v>57</v>
      </c>
      <c r="U147" s="3">
        <v>12</v>
      </c>
      <c r="V147" s="3">
        <v>83</v>
      </c>
      <c r="W147" s="3">
        <v>58</v>
      </c>
      <c r="X147" s="3">
        <v>14</v>
      </c>
      <c r="Y147" s="3">
        <v>9</v>
      </c>
      <c r="Z147" s="3">
        <v>25</v>
      </c>
      <c r="AA147" s="3">
        <v>21</v>
      </c>
      <c r="AB147" s="3">
        <v>84</v>
      </c>
      <c r="AC147" s="3">
        <v>96</v>
      </c>
      <c r="AD147" s="3">
        <v>72</v>
      </c>
      <c r="AE147" s="3">
        <v>40</v>
      </c>
      <c r="AF147" s="3">
        <v>13</v>
      </c>
      <c r="AG147" s="3">
        <v>8</v>
      </c>
      <c r="AH147" s="3">
        <v>27</v>
      </c>
      <c r="AI147" s="3">
        <v>22</v>
      </c>
      <c r="AJ147" s="3">
        <v>64</v>
      </c>
      <c r="AK147" s="3">
        <v>14</v>
      </c>
      <c r="AL147" s="3">
        <v>10</v>
      </c>
      <c r="AM147" s="3">
        <v>46</v>
      </c>
      <c r="AN147" s="3">
        <v>8</v>
      </c>
      <c r="AO147" s="3">
        <v>11</v>
      </c>
      <c r="AP147" s="3">
        <v>31</v>
      </c>
      <c r="AQ147" s="3">
        <v>5</v>
      </c>
      <c r="AR147" s="3">
        <v>110</v>
      </c>
      <c r="AS147" s="3">
        <v>10</v>
      </c>
      <c r="AT147" s="3">
        <v>16</v>
      </c>
      <c r="AU147" s="3">
        <v>22</v>
      </c>
      <c r="AV147" s="3">
        <v>7</v>
      </c>
      <c r="AW147" s="3">
        <v>16</v>
      </c>
      <c r="AX147" s="3">
        <v>28</v>
      </c>
      <c r="AY147" s="3">
        <v>254</v>
      </c>
      <c r="AZ147" s="3">
        <v>101</v>
      </c>
      <c r="BA147" s="3">
        <v>41</v>
      </c>
      <c r="BB147" s="3">
        <v>34</v>
      </c>
      <c r="BC147" s="3">
        <v>65</v>
      </c>
      <c r="BD147" s="3">
        <v>67</v>
      </c>
      <c r="BE147" s="3">
        <v>20</v>
      </c>
      <c r="BF147" s="3">
        <v>13</v>
      </c>
      <c r="BG147" s="3">
        <v>102</v>
      </c>
      <c r="BH147" s="3">
        <v>28</v>
      </c>
      <c r="BI147" s="3">
        <v>2</v>
      </c>
      <c r="BJ147" s="3">
        <v>32</v>
      </c>
      <c r="BK147" s="3">
        <v>6</v>
      </c>
      <c r="BL147" s="3">
        <v>47</v>
      </c>
      <c r="BM147" s="3">
        <v>30</v>
      </c>
      <c r="BN147" s="3">
        <v>23</v>
      </c>
      <c r="BO147" s="3">
        <v>43</v>
      </c>
      <c r="BP147" s="3">
        <v>16</v>
      </c>
      <c r="BQ147" s="3">
        <v>1</v>
      </c>
      <c r="BR147" s="3">
        <v>12</v>
      </c>
      <c r="BS147" s="3">
        <v>7</v>
      </c>
      <c r="BT147" s="3">
        <v>75</v>
      </c>
      <c r="BU147" s="3">
        <v>8</v>
      </c>
      <c r="BV147" s="3">
        <v>8</v>
      </c>
      <c r="BY147" s="3">
        <f t="shared" si="2"/>
        <v>45.25352112676056</v>
      </c>
    </row>
    <row r="148" spans="1:77">
      <c r="A148" s="3" t="s">
        <v>122</v>
      </c>
      <c r="B148" s="3">
        <v>4.63</v>
      </c>
      <c r="C148" s="3" t="s">
        <v>92</v>
      </c>
      <c r="D148" s="3">
        <v>168</v>
      </c>
      <c r="E148" s="3">
        <v>319</v>
      </c>
      <c r="F148" s="3">
        <v>13</v>
      </c>
      <c r="G148" s="3">
        <v>170</v>
      </c>
      <c r="H148" s="3">
        <v>4</v>
      </c>
      <c r="I148" s="3">
        <v>27</v>
      </c>
      <c r="J148" s="3">
        <v>55</v>
      </c>
      <c r="K148" s="3">
        <v>71</v>
      </c>
      <c r="L148" s="3">
        <v>46</v>
      </c>
      <c r="M148" s="3">
        <v>15</v>
      </c>
      <c r="N148" s="3">
        <v>73</v>
      </c>
      <c r="O148" s="3">
        <v>8</v>
      </c>
      <c r="P148" s="3">
        <v>54</v>
      </c>
      <c r="Q148" s="3">
        <v>11</v>
      </c>
      <c r="R148" s="3">
        <v>36</v>
      </c>
      <c r="S148" s="3">
        <v>89</v>
      </c>
      <c r="T148" s="3">
        <v>52</v>
      </c>
      <c r="U148" s="3">
        <v>13</v>
      </c>
      <c r="V148" s="3">
        <v>83</v>
      </c>
      <c r="W148" s="3">
        <v>57</v>
      </c>
      <c r="X148" s="3">
        <v>14</v>
      </c>
      <c r="Y148" s="3">
        <v>4</v>
      </c>
      <c r="Z148" s="3">
        <v>25</v>
      </c>
      <c r="AA148" s="3">
        <v>22</v>
      </c>
      <c r="AB148" s="3">
        <v>94</v>
      </c>
      <c r="AC148" s="3">
        <v>95</v>
      </c>
      <c r="AD148" s="3">
        <v>85</v>
      </c>
      <c r="AE148" s="3">
        <v>37</v>
      </c>
      <c r="AF148" s="3">
        <v>19</v>
      </c>
      <c r="AG148" s="3">
        <v>10</v>
      </c>
      <c r="AH148" s="3">
        <v>27</v>
      </c>
      <c r="AI148" s="3">
        <v>21</v>
      </c>
      <c r="AJ148" s="3">
        <v>64</v>
      </c>
      <c r="AK148" s="3">
        <v>14</v>
      </c>
      <c r="AL148" s="3">
        <v>18</v>
      </c>
      <c r="AM148" s="3">
        <v>46</v>
      </c>
      <c r="AN148" s="3">
        <v>8</v>
      </c>
      <c r="AO148" s="3">
        <v>11</v>
      </c>
      <c r="AP148" s="3">
        <v>25</v>
      </c>
      <c r="AQ148" s="3">
        <v>5</v>
      </c>
      <c r="AR148" s="3">
        <v>113</v>
      </c>
      <c r="AS148" s="3">
        <v>10</v>
      </c>
      <c r="AT148" s="3">
        <v>16</v>
      </c>
      <c r="AU148" s="3">
        <v>22</v>
      </c>
      <c r="AV148" s="3">
        <v>8</v>
      </c>
      <c r="AW148" s="3">
        <v>15</v>
      </c>
      <c r="AX148" s="3">
        <v>27</v>
      </c>
      <c r="AY148" s="3">
        <v>254</v>
      </c>
      <c r="AZ148" s="3">
        <v>102</v>
      </c>
      <c r="BA148" s="3">
        <v>43</v>
      </c>
      <c r="BB148" s="3">
        <v>33</v>
      </c>
      <c r="BC148" s="3">
        <v>66</v>
      </c>
      <c r="BD148" s="3">
        <v>67</v>
      </c>
      <c r="BE148" s="3">
        <v>20</v>
      </c>
      <c r="BF148" s="3">
        <v>13</v>
      </c>
      <c r="BG148" s="3">
        <v>102</v>
      </c>
      <c r="BH148" s="3">
        <v>29</v>
      </c>
      <c r="BI148" s="3">
        <v>2</v>
      </c>
      <c r="BJ148" s="3">
        <v>32</v>
      </c>
      <c r="BK148" s="3">
        <v>6</v>
      </c>
      <c r="BL148" s="3">
        <v>47</v>
      </c>
      <c r="BM148" s="3">
        <v>30</v>
      </c>
      <c r="BN148" s="3">
        <v>24</v>
      </c>
      <c r="BO148" s="3">
        <v>41</v>
      </c>
      <c r="BP148" s="3">
        <v>16</v>
      </c>
      <c r="BQ148" s="3">
        <v>1</v>
      </c>
      <c r="BR148" s="3">
        <v>9</v>
      </c>
      <c r="BS148" s="3">
        <v>7</v>
      </c>
      <c r="BT148" s="3">
        <v>76</v>
      </c>
      <c r="BU148" s="3">
        <v>8</v>
      </c>
      <c r="BV148" s="3">
        <v>8</v>
      </c>
      <c r="BY148" s="3">
        <f t="shared" si="2"/>
        <v>45.845070422535208</v>
      </c>
    </row>
    <row r="149" spans="1:77">
      <c r="A149" s="3" t="s">
        <v>123</v>
      </c>
      <c r="B149" s="3">
        <v>4.6900000000000004</v>
      </c>
      <c r="C149" s="3" t="s">
        <v>92</v>
      </c>
      <c r="D149" s="3">
        <v>168</v>
      </c>
      <c r="E149" s="3">
        <v>319</v>
      </c>
      <c r="F149" s="3">
        <v>13</v>
      </c>
      <c r="G149" s="3">
        <v>177</v>
      </c>
      <c r="H149" s="3">
        <v>4</v>
      </c>
      <c r="I149" s="3">
        <v>27</v>
      </c>
      <c r="J149" s="3">
        <v>63</v>
      </c>
      <c r="K149" s="3">
        <v>69</v>
      </c>
      <c r="L149" s="3">
        <v>46</v>
      </c>
      <c r="M149" s="3">
        <v>15</v>
      </c>
      <c r="N149" s="3">
        <v>73</v>
      </c>
      <c r="O149" s="3">
        <v>8</v>
      </c>
      <c r="P149" s="3">
        <v>54</v>
      </c>
      <c r="Q149" s="3">
        <v>11</v>
      </c>
      <c r="R149" s="3">
        <v>37</v>
      </c>
      <c r="S149" s="3">
        <v>89</v>
      </c>
      <c r="T149" s="3">
        <v>52</v>
      </c>
      <c r="U149" s="3">
        <v>22</v>
      </c>
      <c r="V149" s="3">
        <v>96</v>
      </c>
      <c r="W149" s="3">
        <v>58</v>
      </c>
      <c r="X149" s="3">
        <v>14</v>
      </c>
      <c r="Y149" s="3">
        <v>15</v>
      </c>
      <c r="Z149" s="3">
        <v>25</v>
      </c>
      <c r="AA149" s="3">
        <v>21</v>
      </c>
      <c r="AB149" s="3">
        <v>88</v>
      </c>
      <c r="AC149" s="1">
        <f>160-65</f>
        <v>95</v>
      </c>
      <c r="AD149" s="3">
        <v>102</v>
      </c>
      <c r="AE149" s="3">
        <v>36</v>
      </c>
      <c r="AF149" s="3">
        <v>17</v>
      </c>
      <c r="AG149" s="3">
        <v>13</v>
      </c>
      <c r="AH149" s="3">
        <v>27</v>
      </c>
      <c r="AI149" s="3">
        <v>21</v>
      </c>
      <c r="AJ149" s="3">
        <v>64</v>
      </c>
      <c r="AK149" s="3">
        <v>14</v>
      </c>
      <c r="AL149" s="3">
        <v>18</v>
      </c>
      <c r="AM149" s="3">
        <v>46</v>
      </c>
      <c r="AN149" s="3">
        <v>8</v>
      </c>
      <c r="AO149" s="3">
        <v>11</v>
      </c>
      <c r="AP149" s="3">
        <v>23</v>
      </c>
      <c r="AQ149" s="3">
        <v>5</v>
      </c>
      <c r="AR149" s="3">
        <v>113</v>
      </c>
      <c r="AS149" s="3">
        <v>10</v>
      </c>
      <c r="AT149" s="3">
        <v>16</v>
      </c>
      <c r="AU149" s="3">
        <v>22</v>
      </c>
      <c r="AV149" s="3">
        <v>5</v>
      </c>
      <c r="AW149" s="3">
        <v>15</v>
      </c>
      <c r="AX149" s="3">
        <v>27</v>
      </c>
      <c r="AY149" s="3">
        <v>254</v>
      </c>
      <c r="AZ149" s="3">
        <v>102</v>
      </c>
      <c r="BA149" s="3">
        <v>43</v>
      </c>
      <c r="BB149" s="3">
        <v>33</v>
      </c>
      <c r="BC149" s="3">
        <v>65</v>
      </c>
      <c r="BD149" s="3">
        <v>67</v>
      </c>
      <c r="BE149" s="3">
        <v>20</v>
      </c>
      <c r="BF149" s="3">
        <v>13</v>
      </c>
      <c r="BG149" s="3">
        <v>102</v>
      </c>
      <c r="BH149" s="3">
        <v>29</v>
      </c>
      <c r="BI149" s="3">
        <v>2</v>
      </c>
      <c r="BJ149" s="3">
        <v>32</v>
      </c>
      <c r="BK149" s="3">
        <v>6</v>
      </c>
      <c r="BL149" s="3">
        <v>47</v>
      </c>
      <c r="BM149" s="3">
        <v>30</v>
      </c>
      <c r="BN149" s="3">
        <v>24</v>
      </c>
      <c r="BO149" s="3">
        <v>41</v>
      </c>
      <c r="BP149" s="3">
        <v>16</v>
      </c>
      <c r="BQ149" s="3">
        <v>1</v>
      </c>
      <c r="BR149" s="3">
        <v>9</v>
      </c>
      <c r="BS149" s="3">
        <v>7</v>
      </c>
      <c r="BT149" s="3">
        <v>75</v>
      </c>
      <c r="BU149" s="3">
        <v>8</v>
      </c>
      <c r="BV149" s="3">
        <v>8</v>
      </c>
      <c r="BY149" s="3">
        <f t="shared" si="2"/>
        <v>46.5633802816901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73"/>
  <sheetViews>
    <sheetView workbookViewId="0">
      <selection activeCell="K27" sqref="K27"/>
    </sheetView>
  </sheetViews>
  <sheetFormatPr baseColWidth="10" defaultRowHeight="15" x14ac:dyDescent="0"/>
  <sheetData>
    <row r="1" spans="1:92">
      <c r="A1" t="s">
        <v>0</v>
      </c>
      <c r="B1" t="s">
        <v>124</v>
      </c>
      <c r="C1" t="s">
        <v>125</v>
      </c>
      <c r="D1" t="s">
        <v>126</v>
      </c>
      <c r="E1" t="s">
        <v>127</v>
      </c>
      <c r="F1" t="s">
        <v>2</v>
      </c>
      <c r="G1" t="s">
        <v>128</v>
      </c>
      <c r="H1" t="s">
        <v>129</v>
      </c>
      <c r="I1" t="s">
        <v>130</v>
      </c>
      <c r="J1" t="s">
        <v>131</v>
      </c>
      <c r="K1" t="s">
        <v>73</v>
      </c>
      <c r="L1" t="s">
        <v>56</v>
      </c>
      <c r="M1" t="s">
        <v>132</v>
      </c>
      <c r="N1" t="s">
        <v>57</v>
      </c>
      <c r="O1" t="s">
        <v>63</v>
      </c>
      <c r="P1" t="s">
        <v>39</v>
      </c>
      <c r="Q1" t="s">
        <v>133</v>
      </c>
      <c r="R1" t="s">
        <v>25</v>
      </c>
      <c r="S1" t="s">
        <v>134</v>
      </c>
      <c r="T1" t="s">
        <v>55</v>
      </c>
      <c r="U1" t="s">
        <v>59</v>
      </c>
      <c r="V1" t="s">
        <v>66</v>
      </c>
      <c r="W1" t="s">
        <v>72</v>
      </c>
      <c r="X1" t="s">
        <v>62</v>
      </c>
      <c r="Y1" t="s">
        <v>44</v>
      </c>
      <c r="Z1" t="s">
        <v>11</v>
      </c>
      <c r="AA1" t="s">
        <v>12</v>
      </c>
      <c r="AB1" t="s">
        <v>68</v>
      </c>
      <c r="AC1" t="s">
        <v>135</v>
      </c>
      <c r="AD1" t="s">
        <v>69</v>
      </c>
      <c r="AE1" t="s">
        <v>53</v>
      </c>
      <c r="AF1" t="s">
        <v>136</v>
      </c>
      <c r="AG1" t="s">
        <v>16</v>
      </c>
      <c r="AH1" t="s">
        <v>70</v>
      </c>
      <c r="AI1" t="s">
        <v>137</v>
      </c>
      <c r="AJ1" t="s">
        <v>42</v>
      </c>
      <c r="AK1" t="s">
        <v>138</v>
      </c>
      <c r="AL1" t="s">
        <v>139</v>
      </c>
      <c r="AM1" t="s">
        <v>140</v>
      </c>
      <c r="AN1" t="s">
        <v>67</v>
      </c>
      <c r="AO1" t="s">
        <v>64</v>
      </c>
      <c r="AP1" t="s">
        <v>61</v>
      </c>
      <c r="AQ1" t="s">
        <v>9</v>
      </c>
      <c r="AR1" t="s">
        <v>141</v>
      </c>
      <c r="AS1" t="s">
        <v>142</v>
      </c>
      <c r="AT1" t="s">
        <v>143</v>
      </c>
      <c r="AU1" t="s">
        <v>144</v>
      </c>
      <c r="AV1" t="s">
        <v>145</v>
      </c>
      <c r="AW1" t="s">
        <v>146</v>
      </c>
      <c r="AX1" t="s">
        <v>17</v>
      </c>
      <c r="AY1" t="s">
        <v>147</v>
      </c>
      <c r="AZ1" t="s">
        <v>7</v>
      </c>
      <c r="BA1" t="s">
        <v>148</v>
      </c>
      <c r="BB1" t="s">
        <v>149</v>
      </c>
      <c r="BC1" t="s">
        <v>22</v>
      </c>
      <c r="BD1" t="s">
        <v>150</v>
      </c>
      <c r="BE1" t="s">
        <v>4</v>
      </c>
      <c r="BF1" t="s">
        <v>151</v>
      </c>
      <c r="BG1" t="s">
        <v>54</v>
      </c>
      <c r="BH1" t="s">
        <v>152</v>
      </c>
      <c r="BI1" t="s">
        <v>153</v>
      </c>
      <c r="BJ1" t="s">
        <v>33</v>
      </c>
      <c r="BK1" s="2" t="s">
        <v>154</v>
      </c>
      <c r="BL1" t="s">
        <v>155</v>
      </c>
      <c r="BM1" s="2" t="s">
        <v>156</v>
      </c>
      <c r="BN1" t="s">
        <v>157</v>
      </c>
      <c r="BO1" t="s">
        <v>158</v>
      </c>
      <c r="BP1" t="s">
        <v>159</v>
      </c>
      <c r="BQ1" s="2" t="s">
        <v>160</v>
      </c>
      <c r="BR1" t="s">
        <v>161</v>
      </c>
      <c r="BS1" t="s">
        <v>162</v>
      </c>
      <c r="BT1" t="s">
        <v>163</v>
      </c>
      <c r="BU1" t="s">
        <v>18</v>
      </c>
      <c r="BV1" t="s">
        <v>164</v>
      </c>
      <c r="BW1" t="s">
        <v>165</v>
      </c>
      <c r="BX1" t="s">
        <v>166</v>
      </c>
      <c r="BY1" t="s">
        <v>167</v>
      </c>
      <c r="BZ1" t="s">
        <v>168</v>
      </c>
      <c r="CA1" t="s">
        <v>28</v>
      </c>
      <c r="CB1" t="s">
        <v>169</v>
      </c>
      <c r="CC1" t="s">
        <v>170</v>
      </c>
      <c r="CD1" t="s">
        <v>171</v>
      </c>
      <c r="CE1" t="s">
        <v>172</v>
      </c>
      <c r="CF1" t="s">
        <v>173</v>
      </c>
      <c r="CG1" t="s">
        <v>6</v>
      </c>
      <c r="CH1" t="s">
        <v>21</v>
      </c>
      <c r="CI1" t="s">
        <v>174</v>
      </c>
      <c r="CJ1" t="s">
        <v>175</v>
      </c>
      <c r="CN1" t="s">
        <v>176</v>
      </c>
    </row>
    <row r="2" spans="1:92">
      <c r="A2" t="s">
        <v>177</v>
      </c>
      <c r="B2">
        <v>0.64093500000000003</v>
      </c>
      <c r="C2">
        <v>27.1172</v>
      </c>
      <c r="D2">
        <v>631</v>
      </c>
      <c r="E2" t="s">
        <v>178</v>
      </c>
      <c r="F2" t="s">
        <v>76</v>
      </c>
      <c r="G2">
        <v>921</v>
      </c>
      <c r="H2">
        <v>408</v>
      </c>
      <c r="I2">
        <v>144</v>
      </c>
      <c r="J2">
        <v>356</v>
      </c>
      <c r="K2">
        <v>101</v>
      </c>
      <c r="L2">
        <v>128</v>
      </c>
      <c r="M2">
        <v>125</v>
      </c>
      <c r="N2">
        <v>126</v>
      </c>
      <c r="O2">
        <v>89</v>
      </c>
      <c r="P2">
        <v>87</v>
      </c>
      <c r="Q2">
        <v>90</v>
      </c>
      <c r="R2">
        <v>239</v>
      </c>
      <c r="S2">
        <v>231</v>
      </c>
      <c r="T2">
        <v>202</v>
      </c>
      <c r="U2">
        <v>169</v>
      </c>
      <c r="V2">
        <v>116</v>
      </c>
      <c r="W2">
        <v>158</v>
      </c>
      <c r="X2">
        <v>127</v>
      </c>
      <c r="Y2">
        <v>136</v>
      </c>
      <c r="Z2">
        <v>231</v>
      </c>
      <c r="AA2">
        <v>145</v>
      </c>
      <c r="AB2">
        <v>123</v>
      </c>
      <c r="AC2">
        <v>153</v>
      </c>
      <c r="AD2">
        <v>139</v>
      </c>
      <c r="AE2">
        <v>153</v>
      </c>
      <c r="AF2">
        <v>282</v>
      </c>
      <c r="AG2">
        <v>117</v>
      </c>
      <c r="AH2">
        <v>121</v>
      </c>
      <c r="AI2">
        <v>211</v>
      </c>
      <c r="AJ2">
        <v>90</v>
      </c>
      <c r="AK2">
        <v>210</v>
      </c>
      <c r="AL2">
        <v>84</v>
      </c>
      <c r="AM2">
        <v>62</v>
      </c>
      <c r="AN2">
        <v>209</v>
      </c>
      <c r="AO2">
        <v>183</v>
      </c>
      <c r="AP2">
        <v>181</v>
      </c>
      <c r="AQ2">
        <v>123</v>
      </c>
      <c r="AR2">
        <v>396</v>
      </c>
      <c r="AS2">
        <v>330</v>
      </c>
      <c r="AT2">
        <v>162</v>
      </c>
      <c r="AU2">
        <v>75</v>
      </c>
      <c r="AV2">
        <v>527</v>
      </c>
      <c r="AW2">
        <v>501</v>
      </c>
      <c r="AX2">
        <v>634</v>
      </c>
      <c r="AY2">
        <v>547</v>
      </c>
      <c r="AZ2">
        <v>92</v>
      </c>
      <c r="BA2">
        <v>363</v>
      </c>
      <c r="BB2">
        <v>268</v>
      </c>
      <c r="BC2">
        <v>463</v>
      </c>
      <c r="BD2">
        <v>259</v>
      </c>
      <c r="BE2">
        <v>642</v>
      </c>
      <c r="BF2">
        <v>803</v>
      </c>
      <c r="BG2">
        <v>337</v>
      </c>
      <c r="BH2">
        <v>1273</v>
      </c>
      <c r="BI2">
        <v>127</v>
      </c>
      <c r="BJ2">
        <v>337</v>
      </c>
      <c r="BK2">
        <v>328</v>
      </c>
      <c r="BL2">
        <v>241</v>
      </c>
      <c r="BM2">
        <v>220</v>
      </c>
      <c r="BN2">
        <v>446</v>
      </c>
      <c r="BO2">
        <v>361</v>
      </c>
      <c r="BP2">
        <v>325</v>
      </c>
      <c r="BQ2">
        <v>713</v>
      </c>
      <c r="BR2">
        <v>293</v>
      </c>
      <c r="BS2">
        <v>334</v>
      </c>
      <c r="BT2">
        <v>325</v>
      </c>
      <c r="BU2">
        <v>312</v>
      </c>
      <c r="BV2">
        <v>287</v>
      </c>
      <c r="BW2">
        <v>264</v>
      </c>
      <c r="BX2">
        <v>421</v>
      </c>
      <c r="BY2">
        <v>171</v>
      </c>
      <c r="BZ2">
        <v>214</v>
      </c>
      <c r="CA2">
        <v>149</v>
      </c>
      <c r="CB2">
        <v>291</v>
      </c>
      <c r="CC2">
        <v>399</v>
      </c>
      <c r="CD2">
        <v>701</v>
      </c>
      <c r="CE2">
        <v>395</v>
      </c>
      <c r="CF2">
        <v>71</v>
      </c>
      <c r="CG2">
        <v>464</v>
      </c>
      <c r="CH2">
        <v>247</v>
      </c>
      <c r="CI2">
        <v>330</v>
      </c>
      <c r="CJ2">
        <v>361</v>
      </c>
      <c r="CN2">
        <f>AVERAGE(G2:CJ2)</f>
        <v>287.42682926829269</v>
      </c>
    </row>
    <row r="3" spans="1:92">
      <c r="A3" t="s">
        <v>179</v>
      </c>
      <c r="B3">
        <v>0.63258800000000004</v>
      </c>
      <c r="C3">
        <v>25.728100000000001</v>
      </c>
      <c r="D3">
        <v>614</v>
      </c>
      <c r="E3" t="s">
        <v>178</v>
      </c>
      <c r="F3" t="s">
        <v>76</v>
      </c>
      <c r="G3">
        <v>921</v>
      </c>
      <c r="H3">
        <v>406</v>
      </c>
      <c r="I3">
        <v>141</v>
      </c>
      <c r="J3">
        <v>355</v>
      </c>
      <c r="K3">
        <v>101</v>
      </c>
      <c r="L3">
        <v>130</v>
      </c>
      <c r="M3">
        <v>125</v>
      </c>
      <c r="N3">
        <v>126</v>
      </c>
      <c r="O3">
        <v>89</v>
      </c>
      <c r="P3">
        <v>87</v>
      </c>
      <c r="Q3">
        <v>94</v>
      </c>
      <c r="R3">
        <v>241</v>
      </c>
      <c r="S3">
        <v>234</v>
      </c>
      <c r="T3">
        <v>202</v>
      </c>
      <c r="U3">
        <v>169</v>
      </c>
      <c r="V3">
        <v>114</v>
      </c>
      <c r="W3">
        <v>158</v>
      </c>
      <c r="X3">
        <v>129</v>
      </c>
      <c r="Y3">
        <v>125</v>
      </c>
      <c r="Z3">
        <v>231</v>
      </c>
      <c r="AA3">
        <v>146</v>
      </c>
      <c r="AB3">
        <v>123</v>
      </c>
      <c r="AC3">
        <v>160</v>
      </c>
      <c r="AD3">
        <v>139</v>
      </c>
      <c r="AE3">
        <v>153</v>
      </c>
      <c r="AF3">
        <v>274</v>
      </c>
      <c r="AG3">
        <v>116</v>
      </c>
      <c r="AH3">
        <v>120</v>
      </c>
      <c r="AI3">
        <v>198</v>
      </c>
      <c r="AJ3">
        <v>87</v>
      </c>
      <c r="AK3">
        <v>210</v>
      </c>
      <c r="AL3">
        <v>84</v>
      </c>
      <c r="AM3">
        <v>62</v>
      </c>
      <c r="AN3">
        <v>209</v>
      </c>
      <c r="AO3">
        <v>183</v>
      </c>
      <c r="AP3">
        <v>182</v>
      </c>
      <c r="AQ3">
        <v>123</v>
      </c>
      <c r="AR3">
        <v>395</v>
      </c>
      <c r="AS3">
        <v>330</v>
      </c>
      <c r="AT3">
        <v>168</v>
      </c>
      <c r="AU3">
        <v>75</v>
      </c>
      <c r="AV3">
        <v>526</v>
      </c>
      <c r="AW3">
        <v>506</v>
      </c>
      <c r="AX3">
        <v>633</v>
      </c>
      <c r="AY3">
        <v>547</v>
      </c>
      <c r="AZ3">
        <v>92</v>
      </c>
      <c r="BA3">
        <v>364</v>
      </c>
      <c r="BB3">
        <v>265</v>
      </c>
      <c r="BC3">
        <v>466</v>
      </c>
      <c r="BD3">
        <v>273</v>
      </c>
      <c r="BE3">
        <v>639</v>
      </c>
      <c r="BF3">
        <v>857</v>
      </c>
      <c r="BG3">
        <v>332</v>
      </c>
      <c r="BH3">
        <v>1275</v>
      </c>
      <c r="BI3">
        <v>147</v>
      </c>
      <c r="BJ3">
        <v>334</v>
      </c>
      <c r="BK3">
        <v>330</v>
      </c>
      <c r="BL3">
        <v>239</v>
      </c>
      <c r="BM3">
        <v>223</v>
      </c>
      <c r="BN3">
        <v>440</v>
      </c>
      <c r="BO3">
        <v>357</v>
      </c>
      <c r="BP3">
        <v>326</v>
      </c>
      <c r="BQ3">
        <v>719</v>
      </c>
      <c r="BR3">
        <v>293</v>
      </c>
      <c r="BS3">
        <v>334</v>
      </c>
      <c r="BT3">
        <v>327</v>
      </c>
      <c r="BU3">
        <v>312</v>
      </c>
      <c r="BV3">
        <v>287</v>
      </c>
      <c r="BW3">
        <v>270</v>
      </c>
      <c r="BX3">
        <v>420</v>
      </c>
      <c r="BY3">
        <v>175</v>
      </c>
      <c r="BZ3">
        <v>173</v>
      </c>
      <c r="CA3">
        <v>149</v>
      </c>
      <c r="CB3">
        <v>294</v>
      </c>
      <c r="CC3">
        <v>401</v>
      </c>
      <c r="CD3">
        <v>699</v>
      </c>
      <c r="CE3">
        <v>395</v>
      </c>
      <c r="CF3">
        <v>71</v>
      </c>
      <c r="CG3">
        <v>463</v>
      </c>
      <c r="CH3">
        <v>255</v>
      </c>
      <c r="CI3">
        <v>331</v>
      </c>
      <c r="CJ3">
        <v>426</v>
      </c>
      <c r="CN3">
        <f t="shared" ref="CN3:CN66" si="0">AVERAGE(G3:CJ3)</f>
        <v>288.78048780487802</v>
      </c>
    </row>
    <row r="4" spans="1:92">
      <c r="A4" t="s">
        <v>180</v>
      </c>
      <c r="B4">
        <v>0.63818399999999997</v>
      </c>
      <c r="C4">
        <v>28.213999999999999</v>
      </c>
      <c r="D4">
        <v>627</v>
      </c>
      <c r="E4" t="s">
        <v>178</v>
      </c>
      <c r="F4" t="s">
        <v>76</v>
      </c>
      <c r="G4">
        <v>926</v>
      </c>
      <c r="H4">
        <v>404</v>
      </c>
      <c r="I4">
        <v>141</v>
      </c>
      <c r="J4">
        <v>334</v>
      </c>
      <c r="K4">
        <v>101</v>
      </c>
      <c r="L4">
        <v>128</v>
      </c>
      <c r="M4">
        <v>125</v>
      </c>
      <c r="N4">
        <v>126</v>
      </c>
      <c r="O4">
        <v>89</v>
      </c>
      <c r="P4">
        <v>86</v>
      </c>
      <c r="Q4">
        <v>99</v>
      </c>
      <c r="R4">
        <v>246</v>
      </c>
      <c r="S4">
        <v>235</v>
      </c>
      <c r="T4">
        <v>202</v>
      </c>
      <c r="U4">
        <v>175</v>
      </c>
      <c r="V4">
        <v>116</v>
      </c>
      <c r="W4">
        <v>158</v>
      </c>
      <c r="X4">
        <v>129</v>
      </c>
      <c r="Y4">
        <v>136</v>
      </c>
      <c r="Z4">
        <v>232</v>
      </c>
      <c r="AA4">
        <v>144</v>
      </c>
      <c r="AB4">
        <v>122</v>
      </c>
      <c r="AC4">
        <v>156</v>
      </c>
      <c r="AD4">
        <v>139</v>
      </c>
      <c r="AE4">
        <v>145</v>
      </c>
      <c r="AF4">
        <v>274</v>
      </c>
      <c r="AG4">
        <v>115</v>
      </c>
      <c r="AH4">
        <v>119</v>
      </c>
      <c r="AI4">
        <v>214</v>
      </c>
      <c r="AJ4">
        <v>86</v>
      </c>
      <c r="AK4">
        <v>210</v>
      </c>
      <c r="AL4">
        <v>85</v>
      </c>
      <c r="AM4">
        <v>62</v>
      </c>
      <c r="AN4">
        <v>210</v>
      </c>
      <c r="AO4">
        <v>189</v>
      </c>
      <c r="AP4">
        <v>181</v>
      </c>
      <c r="AQ4">
        <v>122</v>
      </c>
      <c r="AR4">
        <v>395</v>
      </c>
      <c r="AS4">
        <v>330</v>
      </c>
      <c r="AT4">
        <v>163</v>
      </c>
      <c r="AU4">
        <v>75</v>
      </c>
      <c r="AV4">
        <v>526</v>
      </c>
      <c r="AW4">
        <v>502</v>
      </c>
      <c r="AX4">
        <v>634</v>
      </c>
      <c r="AY4">
        <v>546</v>
      </c>
      <c r="AZ4">
        <v>92</v>
      </c>
      <c r="BA4">
        <v>359</v>
      </c>
      <c r="BB4">
        <v>263</v>
      </c>
      <c r="BC4">
        <v>462</v>
      </c>
      <c r="BD4">
        <v>257</v>
      </c>
      <c r="BE4">
        <v>644</v>
      </c>
      <c r="BF4">
        <v>836</v>
      </c>
      <c r="BG4">
        <v>332</v>
      </c>
      <c r="BH4">
        <v>1248</v>
      </c>
      <c r="BI4">
        <v>148</v>
      </c>
      <c r="BJ4">
        <v>337</v>
      </c>
      <c r="BK4">
        <v>332</v>
      </c>
      <c r="BL4">
        <v>233</v>
      </c>
      <c r="BM4">
        <v>221</v>
      </c>
      <c r="BN4">
        <v>442</v>
      </c>
      <c r="BO4">
        <v>362</v>
      </c>
      <c r="BP4">
        <v>325</v>
      </c>
      <c r="BQ4">
        <v>709</v>
      </c>
      <c r="BR4">
        <v>292</v>
      </c>
      <c r="BS4">
        <v>334</v>
      </c>
      <c r="BT4">
        <v>327</v>
      </c>
      <c r="BU4">
        <v>317</v>
      </c>
      <c r="BV4">
        <v>287</v>
      </c>
      <c r="BW4">
        <v>266</v>
      </c>
      <c r="BX4">
        <v>424</v>
      </c>
      <c r="BY4">
        <v>172</v>
      </c>
      <c r="BZ4">
        <v>214</v>
      </c>
      <c r="CA4">
        <v>155</v>
      </c>
      <c r="CB4">
        <v>296</v>
      </c>
      <c r="CC4">
        <v>408</v>
      </c>
      <c r="CD4">
        <v>720</v>
      </c>
      <c r="CE4">
        <v>395</v>
      </c>
      <c r="CF4">
        <v>71</v>
      </c>
      <c r="CG4">
        <v>463</v>
      </c>
      <c r="CH4">
        <v>247</v>
      </c>
      <c r="CI4">
        <v>327</v>
      </c>
      <c r="CJ4">
        <v>423</v>
      </c>
      <c r="CN4">
        <f t="shared" si="0"/>
        <v>288.6829268292683</v>
      </c>
    </row>
    <row r="5" spans="1:92">
      <c r="A5" t="s">
        <v>181</v>
      </c>
      <c r="B5">
        <v>0.63249</v>
      </c>
      <c r="C5">
        <v>26.4</v>
      </c>
      <c r="D5">
        <v>624</v>
      </c>
      <c r="E5" t="s">
        <v>178</v>
      </c>
      <c r="F5" t="s">
        <v>76</v>
      </c>
      <c r="G5">
        <v>908</v>
      </c>
      <c r="H5">
        <v>410</v>
      </c>
      <c r="I5">
        <v>140</v>
      </c>
      <c r="J5">
        <v>361</v>
      </c>
      <c r="K5">
        <v>101</v>
      </c>
      <c r="L5">
        <v>130</v>
      </c>
      <c r="M5">
        <v>125</v>
      </c>
      <c r="N5">
        <v>126</v>
      </c>
      <c r="O5">
        <v>89</v>
      </c>
      <c r="P5">
        <v>87</v>
      </c>
      <c r="Q5">
        <v>91</v>
      </c>
      <c r="R5">
        <v>241</v>
      </c>
      <c r="S5">
        <v>234</v>
      </c>
      <c r="T5">
        <v>203</v>
      </c>
      <c r="U5">
        <v>169</v>
      </c>
      <c r="V5">
        <v>116</v>
      </c>
      <c r="W5">
        <v>158</v>
      </c>
      <c r="X5">
        <v>127</v>
      </c>
      <c r="Y5">
        <v>125</v>
      </c>
      <c r="Z5">
        <v>232</v>
      </c>
      <c r="AA5">
        <v>145</v>
      </c>
      <c r="AB5">
        <v>124</v>
      </c>
      <c r="AC5">
        <v>159</v>
      </c>
      <c r="AD5">
        <v>139</v>
      </c>
      <c r="AE5">
        <v>144</v>
      </c>
      <c r="AF5">
        <v>275</v>
      </c>
      <c r="AG5">
        <v>116</v>
      </c>
      <c r="AH5">
        <v>123</v>
      </c>
      <c r="AI5">
        <v>200</v>
      </c>
      <c r="AJ5">
        <v>87</v>
      </c>
      <c r="AK5">
        <v>208</v>
      </c>
      <c r="AL5">
        <v>84</v>
      </c>
      <c r="AM5">
        <v>62</v>
      </c>
      <c r="AN5">
        <v>210</v>
      </c>
      <c r="AO5">
        <v>186</v>
      </c>
      <c r="AP5">
        <v>181</v>
      </c>
      <c r="AQ5">
        <v>124</v>
      </c>
      <c r="AR5">
        <v>395</v>
      </c>
      <c r="AS5">
        <v>329</v>
      </c>
      <c r="AT5">
        <v>162</v>
      </c>
      <c r="AU5">
        <v>75</v>
      </c>
      <c r="AV5">
        <v>526</v>
      </c>
      <c r="AW5">
        <v>506</v>
      </c>
      <c r="AX5">
        <v>636</v>
      </c>
      <c r="AY5">
        <v>547</v>
      </c>
      <c r="AZ5">
        <v>92</v>
      </c>
      <c r="BA5">
        <v>362</v>
      </c>
      <c r="BB5">
        <v>264</v>
      </c>
      <c r="BC5">
        <v>465</v>
      </c>
      <c r="BD5">
        <v>262</v>
      </c>
      <c r="BE5">
        <v>638</v>
      </c>
      <c r="BF5">
        <v>857</v>
      </c>
      <c r="BG5">
        <v>334</v>
      </c>
      <c r="BH5">
        <v>1269</v>
      </c>
      <c r="BI5">
        <v>146</v>
      </c>
      <c r="BJ5">
        <v>338</v>
      </c>
      <c r="BK5">
        <v>328</v>
      </c>
      <c r="BL5">
        <v>240</v>
      </c>
      <c r="BM5">
        <v>224</v>
      </c>
      <c r="BN5">
        <v>440</v>
      </c>
      <c r="BO5">
        <v>360</v>
      </c>
      <c r="BP5">
        <v>326</v>
      </c>
      <c r="BQ5">
        <v>714</v>
      </c>
      <c r="BR5">
        <v>293</v>
      </c>
      <c r="BS5">
        <v>334</v>
      </c>
      <c r="BT5">
        <v>327</v>
      </c>
      <c r="BU5">
        <v>312</v>
      </c>
      <c r="BV5">
        <v>294</v>
      </c>
      <c r="BW5">
        <v>266</v>
      </c>
      <c r="BX5">
        <v>422</v>
      </c>
      <c r="BY5">
        <v>171</v>
      </c>
      <c r="BZ5">
        <v>205</v>
      </c>
      <c r="CA5">
        <v>149</v>
      </c>
      <c r="CB5">
        <v>293</v>
      </c>
      <c r="CC5">
        <v>399</v>
      </c>
      <c r="CD5">
        <v>708</v>
      </c>
      <c r="CE5">
        <v>395</v>
      </c>
      <c r="CF5">
        <v>71</v>
      </c>
      <c r="CG5">
        <v>465</v>
      </c>
      <c r="CH5">
        <v>251</v>
      </c>
      <c r="CI5">
        <v>332</v>
      </c>
      <c r="CJ5">
        <v>424</v>
      </c>
      <c r="CN5">
        <f t="shared" si="0"/>
        <v>288.85365853658539</v>
      </c>
    </row>
    <row r="6" spans="1:92">
      <c r="A6" t="s">
        <v>182</v>
      </c>
      <c r="B6">
        <v>0.64044199999999996</v>
      </c>
      <c r="C6">
        <v>28.201599999999999</v>
      </c>
      <c r="D6">
        <v>624</v>
      </c>
      <c r="E6" t="s">
        <v>178</v>
      </c>
      <c r="F6" t="s">
        <v>76</v>
      </c>
      <c r="G6">
        <v>925</v>
      </c>
      <c r="H6">
        <v>408</v>
      </c>
      <c r="I6">
        <v>141</v>
      </c>
      <c r="J6">
        <v>356</v>
      </c>
      <c r="K6">
        <v>101</v>
      </c>
      <c r="L6">
        <v>128</v>
      </c>
      <c r="M6">
        <v>125</v>
      </c>
      <c r="N6">
        <v>126</v>
      </c>
      <c r="O6">
        <v>89</v>
      </c>
      <c r="P6">
        <v>89</v>
      </c>
      <c r="Q6">
        <v>99</v>
      </c>
      <c r="R6">
        <v>246</v>
      </c>
      <c r="S6">
        <v>235</v>
      </c>
      <c r="T6">
        <v>202</v>
      </c>
      <c r="U6">
        <v>175</v>
      </c>
      <c r="V6">
        <v>116</v>
      </c>
      <c r="W6">
        <v>158</v>
      </c>
      <c r="X6">
        <v>129</v>
      </c>
      <c r="Y6">
        <v>126</v>
      </c>
      <c r="Z6">
        <v>232</v>
      </c>
      <c r="AA6">
        <v>144</v>
      </c>
      <c r="AB6">
        <v>122</v>
      </c>
      <c r="AC6">
        <v>156</v>
      </c>
      <c r="AD6">
        <v>139</v>
      </c>
      <c r="AE6">
        <v>147</v>
      </c>
      <c r="AF6">
        <v>274</v>
      </c>
      <c r="AG6">
        <v>115</v>
      </c>
      <c r="AH6">
        <v>119</v>
      </c>
      <c r="AI6">
        <v>209</v>
      </c>
      <c r="AJ6">
        <v>86</v>
      </c>
      <c r="AK6">
        <v>210</v>
      </c>
      <c r="AL6">
        <v>85</v>
      </c>
      <c r="AM6">
        <v>62</v>
      </c>
      <c r="AN6">
        <v>210</v>
      </c>
      <c r="AO6">
        <v>183</v>
      </c>
      <c r="AP6">
        <v>181</v>
      </c>
      <c r="AQ6">
        <v>122</v>
      </c>
      <c r="AR6">
        <v>395</v>
      </c>
      <c r="AS6">
        <v>330</v>
      </c>
      <c r="AT6">
        <v>164</v>
      </c>
      <c r="AU6">
        <v>75</v>
      </c>
      <c r="AV6">
        <v>526</v>
      </c>
      <c r="AW6">
        <v>502</v>
      </c>
      <c r="AX6">
        <v>632</v>
      </c>
      <c r="AY6">
        <v>546</v>
      </c>
      <c r="AZ6">
        <v>92</v>
      </c>
      <c r="BA6">
        <v>359</v>
      </c>
      <c r="BB6">
        <v>267</v>
      </c>
      <c r="BC6">
        <v>462</v>
      </c>
      <c r="BD6">
        <v>257</v>
      </c>
      <c r="BE6">
        <v>642</v>
      </c>
      <c r="BF6">
        <v>840</v>
      </c>
      <c r="BG6">
        <v>332</v>
      </c>
      <c r="BH6">
        <v>1272</v>
      </c>
      <c r="BI6">
        <v>148</v>
      </c>
      <c r="BJ6">
        <v>336</v>
      </c>
      <c r="BK6">
        <v>332</v>
      </c>
      <c r="BL6">
        <v>233</v>
      </c>
      <c r="BM6">
        <v>221</v>
      </c>
      <c r="BN6">
        <v>444</v>
      </c>
      <c r="BO6">
        <v>364</v>
      </c>
      <c r="BP6">
        <v>325</v>
      </c>
      <c r="BQ6">
        <v>710</v>
      </c>
      <c r="BR6">
        <v>292</v>
      </c>
      <c r="BS6">
        <v>334</v>
      </c>
      <c r="BT6">
        <v>327</v>
      </c>
      <c r="BU6">
        <v>310</v>
      </c>
      <c r="BV6">
        <v>287</v>
      </c>
      <c r="BW6">
        <v>266</v>
      </c>
      <c r="BX6">
        <v>424</v>
      </c>
      <c r="BY6">
        <v>172</v>
      </c>
      <c r="BZ6">
        <v>214</v>
      </c>
      <c r="CA6">
        <v>143</v>
      </c>
      <c r="CB6">
        <v>296</v>
      </c>
      <c r="CC6">
        <v>409</v>
      </c>
      <c r="CD6">
        <v>707</v>
      </c>
      <c r="CE6">
        <v>395</v>
      </c>
      <c r="CF6">
        <v>71</v>
      </c>
      <c r="CG6">
        <v>463</v>
      </c>
      <c r="CH6">
        <v>247</v>
      </c>
      <c r="CI6">
        <v>329</v>
      </c>
      <c r="CJ6">
        <v>427</v>
      </c>
      <c r="CN6">
        <f t="shared" si="0"/>
        <v>288.89024390243901</v>
      </c>
    </row>
    <row r="7" spans="1:92">
      <c r="A7" t="s">
        <v>183</v>
      </c>
      <c r="B7">
        <v>0.60956100000000002</v>
      </c>
      <c r="C7">
        <v>23.841899999999999</v>
      </c>
      <c r="D7">
        <v>589</v>
      </c>
      <c r="E7" t="s">
        <v>178</v>
      </c>
      <c r="F7" t="s">
        <v>76</v>
      </c>
      <c r="G7">
        <v>910</v>
      </c>
      <c r="H7">
        <v>414</v>
      </c>
      <c r="I7">
        <v>141</v>
      </c>
      <c r="J7">
        <v>354</v>
      </c>
      <c r="K7">
        <v>101</v>
      </c>
      <c r="L7">
        <v>128</v>
      </c>
      <c r="M7">
        <v>126</v>
      </c>
      <c r="N7">
        <v>125</v>
      </c>
      <c r="O7">
        <v>89</v>
      </c>
      <c r="P7">
        <v>89</v>
      </c>
      <c r="Q7">
        <v>96</v>
      </c>
      <c r="R7">
        <v>241</v>
      </c>
      <c r="S7">
        <v>238</v>
      </c>
      <c r="T7">
        <v>202</v>
      </c>
      <c r="U7">
        <v>177</v>
      </c>
      <c r="V7">
        <v>115</v>
      </c>
      <c r="W7">
        <v>158</v>
      </c>
      <c r="X7">
        <v>129</v>
      </c>
      <c r="Y7">
        <v>124</v>
      </c>
      <c r="Z7">
        <v>232</v>
      </c>
      <c r="AA7">
        <v>143</v>
      </c>
      <c r="AB7">
        <v>123</v>
      </c>
      <c r="AC7">
        <v>151</v>
      </c>
      <c r="AD7">
        <v>139</v>
      </c>
      <c r="AE7">
        <v>144</v>
      </c>
      <c r="AF7">
        <v>274</v>
      </c>
      <c r="AG7">
        <v>115</v>
      </c>
      <c r="AH7">
        <v>121</v>
      </c>
      <c r="AI7">
        <v>211</v>
      </c>
      <c r="AJ7">
        <v>84</v>
      </c>
      <c r="AK7">
        <v>213</v>
      </c>
      <c r="AL7">
        <v>84</v>
      </c>
      <c r="AM7">
        <v>62</v>
      </c>
      <c r="AN7">
        <v>209</v>
      </c>
      <c r="AO7">
        <v>186</v>
      </c>
      <c r="AP7">
        <v>181</v>
      </c>
      <c r="AQ7">
        <v>125</v>
      </c>
      <c r="AR7">
        <v>398</v>
      </c>
      <c r="AS7">
        <v>330</v>
      </c>
      <c r="AT7">
        <v>165</v>
      </c>
      <c r="AU7">
        <v>75</v>
      </c>
      <c r="AV7">
        <v>527</v>
      </c>
      <c r="AW7">
        <v>501</v>
      </c>
      <c r="AX7">
        <v>634</v>
      </c>
      <c r="AY7">
        <v>546</v>
      </c>
      <c r="AZ7">
        <v>92</v>
      </c>
      <c r="BA7">
        <v>361</v>
      </c>
      <c r="BB7">
        <v>270</v>
      </c>
      <c r="BC7">
        <v>460</v>
      </c>
      <c r="BD7">
        <v>256</v>
      </c>
      <c r="BE7">
        <v>645</v>
      </c>
      <c r="BF7">
        <v>809</v>
      </c>
      <c r="BG7">
        <v>334</v>
      </c>
      <c r="BH7">
        <v>1275</v>
      </c>
      <c r="BI7">
        <v>141</v>
      </c>
      <c r="BJ7">
        <v>340</v>
      </c>
      <c r="BK7">
        <v>319</v>
      </c>
      <c r="BL7">
        <v>233</v>
      </c>
      <c r="BM7">
        <v>221</v>
      </c>
      <c r="BN7">
        <v>439</v>
      </c>
      <c r="BO7">
        <v>375</v>
      </c>
      <c r="BP7">
        <v>325</v>
      </c>
      <c r="BQ7">
        <v>715</v>
      </c>
      <c r="BR7">
        <v>283</v>
      </c>
      <c r="BS7">
        <v>334</v>
      </c>
      <c r="BT7">
        <v>326</v>
      </c>
      <c r="BU7">
        <v>313</v>
      </c>
      <c r="BV7">
        <v>287</v>
      </c>
      <c r="BW7">
        <v>265</v>
      </c>
      <c r="BX7">
        <v>421</v>
      </c>
      <c r="BY7">
        <v>170</v>
      </c>
      <c r="BZ7">
        <v>210</v>
      </c>
      <c r="CA7">
        <v>143</v>
      </c>
      <c r="CB7">
        <v>295</v>
      </c>
      <c r="CC7">
        <v>392</v>
      </c>
      <c r="CD7">
        <v>710</v>
      </c>
      <c r="CE7">
        <v>395</v>
      </c>
      <c r="CF7">
        <v>71</v>
      </c>
      <c r="CG7">
        <v>473</v>
      </c>
      <c r="CH7">
        <v>247</v>
      </c>
      <c r="CI7">
        <v>327</v>
      </c>
      <c r="CJ7">
        <v>429</v>
      </c>
      <c r="CN7">
        <f t="shared" si="0"/>
        <v>288.1829268292683</v>
      </c>
    </row>
    <row r="8" spans="1:92">
      <c r="A8" t="s">
        <v>184</v>
      </c>
      <c r="B8">
        <v>2.8069899999999999</v>
      </c>
      <c r="C8">
        <v>31.4</v>
      </c>
      <c r="D8">
        <v>2654</v>
      </c>
      <c r="E8" t="s">
        <v>185</v>
      </c>
      <c r="F8" t="s">
        <v>92</v>
      </c>
      <c r="G8">
        <v>924</v>
      </c>
      <c r="H8">
        <v>404</v>
      </c>
      <c r="I8">
        <v>137</v>
      </c>
      <c r="J8">
        <v>355</v>
      </c>
      <c r="K8">
        <v>101</v>
      </c>
      <c r="L8">
        <v>127</v>
      </c>
      <c r="M8">
        <v>135</v>
      </c>
      <c r="N8">
        <v>124</v>
      </c>
      <c r="O8">
        <v>89</v>
      </c>
      <c r="P8">
        <v>89</v>
      </c>
      <c r="Q8">
        <v>85</v>
      </c>
      <c r="R8">
        <v>253</v>
      </c>
      <c r="S8">
        <v>253</v>
      </c>
      <c r="T8">
        <v>201</v>
      </c>
      <c r="U8">
        <v>174</v>
      </c>
      <c r="V8">
        <v>113</v>
      </c>
      <c r="W8">
        <v>158</v>
      </c>
      <c r="X8">
        <v>132</v>
      </c>
      <c r="Y8">
        <v>128</v>
      </c>
      <c r="Z8">
        <v>229</v>
      </c>
      <c r="AA8">
        <v>145</v>
      </c>
      <c r="AB8">
        <v>122</v>
      </c>
      <c r="AC8">
        <v>150</v>
      </c>
      <c r="AD8">
        <v>139</v>
      </c>
      <c r="AE8">
        <v>161</v>
      </c>
      <c r="AF8">
        <v>274</v>
      </c>
      <c r="AG8">
        <v>114</v>
      </c>
      <c r="AH8">
        <v>136</v>
      </c>
      <c r="AI8">
        <v>200</v>
      </c>
      <c r="AJ8">
        <v>86</v>
      </c>
      <c r="AK8">
        <v>205</v>
      </c>
      <c r="AL8">
        <v>83</v>
      </c>
      <c r="AM8">
        <v>65</v>
      </c>
      <c r="AN8">
        <v>209</v>
      </c>
      <c r="AO8">
        <v>183</v>
      </c>
      <c r="AP8">
        <v>180</v>
      </c>
      <c r="AQ8">
        <v>123</v>
      </c>
      <c r="AR8">
        <v>394</v>
      </c>
      <c r="AS8">
        <v>329</v>
      </c>
      <c r="AT8">
        <v>166</v>
      </c>
      <c r="AU8">
        <v>63</v>
      </c>
      <c r="AV8">
        <v>525</v>
      </c>
      <c r="AW8">
        <v>503</v>
      </c>
      <c r="AX8">
        <v>627</v>
      </c>
      <c r="AY8">
        <v>541</v>
      </c>
      <c r="AZ8">
        <v>91</v>
      </c>
      <c r="BA8">
        <v>353</v>
      </c>
      <c r="BB8">
        <v>262</v>
      </c>
      <c r="BC8">
        <v>462</v>
      </c>
      <c r="BD8">
        <v>259</v>
      </c>
      <c r="BE8">
        <v>646</v>
      </c>
      <c r="BF8">
        <v>893</v>
      </c>
      <c r="BG8">
        <v>330</v>
      </c>
      <c r="BH8">
        <v>1270</v>
      </c>
      <c r="BI8">
        <v>139</v>
      </c>
      <c r="BJ8">
        <v>335</v>
      </c>
      <c r="BK8">
        <v>336</v>
      </c>
      <c r="BL8">
        <v>231</v>
      </c>
      <c r="BM8">
        <v>225</v>
      </c>
      <c r="BN8">
        <v>447</v>
      </c>
      <c r="BO8">
        <v>357</v>
      </c>
      <c r="BP8">
        <v>326</v>
      </c>
      <c r="BQ8">
        <v>719</v>
      </c>
      <c r="BR8">
        <v>304</v>
      </c>
      <c r="BS8">
        <v>332</v>
      </c>
      <c r="BT8">
        <v>325</v>
      </c>
      <c r="BU8">
        <v>313</v>
      </c>
      <c r="BV8">
        <v>287</v>
      </c>
      <c r="BW8">
        <v>273</v>
      </c>
      <c r="BX8">
        <v>391</v>
      </c>
      <c r="BY8">
        <v>171</v>
      </c>
      <c r="BZ8">
        <v>209</v>
      </c>
      <c r="CA8">
        <v>150</v>
      </c>
      <c r="CB8">
        <v>290</v>
      </c>
      <c r="CC8">
        <v>397</v>
      </c>
      <c r="CD8">
        <v>718</v>
      </c>
      <c r="CE8">
        <v>395</v>
      </c>
      <c r="CF8">
        <v>71</v>
      </c>
      <c r="CG8">
        <v>471</v>
      </c>
      <c r="CH8">
        <v>248</v>
      </c>
      <c r="CI8">
        <v>322</v>
      </c>
      <c r="CJ8">
        <v>435</v>
      </c>
      <c r="CN8">
        <f t="shared" si="0"/>
        <v>289.23170731707319</v>
      </c>
    </row>
    <row r="9" spans="1:92">
      <c r="A9" t="s">
        <v>186</v>
      </c>
      <c r="B9">
        <v>3.5632899999999998</v>
      </c>
      <c r="C9">
        <v>32.900599999999997</v>
      </c>
      <c r="D9">
        <v>3087</v>
      </c>
      <c r="E9" t="s">
        <v>185</v>
      </c>
      <c r="F9" t="s">
        <v>92</v>
      </c>
      <c r="G9">
        <v>926</v>
      </c>
      <c r="H9">
        <v>407</v>
      </c>
      <c r="I9">
        <v>137</v>
      </c>
      <c r="J9">
        <v>356</v>
      </c>
      <c r="K9">
        <v>101</v>
      </c>
      <c r="L9">
        <v>127</v>
      </c>
      <c r="M9">
        <v>135</v>
      </c>
      <c r="N9">
        <v>124</v>
      </c>
      <c r="O9">
        <v>89</v>
      </c>
      <c r="P9">
        <v>89</v>
      </c>
      <c r="Q9">
        <v>85</v>
      </c>
      <c r="R9">
        <v>251</v>
      </c>
      <c r="S9">
        <v>252</v>
      </c>
      <c r="T9">
        <v>201</v>
      </c>
      <c r="U9">
        <v>174</v>
      </c>
      <c r="V9">
        <v>113</v>
      </c>
      <c r="W9">
        <v>158</v>
      </c>
      <c r="X9">
        <v>132</v>
      </c>
      <c r="Y9">
        <v>128</v>
      </c>
      <c r="Z9">
        <v>229</v>
      </c>
      <c r="AA9">
        <v>145</v>
      </c>
      <c r="AB9">
        <v>122</v>
      </c>
      <c r="AC9">
        <v>150</v>
      </c>
      <c r="AD9">
        <v>141</v>
      </c>
      <c r="AE9">
        <v>161</v>
      </c>
      <c r="AF9">
        <v>274</v>
      </c>
      <c r="AG9">
        <v>114</v>
      </c>
      <c r="AH9">
        <v>137</v>
      </c>
      <c r="AI9">
        <v>202</v>
      </c>
      <c r="AJ9">
        <v>86</v>
      </c>
      <c r="AK9">
        <v>205</v>
      </c>
      <c r="AL9">
        <v>83</v>
      </c>
      <c r="AM9">
        <v>65</v>
      </c>
      <c r="AN9">
        <v>209</v>
      </c>
      <c r="AO9">
        <v>183</v>
      </c>
      <c r="AP9">
        <v>180</v>
      </c>
      <c r="AQ9">
        <v>122</v>
      </c>
      <c r="AR9">
        <v>396</v>
      </c>
      <c r="AS9">
        <v>329</v>
      </c>
      <c r="AT9">
        <v>166</v>
      </c>
      <c r="AU9">
        <v>65</v>
      </c>
      <c r="AV9">
        <v>525</v>
      </c>
      <c r="AW9">
        <v>503</v>
      </c>
      <c r="AX9">
        <v>626</v>
      </c>
      <c r="AY9">
        <v>543</v>
      </c>
      <c r="AZ9">
        <v>91</v>
      </c>
      <c r="BA9">
        <v>354</v>
      </c>
      <c r="BB9">
        <v>261</v>
      </c>
      <c r="BC9">
        <v>462</v>
      </c>
      <c r="BD9">
        <v>259</v>
      </c>
      <c r="BE9">
        <v>645</v>
      </c>
      <c r="BF9">
        <v>868</v>
      </c>
      <c r="BG9">
        <v>330</v>
      </c>
      <c r="BH9">
        <v>1270</v>
      </c>
      <c r="BI9">
        <v>138</v>
      </c>
      <c r="BJ9">
        <v>334</v>
      </c>
      <c r="BK9">
        <v>333</v>
      </c>
      <c r="BL9">
        <v>232</v>
      </c>
      <c r="BM9">
        <v>225</v>
      </c>
      <c r="BN9">
        <v>441</v>
      </c>
      <c r="BO9">
        <v>358</v>
      </c>
      <c r="BP9">
        <v>325</v>
      </c>
      <c r="BQ9">
        <v>715</v>
      </c>
      <c r="BR9">
        <v>314</v>
      </c>
      <c r="BS9">
        <v>333</v>
      </c>
      <c r="BT9">
        <v>325</v>
      </c>
      <c r="BU9">
        <v>313</v>
      </c>
      <c r="BV9">
        <v>287</v>
      </c>
      <c r="BW9">
        <v>269</v>
      </c>
      <c r="BX9">
        <v>423</v>
      </c>
      <c r="BY9">
        <v>172</v>
      </c>
      <c r="BZ9">
        <v>198</v>
      </c>
      <c r="CA9">
        <v>151</v>
      </c>
      <c r="CB9">
        <v>290</v>
      </c>
      <c r="CC9">
        <v>397</v>
      </c>
      <c r="CD9">
        <v>718</v>
      </c>
      <c r="CE9">
        <v>394</v>
      </c>
      <c r="CF9">
        <v>71</v>
      </c>
      <c r="CG9">
        <v>467</v>
      </c>
      <c r="CH9">
        <v>248</v>
      </c>
      <c r="CI9">
        <v>329</v>
      </c>
      <c r="CJ9">
        <v>431</v>
      </c>
      <c r="CN9">
        <f t="shared" si="0"/>
        <v>289.23170731707319</v>
      </c>
    </row>
    <row r="10" spans="1:92">
      <c r="A10" t="s">
        <v>187</v>
      </c>
      <c r="B10">
        <v>3.1624300000000001</v>
      </c>
      <c r="C10">
        <v>31.5</v>
      </c>
      <c r="D10">
        <v>2731</v>
      </c>
      <c r="E10" t="s">
        <v>185</v>
      </c>
      <c r="F10" t="s">
        <v>92</v>
      </c>
      <c r="G10">
        <v>919</v>
      </c>
      <c r="H10">
        <v>403</v>
      </c>
      <c r="I10">
        <v>145</v>
      </c>
      <c r="J10">
        <v>360</v>
      </c>
      <c r="K10">
        <v>101</v>
      </c>
      <c r="L10">
        <v>127</v>
      </c>
      <c r="M10">
        <v>126</v>
      </c>
      <c r="N10">
        <v>124</v>
      </c>
      <c r="O10">
        <v>89</v>
      </c>
      <c r="P10">
        <v>89</v>
      </c>
      <c r="Q10">
        <v>85</v>
      </c>
      <c r="R10">
        <v>252</v>
      </c>
      <c r="S10">
        <v>246</v>
      </c>
      <c r="T10">
        <v>201</v>
      </c>
      <c r="U10">
        <v>174</v>
      </c>
      <c r="V10">
        <v>113</v>
      </c>
      <c r="W10">
        <v>158</v>
      </c>
      <c r="X10">
        <v>132</v>
      </c>
      <c r="Y10">
        <v>128</v>
      </c>
      <c r="Z10">
        <v>229</v>
      </c>
      <c r="AA10">
        <v>146</v>
      </c>
      <c r="AB10">
        <v>122</v>
      </c>
      <c r="AC10">
        <v>150</v>
      </c>
      <c r="AD10">
        <v>141</v>
      </c>
      <c r="AE10">
        <v>160</v>
      </c>
      <c r="AF10">
        <v>274</v>
      </c>
      <c r="AG10">
        <v>114</v>
      </c>
      <c r="AH10">
        <v>136</v>
      </c>
      <c r="AI10">
        <v>202</v>
      </c>
      <c r="AJ10">
        <v>86</v>
      </c>
      <c r="AK10">
        <v>205</v>
      </c>
      <c r="AL10">
        <v>83</v>
      </c>
      <c r="AM10">
        <v>65</v>
      </c>
      <c r="AN10">
        <v>209</v>
      </c>
      <c r="AO10">
        <v>183</v>
      </c>
      <c r="AP10">
        <v>181</v>
      </c>
      <c r="AQ10">
        <v>121</v>
      </c>
      <c r="AR10">
        <v>395</v>
      </c>
      <c r="AS10">
        <v>329</v>
      </c>
      <c r="AT10">
        <v>166</v>
      </c>
      <c r="AU10">
        <v>64</v>
      </c>
      <c r="AV10">
        <v>525</v>
      </c>
      <c r="AW10">
        <v>503</v>
      </c>
      <c r="AX10">
        <v>630</v>
      </c>
      <c r="AY10">
        <v>543</v>
      </c>
      <c r="AZ10">
        <v>91</v>
      </c>
      <c r="BA10">
        <v>355</v>
      </c>
      <c r="BB10">
        <v>260</v>
      </c>
      <c r="BC10">
        <v>462</v>
      </c>
      <c r="BD10">
        <v>259</v>
      </c>
      <c r="BE10">
        <v>646</v>
      </c>
      <c r="BF10">
        <v>874</v>
      </c>
      <c r="BG10">
        <v>330</v>
      </c>
      <c r="BH10">
        <v>1270</v>
      </c>
      <c r="BI10">
        <v>139</v>
      </c>
      <c r="BJ10">
        <v>332</v>
      </c>
      <c r="BK10">
        <v>335</v>
      </c>
      <c r="BL10">
        <v>232</v>
      </c>
      <c r="BM10">
        <v>224</v>
      </c>
      <c r="BN10">
        <v>440</v>
      </c>
      <c r="BO10">
        <v>357</v>
      </c>
      <c r="BP10">
        <v>326</v>
      </c>
      <c r="BQ10">
        <v>722</v>
      </c>
      <c r="BR10">
        <v>305</v>
      </c>
      <c r="BS10">
        <v>332</v>
      </c>
      <c r="BT10">
        <v>326</v>
      </c>
      <c r="BU10">
        <v>313</v>
      </c>
      <c r="BV10">
        <v>287</v>
      </c>
      <c r="BW10">
        <v>272</v>
      </c>
      <c r="BX10">
        <v>423</v>
      </c>
      <c r="BY10">
        <v>172</v>
      </c>
      <c r="BZ10">
        <v>197</v>
      </c>
      <c r="CA10">
        <v>151</v>
      </c>
      <c r="CB10">
        <v>290</v>
      </c>
      <c r="CC10">
        <v>397</v>
      </c>
      <c r="CD10">
        <v>714</v>
      </c>
      <c r="CE10">
        <v>395</v>
      </c>
      <c r="CF10">
        <v>71</v>
      </c>
      <c r="CG10">
        <v>462</v>
      </c>
      <c r="CH10">
        <v>248</v>
      </c>
      <c r="CI10">
        <v>323</v>
      </c>
      <c r="CJ10">
        <v>436</v>
      </c>
      <c r="CN10">
        <f t="shared" si="0"/>
        <v>289.04878048780489</v>
      </c>
    </row>
    <row r="11" spans="1:92">
      <c r="A11" t="s">
        <v>188</v>
      </c>
      <c r="B11">
        <v>2.99309</v>
      </c>
      <c r="C11">
        <v>31.4</v>
      </c>
      <c r="D11">
        <v>2787</v>
      </c>
      <c r="E11" t="s">
        <v>185</v>
      </c>
      <c r="F11" t="s">
        <v>92</v>
      </c>
      <c r="G11">
        <v>918</v>
      </c>
      <c r="H11">
        <v>405</v>
      </c>
      <c r="I11">
        <v>137</v>
      </c>
      <c r="J11">
        <v>356</v>
      </c>
      <c r="K11">
        <v>101</v>
      </c>
      <c r="L11">
        <v>127</v>
      </c>
      <c r="M11">
        <v>127</v>
      </c>
      <c r="N11">
        <v>124</v>
      </c>
      <c r="O11">
        <v>89</v>
      </c>
      <c r="P11">
        <v>89</v>
      </c>
      <c r="Q11">
        <v>85</v>
      </c>
      <c r="R11">
        <v>252</v>
      </c>
      <c r="S11">
        <v>243</v>
      </c>
      <c r="T11">
        <v>201</v>
      </c>
      <c r="U11">
        <v>174</v>
      </c>
      <c r="V11">
        <v>113</v>
      </c>
      <c r="W11">
        <v>158</v>
      </c>
      <c r="X11">
        <v>132</v>
      </c>
      <c r="Y11">
        <v>128</v>
      </c>
      <c r="Z11">
        <v>229</v>
      </c>
      <c r="AA11">
        <v>145</v>
      </c>
      <c r="AB11">
        <v>122</v>
      </c>
      <c r="AC11">
        <v>150</v>
      </c>
      <c r="AD11">
        <v>139</v>
      </c>
      <c r="AE11">
        <v>162</v>
      </c>
      <c r="AF11">
        <v>274</v>
      </c>
      <c r="AG11">
        <v>114</v>
      </c>
      <c r="AH11">
        <v>135</v>
      </c>
      <c r="AI11">
        <v>201</v>
      </c>
      <c r="AJ11">
        <v>86</v>
      </c>
      <c r="AK11">
        <v>205</v>
      </c>
      <c r="AL11">
        <v>83</v>
      </c>
      <c r="AM11">
        <v>65</v>
      </c>
      <c r="AN11">
        <v>209</v>
      </c>
      <c r="AO11">
        <v>183</v>
      </c>
      <c r="AP11">
        <v>180</v>
      </c>
      <c r="AQ11">
        <v>123</v>
      </c>
      <c r="AR11">
        <v>395</v>
      </c>
      <c r="AS11">
        <v>329</v>
      </c>
      <c r="AT11">
        <v>166</v>
      </c>
      <c r="AU11">
        <v>64</v>
      </c>
      <c r="AV11">
        <v>524</v>
      </c>
      <c r="AW11">
        <v>504</v>
      </c>
      <c r="AX11">
        <v>628</v>
      </c>
      <c r="AY11">
        <v>541</v>
      </c>
      <c r="AZ11">
        <v>91</v>
      </c>
      <c r="BA11">
        <v>353</v>
      </c>
      <c r="BB11">
        <v>259</v>
      </c>
      <c r="BC11">
        <v>462</v>
      </c>
      <c r="BD11">
        <v>258</v>
      </c>
      <c r="BE11">
        <v>646</v>
      </c>
      <c r="BF11">
        <v>874</v>
      </c>
      <c r="BG11">
        <v>330</v>
      </c>
      <c r="BH11">
        <v>1270</v>
      </c>
      <c r="BI11">
        <v>140</v>
      </c>
      <c r="BJ11">
        <v>336</v>
      </c>
      <c r="BK11">
        <v>333</v>
      </c>
      <c r="BL11">
        <v>231</v>
      </c>
      <c r="BM11">
        <v>223</v>
      </c>
      <c r="BN11">
        <v>442</v>
      </c>
      <c r="BO11">
        <v>357</v>
      </c>
      <c r="BP11">
        <v>326</v>
      </c>
      <c r="BQ11">
        <v>723</v>
      </c>
      <c r="BR11">
        <v>308</v>
      </c>
      <c r="BS11">
        <v>332</v>
      </c>
      <c r="BT11">
        <v>325</v>
      </c>
      <c r="BU11">
        <v>313</v>
      </c>
      <c r="BV11">
        <v>287</v>
      </c>
      <c r="BW11">
        <v>273</v>
      </c>
      <c r="BX11">
        <v>423</v>
      </c>
      <c r="BY11">
        <v>172</v>
      </c>
      <c r="BZ11">
        <v>204</v>
      </c>
      <c r="CA11">
        <v>151</v>
      </c>
      <c r="CB11">
        <v>290</v>
      </c>
      <c r="CC11">
        <v>397</v>
      </c>
      <c r="CD11">
        <v>714</v>
      </c>
      <c r="CE11">
        <v>395</v>
      </c>
      <c r="CF11">
        <v>71</v>
      </c>
      <c r="CG11">
        <v>469</v>
      </c>
      <c r="CH11">
        <v>275</v>
      </c>
      <c r="CI11">
        <v>322</v>
      </c>
      <c r="CJ11">
        <v>434</v>
      </c>
      <c r="CN11">
        <f t="shared" si="0"/>
        <v>289.3170731707317</v>
      </c>
    </row>
    <row r="12" spans="1:92">
      <c r="A12" t="s">
        <v>189</v>
      </c>
      <c r="B12">
        <v>6.09687</v>
      </c>
      <c r="C12">
        <v>34.1</v>
      </c>
      <c r="D12">
        <v>5137</v>
      </c>
      <c r="E12" t="s">
        <v>185</v>
      </c>
      <c r="F12" t="s">
        <v>92</v>
      </c>
      <c r="G12">
        <v>924</v>
      </c>
      <c r="H12">
        <v>415</v>
      </c>
      <c r="I12">
        <v>137</v>
      </c>
      <c r="J12">
        <v>355</v>
      </c>
      <c r="K12">
        <v>101</v>
      </c>
      <c r="L12">
        <v>127</v>
      </c>
      <c r="M12">
        <v>127</v>
      </c>
      <c r="N12">
        <v>124</v>
      </c>
      <c r="O12">
        <v>89</v>
      </c>
      <c r="P12">
        <v>88</v>
      </c>
      <c r="Q12">
        <v>86</v>
      </c>
      <c r="R12">
        <v>254</v>
      </c>
      <c r="S12">
        <v>252</v>
      </c>
      <c r="T12">
        <v>201</v>
      </c>
      <c r="U12">
        <v>173</v>
      </c>
      <c r="V12">
        <v>113</v>
      </c>
      <c r="W12">
        <v>158</v>
      </c>
      <c r="X12">
        <v>132</v>
      </c>
      <c r="Y12">
        <v>128</v>
      </c>
      <c r="Z12">
        <v>229</v>
      </c>
      <c r="AA12">
        <v>145</v>
      </c>
      <c r="AB12">
        <v>122</v>
      </c>
      <c r="AC12">
        <v>150</v>
      </c>
      <c r="AD12">
        <v>141</v>
      </c>
      <c r="AE12">
        <v>163</v>
      </c>
      <c r="AF12">
        <v>274</v>
      </c>
      <c r="AG12">
        <v>114</v>
      </c>
      <c r="AH12">
        <v>137</v>
      </c>
      <c r="AI12">
        <v>203</v>
      </c>
      <c r="AJ12">
        <v>86</v>
      </c>
      <c r="AK12">
        <v>205</v>
      </c>
      <c r="AL12">
        <v>84</v>
      </c>
      <c r="AM12">
        <v>65</v>
      </c>
      <c r="AN12">
        <v>209</v>
      </c>
      <c r="AO12">
        <v>183</v>
      </c>
      <c r="AP12">
        <v>180</v>
      </c>
      <c r="AQ12">
        <v>123</v>
      </c>
      <c r="AR12">
        <v>396</v>
      </c>
      <c r="AS12">
        <v>329</v>
      </c>
      <c r="AT12">
        <v>166</v>
      </c>
      <c r="AU12">
        <v>65</v>
      </c>
      <c r="AV12">
        <v>525</v>
      </c>
      <c r="AW12">
        <v>503</v>
      </c>
      <c r="AX12">
        <v>627</v>
      </c>
      <c r="AY12">
        <v>543</v>
      </c>
      <c r="AZ12">
        <v>91</v>
      </c>
      <c r="BA12">
        <v>352</v>
      </c>
      <c r="BB12">
        <v>260</v>
      </c>
      <c r="BC12">
        <v>462</v>
      </c>
      <c r="BD12">
        <v>261</v>
      </c>
      <c r="BE12">
        <v>646</v>
      </c>
      <c r="BF12">
        <v>855</v>
      </c>
      <c r="BG12">
        <v>330</v>
      </c>
      <c r="BH12">
        <v>1270</v>
      </c>
      <c r="BI12">
        <v>141</v>
      </c>
      <c r="BJ12">
        <v>334</v>
      </c>
      <c r="BK12">
        <v>333</v>
      </c>
      <c r="BL12">
        <v>232</v>
      </c>
      <c r="BM12">
        <v>238</v>
      </c>
      <c r="BN12">
        <v>444</v>
      </c>
      <c r="BO12">
        <v>358</v>
      </c>
      <c r="BP12">
        <v>325</v>
      </c>
      <c r="BQ12">
        <v>714</v>
      </c>
      <c r="BR12">
        <v>310</v>
      </c>
      <c r="BS12">
        <v>332</v>
      </c>
      <c r="BT12">
        <v>325</v>
      </c>
      <c r="BU12">
        <v>313</v>
      </c>
      <c r="BV12">
        <v>287</v>
      </c>
      <c r="BW12">
        <v>271</v>
      </c>
      <c r="BX12">
        <v>423</v>
      </c>
      <c r="BY12">
        <v>172</v>
      </c>
      <c r="BZ12">
        <v>199</v>
      </c>
      <c r="CA12">
        <v>151</v>
      </c>
      <c r="CB12">
        <v>290</v>
      </c>
      <c r="CC12">
        <v>397</v>
      </c>
      <c r="CD12">
        <v>718</v>
      </c>
      <c r="CE12">
        <v>395</v>
      </c>
      <c r="CF12">
        <v>71</v>
      </c>
      <c r="CG12">
        <v>466</v>
      </c>
      <c r="CH12">
        <v>244</v>
      </c>
      <c r="CI12">
        <v>324</v>
      </c>
      <c r="CJ12">
        <v>431</v>
      </c>
      <c r="CN12">
        <f t="shared" si="0"/>
        <v>289.21951219512198</v>
      </c>
    </row>
    <row r="13" spans="1:92">
      <c r="A13" t="s">
        <v>190</v>
      </c>
      <c r="B13">
        <v>2.86199</v>
      </c>
      <c r="C13">
        <v>32.5</v>
      </c>
      <c r="D13">
        <v>2499</v>
      </c>
      <c r="E13" t="s">
        <v>185</v>
      </c>
      <c r="F13" t="s">
        <v>92</v>
      </c>
      <c r="G13">
        <v>923</v>
      </c>
      <c r="H13">
        <v>403</v>
      </c>
      <c r="I13">
        <v>137</v>
      </c>
      <c r="J13">
        <v>355</v>
      </c>
      <c r="K13">
        <v>101</v>
      </c>
      <c r="L13">
        <v>127</v>
      </c>
      <c r="M13">
        <v>127</v>
      </c>
      <c r="N13">
        <v>124</v>
      </c>
      <c r="O13">
        <v>89</v>
      </c>
      <c r="P13">
        <v>88</v>
      </c>
      <c r="Q13">
        <v>86</v>
      </c>
      <c r="R13">
        <v>266</v>
      </c>
      <c r="S13">
        <v>253</v>
      </c>
      <c r="T13">
        <v>201</v>
      </c>
      <c r="U13">
        <v>174</v>
      </c>
      <c r="V13">
        <v>113</v>
      </c>
      <c r="W13">
        <v>158</v>
      </c>
      <c r="X13">
        <v>132</v>
      </c>
      <c r="Y13">
        <v>128</v>
      </c>
      <c r="Z13">
        <v>229</v>
      </c>
      <c r="AA13">
        <v>147</v>
      </c>
      <c r="AB13">
        <v>122</v>
      </c>
      <c r="AC13">
        <v>150</v>
      </c>
      <c r="AD13">
        <v>141</v>
      </c>
      <c r="AE13">
        <v>162</v>
      </c>
      <c r="AF13">
        <v>274</v>
      </c>
      <c r="AG13">
        <v>114</v>
      </c>
      <c r="AH13">
        <v>137</v>
      </c>
      <c r="AI13">
        <v>203</v>
      </c>
      <c r="AJ13">
        <v>86</v>
      </c>
      <c r="AK13">
        <v>205</v>
      </c>
      <c r="AL13">
        <v>83</v>
      </c>
      <c r="AM13">
        <v>65</v>
      </c>
      <c r="AN13">
        <v>209</v>
      </c>
      <c r="AO13">
        <v>183</v>
      </c>
      <c r="AP13">
        <v>181</v>
      </c>
      <c r="AQ13">
        <v>122</v>
      </c>
      <c r="AR13">
        <v>395</v>
      </c>
      <c r="AS13">
        <v>329</v>
      </c>
      <c r="AT13">
        <v>166</v>
      </c>
      <c r="AU13">
        <v>65</v>
      </c>
      <c r="AV13">
        <v>525</v>
      </c>
      <c r="AW13">
        <v>503</v>
      </c>
      <c r="AX13">
        <v>626</v>
      </c>
      <c r="AY13">
        <v>542</v>
      </c>
      <c r="AZ13">
        <v>91</v>
      </c>
      <c r="BA13">
        <v>355</v>
      </c>
      <c r="BB13">
        <v>256</v>
      </c>
      <c r="BC13">
        <v>462</v>
      </c>
      <c r="BD13">
        <v>259</v>
      </c>
      <c r="BE13">
        <v>647</v>
      </c>
      <c r="BF13">
        <v>866</v>
      </c>
      <c r="BG13">
        <v>330</v>
      </c>
      <c r="BH13">
        <v>1270</v>
      </c>
      <c r="BI13">
        <v>139</v>
      </c>
      <c r="BJ13">
        <v>333</v>
      </c>
      <c r="BK13">
        <v>335</v>
      </c>
      <c r="BL13">
        <v>232</v>
      </c>
      <c r="BM13">
        <v>237</v>
      </c>
      <c r="BN13">
        <v>442</v>
      </c>
      <c r="BO13">
        <v>357</v>
      </c>
      <c r="BP13">
        <v>325</v>
      </c>
      <c r="BQ13">
        <v>711</v>
      </c>
      <c r="BR13">
        <v>321</v>
      </c>
      <c r="BS13">
        <v>332</v>
      </c>
      <c r="BT13">
        <v>325</v>
      </c>
      <c r="BU13">
        <v>313</v>
      </c>
      <c r="BV13">
        <v>287</v>
      </c>
      <c r="BW13">
        <v>274</v>
      </c>
      <c r="BX13">
        <v>423</v>
      </c>
      <c r="BY13">
        <v>172</v>
      </c>
      <c r="BZ13">
        <v>197</v>
      </c>
      <c r="CA13">
        <v>150</v>
      </c>
      <c r="CB13">
        <v>290</v>
      </c>
      <c r="CC13">
        <v>398</v>
      </c>
      <c r="CD13">
        <v>718</v>
      </c>
      <c r="CE13">
        <v>395</v>
      </c>
      <c r="CF13">
        <v>71</v>
      </c>
      <c r="CG13">
        <v>462</v>
      </c>
      <c r="CH13">
        <v>250</v>
      </c>
      <c r="CI13">
        <v>324</v>
      </c>
      <c r="CJ13">
        <v>431</v>
      </c>
      <c r="CN13">
        <f t="shared" si="0"/>
        <v>289.3780487804878</v>
      </c>
    </row>
    <row r="14" spans="1:92">
      <c r="A14" t="s">
        <v>191</v>
      </c>
      <c r="B14">
        <v>0.59033599999999997</v>
      </c>
      <c r="C14">
        <v>27.523</v>
      </c>
      <c r="D14">
        <v>590</v>
      </c>
      <c r="E14" t="s">
        <v>178</v>
      </c>
      <c r="F14" t="s">
        <v>76</v>
      </c>
      <c r="G14">
        <v>908</v>
      </c>
      <c r="H14">
        <v>388</v>
      </c>
      <c r="I14">
        <v>144</v>
      </c>
      <c r="J14">
        <v>348</v>
      </c>
      <c r="K14">
        <v>101</v>
      </c>
      <c r="L14">
        <v>127</v>
      </c>
      <c r="M14">
        <v>134</v>
      </c>
      <c r="N14">
        <v>126</v>
      </c>
      <c r="O14">
        <v>89</v>
      </c>
      <c r="P14">
        <v>89</v>
      </c>
      <c r="Q14">
        <v>96</v>
      </c>
      <c r="R14">
        <v>232</v>
      </c>
      <c r="S14">
        <v>234</v>
      </c>
      <c r="T14">
        <v>201</v>
      </c>
      <c r="U14">
        <v>159</v>
      </c>
      <c r="V14">
        <v>117</v>
      </c>
      <c r="W14">
        <v>158</v>
      </c>
      <c r="X14">
        <v>127</v>
      </c>
      <c r="Y14">
        <v>124</v>
      </c>
      <c r="Z14">
        <v>237</v>
      </c>
      <c r="AA14">
        <v>143</v>
      </c>
      <c r="AB14">
        <v>123</v>
      </c>
      <c r="AC14">
        <v>154</v>
      </c>
      <c r="AD14">
        <v>133</v>
      </c>
      <c r="AE14">
        <v>140</v>
      </c>
      <c r="AF14">
        <v>274</v>
      </c>
      <c r="AG14">
        <v>115</v>
      </c>
      <c r="AH14">
        <v>124</v>
      </c>
      <c r="AI14">
        <v>201</v>
      </c>
      <c r="AJ14">
        <v>87</v>
      </c>
      <c r="AK14">
        <v>211</v>
      </c>
      <c r="AL14">
        <v>85</v>
      </c>
      <c r="AM14">
        <v>62</v>
      </c>
      <c r="AN14">
        <v>209</v>
      </c>
      <c r="AO14">
        <v>184</v>
      </c>
      <c r="AP14">
        <v>182</v>
      </c>
      <c r="AQ14">
        <v>126</v>
      </c>
      <c r="AR14">
        <v>396</v>
      </c>
      <c r="AS14">
        <v>331</v>
      </c>
      <c r="AT14">
        <v>166</v>
      </c>
      <c r="AU14">
        <v>75</v>
      </c>
      <c r="AV14">
        <v>528</v>
      </c>
      <c r="AW14">
        <v>503</v>
      </c>
      <c r="AX14">
        <v>631</v>
      </c>
      <c r="AY14">
        <v>546</v>
      </c>
      <c r="AZ14">
        <v>92</v>
      </c>
      <c r="BA14">
        <v>362</v>
      </c>
      <c r="BB14">
        <v>260</v>
      </c>
      <c r="BC14">
        <v>462</v>
      </c>
      <c r="BD14">
        <v>259</v>
      </c>
      <c r="BE14">
        <v>643</v>
      </c>
      <c r="BF14">
        <v>850</v>
      </c>
      <c r="BG14">
        <v>329</v>
      </c>
      <c r="BH14">
        <v>1271</v>
      </c>
      <c r="BI14">
        <v>148</v>
      </c>
      <c r="BJ14">
        <v>338</v>
      </c>
      <c r="BK14">
        <v>327</v>
      </c>
      <c r="BL14">
        <v>234</v>
      </c>
      <c r="BM14">
        <v>224</v>
      </c>
      <c r="BN14">
        <v>441</v>
      </c>
      <c r="BO14">
        <v>370</v>
      </c>
      <c r="BP14">
        <v>326</v>
      </c>
      <c r="BQ14">
        <v>714</v>
      </c>
      <c r="BR14">
        <v>289</v>
      </c>
      <c r="BS14">
        <v>334</v>
      </c>
      <c r="BT14">
        <v>326</v>
      </c>
      <c r="BU14">
        <v>311</v>
      </c>
      <c r="BV14">
        <v>287</v>
      </c>
      <c r="BW14">
        <v>260</v>
      </c>
      <c r="BX14">
        <v>422</v>
      </c>
      <c r="BY14">
        <v>171</v>
      </c>
      <c r="BZ14">
        <v>171</v>
      </c>
      <c r="CA14">
        <v>142</v>
      </c>
      <c r="CB14">
        <v>292</v>
      </c>
      <c r="CC14">
        <v>395</v>
      </c>
      <c r="CD14">
        <v>707</v>
      </c>
      <c r="CE14">
        <v>396</v>
      </c>
      <c r="CF14">
        <v>71</v>
      </c>
      <c r="CG14">
        <v>465</v>
      </c>
      <c r="CH14">
        <v>249</v>
      </c>
      <c r="CI14">
        <v>328</v>
      </c>
      <c r="CJ14">
        <v>431</v>
      </c>
      <c r="CN14">
        <f t="shared" si="0"/>
        <v>287.3780487804878</v>
      </c>
    </row>
    <row r="15" spans="1:92">
      <c r="A15" t="s">
        <v>192</v>
      </c>
      <c r="B15">
        <v>2.1551200000000001</v>
      </c>
      <c r="C15">
        <v>35</v>
      </c>
      <c r="D15">
        <v>2052</v>
      </c>
      <c r="E15" t="s">
        <v>193</v>
      </c>
      <c r="F15" t="s">
        <v>92</v>
      </c>
      <c r="G15">
        <v>919</v>
      </c>
      <c r="H15">
        <v>410</v>
      </c>
      <c r="I15">
        <v>138</v>
      </c>
      <c r="J15">
        <v>347</v>
      </c>
      <c r="K15">
        <v>101</v>
      </c>
      <c r="L15">
        <v>129</v>
      </c>
      <c r="M15">
        <v>127</v>
      </c>
      <c r="N15">
        <v>125</v>
      </c>
      <c r="O15">
        <v>89</v>
      </c>
      <c r="P15">
        <v>89</v>
      </c>
      <c r="Q15">
        <v>84</v>
      </c>
      <c r="R15">
        <v>250</v>
      </c>
      <c r="S15">
        <v>231</v>
      </c>
      <c r="T15">
        <v>202</v>
      </c>
      <c r="U15">
        <v>173</v>
      </c>
      <c r="V15">
        <v>113</v>
      </c>
      <c r="W15">
        <v>158</v>
      </c>
      <c r="X15">
        <v>132</v>
      </c>
      <c r="Y15">
        <v>128</v>
      </c>
      <c r="Z15">
        <v>230</v>
      </c>
      <c r="AA15">
        <v>147</v>
      </c>
      <c r="AB15">
        <v>122</v>
      </c>
      <c r="AC15">
        <v>149</v>
      </c>
      <c r="AD15">
        <v>141</v>
      </c>
      <c r="AE15">
        <v>164</v>
      </c>
      <c r="AF15">
        <v>273</v>
      </c>
      <c r="AG15">
        <v>114</v>
      </c>
      <c r="AH15">
        <v>134</v>
      </c>
      <c r="AI15">
        <v>202</v>
      </c>
      <c r="AJ15">
        <v>85</v>
      </c>
      <c r="AK15">
        <v>207</v>
      </c>
      <c r="AL15">
        <v>84</v>
      </c>
      <c r="AM15">
        <v>65</v>
      </c>
      <c r="AN15">
        <v>209</v>
      </c>
      <c r="AO15">
        <v>183</v>
      </c>
      <c r="AP15">
        <v>181</v>
      </c>
      <c r="AQ15">
        <v>122</v>
      </c>
      <c r="AR15">
        <v>398</v>
      </c>
      <c r="AS15">
        <v>335</v>
      </c>
      <c r="AT15">
        <v>164</v>
      </c>
      <c r="AU15">
        <v>69</v>
      </c>
      <c r="AV15">
        <v>525</v>
      </c>
      <c r="AW15">
        <v>502</v>
      </c>
      <c r="AX15">
        <v>635</v>
      </c>
      <c r="AY15">
        <v>542</v>
      </c>
      <c r="AZ15">
        <v>92</v>
      </c>
      <c r="BA15">
        <v>354</v>
      </c>
      <c r="BB15">
        <v>253</v>
      </c>
      <c r="BC15">
        <v>461</v>
      </c>
      <c r="BD15">
        <v>262</v>
      </c>
      <c r="BE15">
        <v>644</v>
      </c>
      <c r="BF15">
        <v>863</v>
      </c>
      <c r="BG15">
        <v>331</v>
      </c>
      <c r="BH15">
        <v>1275</v>
      </c>
      <c r="BI15">
        <v>139</v>
      </c>
      <c r="BJ15">
        <v>334</v>
      </c>
      <c r="BK15">
        <v>327</v>
      </c>
      <c r="BL15">
        <v>240</v>
      </c>
      <c r="BM15">
        <v>224</v>
      </c>
      <c r="BN15">
        <v>448</v>
      </c>
      <c r="BO15">
        <v>362</v>
      </c>
      <c r="BP15">
        <v>325</v>
      </c>
      <c r="BQ15">
        <v>711</v>
      </c>
      <c r="BR15">
        <v>283</v>
      </c>
      <c r="BS15">
        <v>333</v>
      </c>
      <c r="BT15">
        <v>327</v>
      </c>
      <c r="BU15">
        <v>312</v>
      </c>
      <c r="BV15">
        <v>288</v>
      </c>
      <c r="BW15">
        <v>275</v>
      </c>
      <c r="BX15">
        <v>422</v>
      </c>
      <c r="BY15">
        <v>175</v>
      </c>
      <c r="BZ15">
        <v>212</v>
      </c>
      <c r="CA15">
        <v>152</v>
      </c>
      <c r="CB15">
        <v>290</v>
      </c>
      <c r="CC15">
        <v>396</v>
      </c>
      <c r="CD15">
        <v>705</v>
      </c>
      <c r="CE15">
        <v>395</v>
      </c>
      <c r="CF15">
        <v>71</v>
      </c>
      <c r="CG15">
        <v>463</v>
      </c>
      <c r="CH15">
        <v>246</v>
      </c>
      <c r="CI15">
        <v>322</v>
      </c>
      <c r="CJ15">
        <v>430</v>
      </c>
      <c r="CN15">
        <f t="shared" si="0"/>
        <v>288.64634146341461</v>
      </c>
    </row>
    <row r="16" spans="1:92">
      <c r="A16" t="s">
        <v>194</v>
      </c>
      <c r="B16">
        <v>2.1663800000000002</v>
      </c>
      <c r="C16">
        <v>35</v>
      </c>
      <c r="D16">
        <v>2091</v>
      </c>
      <c r="E16" t="s">
        <v>193</v>
      </c>
      <c r="F16" t="s">
        <v>92</v>
      </c>
      <c r="G16">
        <v>919</v>
      </c>
      <c r="H16">
        <v>410</v>
      </c>
      <c r="I16">
        <v>138</v>
      </c>
      <c r="J16">
        <v>347</v>
      </c>
      <c r="K16">
        <v>101</v>
      </c>
      <c r="L16">
        <v>129</v>
      </c>
      <c r="M16">
        <v>127</v>
      </c>
      <c r="N16">
        <v>125</v>
      </c>
      <c r="O16">
        <v>89</v>
      </c>
      <c r="P16">
        <v>89</v>
      </c>
      <c r="Q16">
        <v>84</v>
      </c>
      <c r="R16">
        <v>264</v>
      </c>
      <c r="S16">
        <v>231</v>
      </c>
      <c r="T16">
        <v>202</v>
      </c>
      <c r="U16">
        <v>173</v>
      </c>
      <c r="V16">
        <v>113</v>
      </c>
      <c r="W16">
        <v>158</v>
      </c>
      <c r="X16">
        <v>132</v>
      </c>
      <c r="Y16">
        <v>128</v>
      </c>
      <c r="Z16">
        <v>173</v>
      </c>
      <c r="AA16">
        <v>147</v>
      </c>
      <c r="AB16">
        <v>122</v>
      </c>
      <c r="AC16">
        <v>149</v>
      </c>
      <c r="AD16">
        <v>141</v>
      </c>
      <c r="AE16">
        <v>164</v>
      </c>
      <c r="AF16">
        <v>273</v>
      </c>
      <c r="AG16">
        <v>114</v>
      </c>
      <c r="AH16">
        <v>134</v>
      </c>
      <c r="AI16">
        <v>202</v>
      </c>
      <c r="AJ16">
        <v>85</v>
      </c>
      <c r="AK16">
        <v>207</v>
      </c>
      <c r="AL16">
        <v>84</v>
      </c>
      <c r="AM16">
        <v>65</v>
      </c>
      <c r="AN16">
        <v>209</v>
      </c>
      <c r="AO16">
        <v>183</v>
      </c>
      <c r="AP16">
        <v>181</v>
      </c>
      <c r="AQ16">
        <v>122</v>
      </c>
      <c r="AR16">
        <v>398</v>
      </c>
      <c r="AS16">
        <v>335</v>
      </c>
      <c r="AT16">
        <v>164</v>
      </c>
      <c r="AU16">
        <v>69</v>
      </c>
      <c r="AV16">
        <v>525</v>
      </c>
      <c r="AW16">
        <v>502</v>
      </c>
      <c r="AX16">
        <v>635</v>
      </c>
      <c r="AY16">
        <v>542</v>
      </c>
      <c r="AZ16">
        <v>92</v>
      </c>
      <c r="BA16">
        <v>354</v>
      </c>
      <c r="BB16">
        <v>253</v>
      </c>
      <c r="BC16">
        <v>461</v>
      </c>
      <c r="BD16">
        <v>262</v>
      </c>
      <c r="BE16">
        <v>644</v>
      </c>
      <c r="BF16">
        <v>863</v>
      </c>
      <c r="BG16">
        <v>331</v>
      </c>
      <c r="BH16">
        <v>1275</v>
      </c>
      <c r="BI16">
        <v>139</v>
      </c>
      <c r="BJ16">
        <v>334</v>
      </c>
      <c r="BK16">
        <v>327</v>
      </c>
      <c r="BL16">
        <v>240</v>
      </c>
      <c r="BM16">
        <v>224</v>
      </c>
      <c r="BN16">
        <v>448</v>
      </c>
      <c r="BO16">
        <v>362</v>
      </c>
      <c r="BP16">
        <v>325</v>
      </c>
      <c r="BQ16">
        <v>711</v>
      </c>
      <c r="BR16">
        <v>283</v>
      </c>
      <c r="BS16">
        <v>333</v>
      </c>
      <c r="BT16">
        <v>327</v>
      </c>
      <c r="BU16">
        <v>312</v>
      </c>
      <c r="BV16">
        <v>288</v>
      </c>
      <c r="BW16">
        <v>275</v>
      </c>
      <c r="BX16">
        <v>422</v>
      </c>
      <c r="BY16">
        <v>108</v>
      </c>
      <c r="BZ16">
        <v>212</v>
      </c>
      <c r="CA16">
        <v>152</v>
      </c>
      <c r="CB16">
        <v>290</v>
      </c>
      <c r="CC16">
        <v>396</v>
      </c>
      <c r="CD16">
        <v>705</v>
      </c>
      <c r="CE16">
        <v>395</v>
      </c>
      <c r="CF16">
        <v>71</v>
      </c>
      <c r="CG16">
        <v>463</v>
      </c>
      <c r="CH16">
        <v>246</v>
      </c>
      <c r="CI16">
        <v>322</v>
      </c>
      <c r="CJ16">
        <v>430</v>
      </c>
      <c r="CN16">
        <f t="shared" si="0"/>
        <v>287.30487804878049</v>
      </c>
    </row>
    <row r="17" spans="1:92">
      <c r="A17" t="s">
        <v>195</v>
      </c>
      <c r="B17">
        <v>2.1301999999999999</v>
      </c>
      <c r="C17">
        <v>34.9</v>
      </c>
      <c r="D17">
        <v>2046</v>
      </c>
      <c r="E17" t="s">
        <v>193</v>
      </c>
      <c r="F17" t="s">
        <v>92</v>
      </c>
      <c r="G17">
        <v>919</v>
      </c>
      <c r="H17">
        <v>410</v>
      </c>
      <c r="I17">
        <v>138</v>
      </c>
      <c r="J17">
        <v>347</v>
      </c>
      <c r="K17">
        <v>101</v>
      </c>
      <c r="L17">
        <v>129</v>
      </c>
      <c r="M17">
        <v>127</v>
      </c>
      <c r="N17">
        <v>125</v>
      </c>
      <c r="O17">
        <v>89</v>
      </c>
      <c r="P17">
        <v>89</v>
      </c>
      <c r="Q17">
        <v>84</v>
      </c>
      <c r="R17">
        <v>250</v>
      </c>
      <c r="S17">
        <v>231</v>
      </c>
      <c r="T17">
        <v>202</v>
      </c>
      <c r="U17">
        <v>173</v>
      </c>
      <c r="V17">
        <v>113</v>
      </c>
      <c r="W17">
        <v>158</v>
      </c>
      <c r="X17">
        <v>132</v>
      </c>
      <c r="Y17">
        <v>128</v>
      </c>
      <c r="Z17">
        <v>230</v>
      </c>
      <c r="AA17">
        <v>147</v>
      </c>
      <c r="AB17">
        <v>122</v>
      </c>
      <c r="AC17">
        <v>149</v>
      </c>
      <c r="AD17">
        <v>141</v>
      </c>
      <c r="AE17">
        <v>164</v>
      </c>
      <c r="AF17">
        <v>273</v>
      </c>
      <c r="AG17">
        <v>114</v>
      </c>
      <c r="AH17">
        <v>134</v>
      </c>
      <c r="AI17">
        <v>202</v>
      </c>
      <c r="AJ17">
        <v>85</v>
      </c>
      <c r="AK17">
        <v>207</v>
      </c>
      <c r="AL17">
        <v>84</v>
      </c>
      <c r="AM17">
        <v>65</v>
      </c>
      <c r="AN17">
        <v>209</v>
      </c>
      <c r="AO17">
        <v>183</v>
      </c>
      <c r="AP17">
        <v>181</v>
      </c>
      <c r="AQ17">
        <v>122</v>
      </c>
      <c r="AR17">
        <v>398</v>
      </c>
      <c r="AS17">
        <v>335</v>
      </c>
      <c r="AT17">
        <v>164</v>
      </c>
      <c r="AU17">
        <v>69</v>
      </c>
      <c r="AV17">
        <v>525</v>
      </c>
      <c r="AW17">
        <v>502</v>
      </c>
      <c r="AX17">
        <v>635</v>
      </c>
      <c r="AY17">
        <v>542</v>
      </c>
      <c r="AZ17">
        <v>92</v>
      </c>
      <c r="BA17">
        <v>354</v>
      </c>
      <c r="BB17">
        <v>253</v>
      </c>
      <c r="BC17">
        <v>461</v>
      </c>
      <c r="BD17">
        <v>262</v>
      </c>
      <c r="BE17">
        <v>644</v>
      </c>
      <c r="BF17">
        <v>863</v>
      </c>
      <c r="BG17">
        <v>331</v>
      </c>
      <c r="BH17">
        <v>1275</v>
      </c>
      <c r="BI17">
        <v>139</v>
      </c>
      <c r="BJ17">
        <v>334</v>
      </c>
      <c r="BK17">
        <v>327</v>
      </c>
      <c r="BL17">
        <v>240</v>
      </c>
      <c r="BM17">
        <v>224</v>
      </c>
      <c r="BN17">
        <v>448</v>
      </c>
      <c r="BO17">
        <v>362</v>
      </c>
      <c r="BP17">
        <v>325</v>
      </c>
      <c r="BQ17">
        <v>711</v>
      </c>
      <c r="BR17">
        <v>283</v>
      </c>
      <c r="BS17">
        <v>333</v>
      </c>
      <c r="BT17">
        <v>327</v>
      </c>
      <c r="BU17">
        <v>312</v>
      </c>
      <c r="BV17">
        <v>288</v>
      </c>
      <c r="BW17">
        <v>275</v>
      </c>
      <c r="BX17">
        <v>422</v>
      </c>
      <c r="BY17">
        <v>175</v>
      </c>
      <c r="BZ17">
        <v>212</v>
      </c>
      <c r="CA17">
        <v>152</v>
      </c>
      <c r="CB17">
        <v>290</v>
      </c>
      <c r="CC17">
        <v>396</v>
      </c>
      <c r="CD17">
        <v>705</v>
      </c>
      <c r="CE17">
        <v>395</v>
      </c>
      <c r="CF17">
        <v>71</v>
      </c>
      <c r="CG17">
        <v>463</v>
      </c>
      <c r="CH17">
        <v>246</v>
      </c>
      <c r="CI17">
        <v>322</v>
      </c>
      <c r="CJ17">
        <v>430</v>
      </c>
      <c r="CN17">
        <f t="shared" si="0"/>
        <v>288.64634146341461</v>
      </c>
    </row>
    <row r="18" spans="1:92">
      <c r="A18" t="s">
        <v>196</v>
      </c>
      <c r="B18">
        <v>2.30952</v>
      </c>
      <c r="C18">
        <v>35.1</v>
      </c>
      <c r="D18">
        <v>2236</v>
      </c>
      <c r="E18" t="s">
        <v>193</v>
      </c>
      <c r="F18" t="s">
        <v>92</v>
      </c>
      <c r="G18">
        <v>919</v>
      </c>
      <c r="H18">
        <v>410</v>
      </c>
      <c r="I18">
        <v>140</v>
      </c>
      <c r="J18">
        <v>347</v>
      </c>
      <c r="K18">
        <v>101</v>
      </c>
      <c r="L18">
        <v>129</v>
      </c>
      <c r="M18">
        <v>127</v>
      </c>
      <c r="N18">
        <v>125</v>
      </c>
      <c r="O18">
        <v>89</v>
      </c>
      <c r="P18">
        <v>89</v>
      </c>
      <c r="Q18">
        <v>84</v>
      </c>
      <c r="R18">
        <v>250</v>
      </c>
      <c r="S18">
        <v>231</v>
      </c>
      <c r="T18">
        <v>202</v>
      </c>
      <c r="U18">
        <v>173</v>
      </c>
      <c r="V18">
        <v>113</v>
      </c>
      <c r="W18">
        <v>158</v>
      </c>
      <c r="X18">
        <v>132</v>
      </c>
      <c r="Y18">
        <v>128</v>
      </c>
      <c r="Z18">
        <v>230</v>
      </c>
      <c r="AA18">
        <v>147</v>
      </c>
      <c r="AB18">
        <v>122</v>
      </c>
      <c r="AC18">
        <v>149</v>
      </c>
      <c r="AD18">
        <v>141</v>
      </c>
      <c r="AE18">
        <v>164</v>
      </c>
      <c r="AF18">
        <v>273</v>
      </c>
      <c r="AG18">
        <v>114</v>
      </c>
      <c r="AH18">
        <v>134</v>
      </c>
      <c r="AI18">
        <v>202</v>
      </c>
      <c r="AJ18">
        <v>85</v>
      </c>
      <c r="AK18">
        <v>207</v>
      </c>
      <c r="AL18">
        <v>84</v>
      </c>
      <c r="AM18">
        <v>65</v>
      </c>
      <c r="AN18">
        <v>209</v>
      </c>
      <c r="AO18">
        <v>183</v>
      </c>
      <c r="AP18">
        <v>181</v>
      </c>
      <c r="AQ18">
        <v>122</v>
      </c>
      <c r="AR18">
        <v>398</v>
      </c>
      <c r="AS18">
        <v>335</v>
      </c>
      <c r="AT18">
        <v>164</v>
      </c>
      <c r="AU18">
        <v>69</v>
      </c>
      <c r="AV18">
        <v>525</v>
      </c>
      <c r="AW18">
        <v>502</v>
      </c>
      <c r="AX18">
        <v>631</v>
      </c>
      <c r="AY18">
        <v>542</v>
      </c>
      <c r="AZ18">
        <v>92</v>
      </c>
      <c r="BA18">
        <v>354</v>
      </c>
      <c r="BB18">
        <v>253</v>
      </c>
      <c r="BC18">
        <v>461</v>
      </c>
      <c r="BD18">
        <v>262</v>
      </c>
      <c r="BE18">
        <v>643</v>
      </c>
      <c r="BF18">
        <v>863</v>
      </c>
      <c r="BG18">
        <v>331</v>
      </c>
      <c r="BH18">
        <v>1275</v>
      </c>
      <c r="BI18">
        <v>139</v>
      </c>
      <c r="BJ18">
        <v>334</v>
      </c>
      <c r="BK18">
        <v>327</v>
      </c>
      <c r="BL18">
        <v>240</v>
      </c>
      <c r="BM18">
        <v>224</v>
      </c>
      <c r="BN18">
        <v>448</v>
      </c>
      <c r="BO18">
        <v>362</v>
      </c>
      <c r="BP18">
        <v>325</v>
      </c>
      <c r="BQ18">
        <v>711</v>
      </c>
      <c r="BR18">
        <v>283</v>
      </c>
      <c r="BS18">
        <v>333</v>
      </c>
      <c r="BT18">
        <v>327</v>
      </c>
      <c r="BU18">
        <v>312</v>
      </c>
      <c r="BV18">
        <v>288</v>
      </c>
      <c r="BW18">
        <v>275</v>
      </c>
      <c r="BX18">
        <v>422</v>
      </c>
      <c r="BY18">
        <v>175</v>
      </c>
      <c r="BZ18">
        <v>212</v>
      </c>
      <c r="CA18">
        <v>152</v>
      </c>
      <c r="CB18">
        <v>290</v>
      </c>
      <c r="CC18">
        <v>396</v>
      </c>
      <c r="CD18">
        <v>705</v>
      </c>
      <c r="CE18">
        <v>395</v>
      </c>
      <c r="CF18">
        <v>71</v>
      </c>
      <c r="CG18">
        <v>463</v>
      </c>
      <c r="CH18">
        <v>259</v>
      </c>
      <c r="CI18">
        <v>322</v>
      </c>
      <c r="CJ18">
        <v>430</v>
      </c>
      <c r="CN18">
        <f t="shared" si="0"/>
        <v>288.76829268292681</v>
      </c>
    </row>
    <row r="19" spans="1:92">
      <c r="A19" t="s">
        <v>197</v>
      </c>
      <c r="B19">
        <v>2.1663199999999998</v>
      </c>
      <c r="C19">
        <v>35</v>
      </c>
      <c r="D19">
        <v>2095</v>
      </c>
      <c r="E19" t="s">
        <v>193</v>
      </c>
      <c r="F19" t="s">
        <v>92</v>
      </c>
      <c r="G19">
        <v>919</v>
      </c>
      <c r="H19">
        <v>405</v>
      </c>
      <c r="I19">
        <v>140</v>
      </c>
      <c r="J19">
        <v>347</v>
      </c>
      <c r="K19">
        <v>101</v>
      </c>
      <c r="L19">
        <v>129</v>
      </c>
      <c r="M19">
        <v>127</v>
      </c>
      <c r="N19">
        <v>125</v>
      </c>
      <c r="O19">
        <v>89</v>
      </c>
      <c r="P19">
        <v>89</v>
      </c>
      <c r="Q19">
        <v>84</v>
      </c>
      <c r="R19">
        <v>250</v>
      </c>
      <c r="S19">
        <v>231</v>
      </c>
      <c r="T19">
        <v>202</v>
      </c>
      <c r="U19">
        <v>173</v>
      </c>
      <c r="V19">
        <v>113</v>
      </c>
      <c r="W19">
        <v>158</v>
      </c>
      <c r="X19">
        <v>132</v>
      </c>
      <c r="Y19">
        <v>128</v>
      </c>
      <c r="Z19">
        <v>230</v>
      </c>
      <c r="AA19">
        <v>147</v>
      </c>
      <c r="AB19">
        <v>122</v>
      </c>
      <c r="AC19">
        <v>149</v>
      </c>
      <c r="AD19">
        <v>141</v>
      </c>
      <c r="AE19">
        <v>164</v>
      </c>
      <c r="AF19">
        <v>273</v>
      </c>
      <c r="AG19">
        <v>114</v>
      </c>
      <c r="AH19">
        <v>134</v>
      </c>
      <c r="AI19">
        <v>202</v>
      </c>
      <c r="AJ19">
        <v>85</v>
      </c>
      <c r="AK19">
        <v>207</v>
      </c>
      <c r="AL19">
        <v>84</v>
      </c>
      <c r="AM19">
        <v>65</v>
      </c>
      <c r="AN19">
        <v>209</v>
      </c>
      <c r="AO19">
        <v>183</v>
      </c>
      <c r="AP19">
        <v>181</v>
      </c>
      <c r="AQ19">
        <v>122</v>
      </c>
      <c r="AR19">
        <v>398</v>
      </c>
      <c r="AS19">
        <v>335</v>
      </c>
      <c r="AT19">
        <v>164</v>
      </c>
      <c r="AU19">
        <v>69</v>
      </c>
      <c r="AV19">
        <v>525</v>
      </c>
      <c r="AW19">
        <v>502</v>
      </c>
      <c r="AX19">
        <v>635</v>
      </c>
      <c r="AY19">
        <v>542</v>
      </c>
      <c r="AZ19">
        <v>92</v>
      </c>
      <c r="BA19">
        <v>354</v>
      </c>
      <c r="BB19">
        <v>253</v>
      </c>
      <c r="BC19">
        <v>461</v>
      </c>
      <c r="BD19">
        <v>262</v>
      </c>
      <c r="BE19">
        <v>644</v>
      </c>
      <c r="BF19">
        <v>863</v>
      </c>
      <c r="BG19">
        <v>331</v>
      </c>
      <c r="BH19">
        <v>1275</v>
      </c>
      <c r="BI19">
        <v>139</v>
      </c>
      <c r="BJ19">
        <v>334</v>
      </c>
      <c r="BK19">
        <v>327</v>
      </c>
      <c r="BL19">
        <v>240</v>
      </c>
      <c r="BM19">
        <v>224</v>
      </c>
      <c r="BN19">
        <v>448</v>
      </c>
      <c r="BO19">
        <v>362</v>
      </c>
      <c r="BP19">
        <v>325</v>
      </c>
      <c r="BQ19">
        <v>711</v>
      </c>
      <c r="BR19">
        <v>283</v>
      </c>
      <c r="BS19">
        <v>333</v>
      </c>
      <c r="BT19">
        <v>327</v>
      </c>
      <c r="BU19">
        <v>312</v>
      </c>
      <c r="BV19">
        <v>288</v>
      </c>
      <c r="BW19">
        <v>275</v>
      </c>
      <c r="BX19">
        <v>422</v>
      </c>
      <c r="BY19">
        <v>175</v>
      </c>
      <c r="BZ19">
        <v>212</v>
      </c>
      <c r="CA19">
        <v>152</v>
      </c>
      <c r="CB19">
        <v>290</v>
      </c>
      <c r="CC19">
        <v>396</v>
      </c>
      <c r="CD19">
        <v>705</v>
      </c>
      <c r="CE19">
        <v>368</v>
      </c>
      <c r="CF19">
        <v>71</v>
      </c>
      <c r="CG19">
        <v>463</v>
      </c>
      <c r="CH19">
        <v>246</v>
      </c>
      <c r="CI19">
        <v>322</v>
      </c>
      <c r="CJ19">
        <v>430</v>
      </c>
      <c r="CN19">
        <f t="shared" si="0"/>
        <v>288.28048780487802</v>
      </c>
    </row>
    <row r="20" spans="1:92">
      <c r="A20" t="s">
        <v>198</v>
      </c>
      <c r="B20">
        <v>0.27651100000000001</v>
      </c>
      <c r="C20">
        <v>21.1</v>
      </c>
      <c r="D20">
        <v>288</v>
      </c>
      <c r="E20" t="s">
        <v>199</v>
      </c>
      <c r="F20" t="s">
        <v>76</v>
      </c>
      <c r="G20">
        <v>896</v>
      </c>
      <c r="H20">
        <v>371</v>
      </c>
      <c r="I20">
        <v>138</v>
      </c>
      <c r="J20">
        <v>358</v>
      </c>
      <c r="K20">
        <v>102</v>
      </c>
      <c r="L20">
        <v>120</v>
      </c>
      <c r="M20">
        <v>126</v>
      </c>
      <c r="N20">
        <v>126</v>
      </c>
      <c r="O20">
        <v>89</v>
      </c>
      <c r="P20">
        <v>84</v>
      </c>
      <c r="Q20">
        <v>86</v>
      </c>
      <c r="R20">
        <v>218</v>
      </c>
      <c r="S20">
        <v>225</v>
      </c>
      <c r="T20">
        <v>204</v>
      </c>
      <c r="U20">
        <v>170</v>
      </c>
      <c r="V20">
        <v>113</v>
      </c>
      <c r="W20">
        <v>158</v>
      </c>
      <c r="X20">
        <v>132</v>
      </c>
      <c r="Y20">
        <v>129</v>
      </c>
      <c r="Z20">
        <v>223</v>
      </c>
      <c r="AA20">
        <v>141</v>
      </c>
      <c r="AB20">
        <v>122</v>
      </c>
      <c r="AC20">
        <v>149</v>
      </c>
      <c r="AD20">
        <v>139</v>
      </c>
      <c r="AE20">
        <v>124</v>
      </c>
      <c r="AF20">
        <v>273</v>
      </c>
      <c r="AG20">
        <v>114</v>
      </c>
      <c r="AH20">
        <v>127</v>
      </c>
      <c r="AI20">
        <v>190</v>
      </c>
      <c r="AJ20">
        <v>85</v>
      </c>
      <c r="AK20">
        <v>206</v>
      </c>
      <c r="AL20">
        <v>92</v>
      </c>
      <c r="AM20">
        <v>65</v>
      </c>
      <c r="AN20">
        <v>208</v>
      </c>
      <c r="AO20">
        <v>182</v>
      </c>
      <c r="AP20">
        <v>182</v>
      </c>
      <c r="AQ20">
        <v>124</v>
      </c>
      <c r="AR20">
        <v>393</v>
      </c>
      <c r="AS20">
        <v>329</v>
      </c>
      <c r="AT20">
        <v>160</v>
      </c>
      <c r="AU20">
        <v>73</v>
      </c>
      <c r="AV20">
        <v>528</v>
      </c>
      <c r="AW20">
        <v>495</v>
      </c>
      <c r="AX20">
        <v>631</v>
      </c>
      <c r="AY20">
        <v>545</v>
      </c>
      <c r="AZ20">
        <v>92</v>
      </c>
      <c r="BA20">
        <v>352</v>
      </c>
      <c r="BB20">
        <v>259</v>
      </c>
      <c r="BC20">
        <v>464</v>
      </c>
      <c r="BD20">
        <v>254</v>
      </c>
      <c r="BE20">
        <v>638</v>
      </c>
      <c r="BF20">
        <v>832</v>
      </c>
      <c r="BG20">
        <v>335</v>
      </c>
      <c r="BH20">
        <v>1277</v>
      </c>
      <c r="BI20">
        <v>137</v>
      </c>
      <c r="BJ20">
        <v>334</v>
      </c>
      <c r="BK20">
        <v>326</v>
      </c>
      <c r="BL20">
        <v>230</v>
      </c>
      <c r="BM20">
        <v>218</v>
      </c>
      <c r="BN20">
        <v>431</v>
      </c>
      <c r="BO20">
        <v>355</v>
      </c>
      <c r="BP20">
        <v>326</v>
      </c>
      <c r="BQ20">
        <v>710</v>
      </c>
      <c r="BR20">
        <v>289</v>
      </c>
      <c r="BS20">
        <v>324</v>
      </c>
      <c r="BT20">
        <v>326</v>
      </c>
      <c r="BU20">
        <v>279</v>
      </c>
      <c r="BV20">
        <v>288</v>
      </c>
      <c r="BW20">
        <v>256</v>
      </c>
      <c r="BX20">
        <v>342</v>
      </c>
      <c r="BY20">
        <v>161</v>
      </c>
      <c r="BZ20">
        <v>207</v>
      </c>
      <c r="CA20">
        <v>147</v>
      </c>
      <c r="CB20">
        <v>291</v>
      </c>
      <c r="CC20">
        <v>392</v>
      </c>
      <c r="CD20">
        <v>698</v>
      </c>
      <c r="CE20">
        <v>395</v>
      </c>
      <c r="CF20">
        <v>71</v>
      </c>
      <c r="CG20">
        <v>454</v>
      </c>
      <c r="CH20">
        <v>252</v>
      </c>
      <c r="CI20">
        <v>325</v>
      </c>
      <c r="CJ20">
        <v>425</v>
      </c>
      <c r="CN20">
        <f t="shared" si="0"/>
        <v>283.3780487804878</v>
      </c>
    </row>
    <row r="21" spans="1:92">
      <c r="A21" t="s">
        <v>200</v>
      </c>
      <c r="B21">
        <v>0.24393300000000001</v>
      </c>
      <c r="C21">
        <v>22.5</v>
      </c>
      <c r="D21">
        <v>261</v>
      </c>
      <c r="E21" t="s">
        <v>199</v>
      </c>
      <c r="F21" t="s">
        <v>76</v>
      </c>
      <c r="G21">
        <v>904</v>
      </c>
      <c r="H21">
        <v>375</v>
      </c>
      <c r="I21">
        <v>142</v>
      </c>
      <c r="J21">
        <v>356</v>
      </c>
      <c r="K21">
        <v>99</v>
      </c>
      <c r="L21">
        <v>130</v>
      </c>
      <c r="M21">
        <v>128</v>
      </c>
      <c r="N21">
        <v>123</v>
      </c>
      <c r="O21">
        <v>89</v>
      </c>
      <c r="P21">
        <v>78</v>
      </c>
      <c r="Q21">
        <v>84</v>
      </c>
      <c r="R21">
        <v>220</v>
      </c>
      <c r="S21">
        <v>223</v>
      </c>
      <c r="T21">
        <v>196</v>
      </c>
      <c r="U21">
        <v>171</v>
      </c>
      <c r="V21">
        <v>108</v>
      </c>
      <c r="W21">
        <v>154</v>
      </c>
      <c r="X21">
        <v>133</v>
      </c>
      <c r="Y21">
        <v>132</v>
      </c>
      <c r="Z21">
        <v>220</v>
      </c>
      <c r="AA21">
        <v>140</v>
      </c>
      <c r="AB21">
        <v>120</v>
      </c>
      <c r="AC21">
        <v>137</v>
      </c>
      <c r="AD21">
        <v>136</v>
      </c>
      <c r="AE21">
        <v>130</v>
      </c>
      <c r="AF21">
        <v>271</v>
      </c>
      <c r="AG21">
        <v>120</v>
      </c>
      <c r="AH21">
        <v>134</v>
      </c>
      <c r="AI21">
        <v>186</v>
      </c>
      <c r="AJ21">
        <v>84</v>
      </c>
      <c r="AK21">
        <v>206</v>
      </c>
      <c r="AL21">
        <v>82</v>
      </c>
      <c r="AM21">
        <v>65</v>
      </c>
      <c r="AN21">
        <v>205</v>
      </c>
      <c r="AO21">
        <v>188</v>
      </c>
      <c r="AP21">
        <v>182</v>
      </c>
      <c r="AQ21" t="s">
        <v>201</v>
      </c>
      <c r="AR21">
        <v>393</v>
      </c>
      <c r="AS21">
        <v>340</v>
      </c>
      <c r="AT21">
        <v>166</v>
      </c>
      <c r="AU21">
        <v>74</v>
      </c>
      <c r="AV21">
        <v>526</v>
      </c>
      <c r="AW21">
        <v>496</v>
      </c>
      <c r="AX21">
        <v>618</v>
      </c>
      <c r="AY21">
        <v>543</v>
      </c>
      <c r="AZ21">
        <v>91</v>
      </c>
      <c r="BA21">
        <v>357</v>
      </c>
      <c r="BB21">
        <v>259</v>
      </c>
      <c r="BC21">
        <v>465</v>
      </c>
      <c r="BD21">
        <v>251</v>
      </c>
      <c r="BE21">
        <v>667</v>
      </c>
      <c r="BF21">
        <v>851</v>
      </c>
      <c r="BG21" t="s">
        <v>201</v>
      </c>
      <c r="BH21">
        <v>1331</v>
      </c>
      <c r="BI21">
        <v>139</v>
      </c>
      <c r="BJ21">
        <v>334</v>
      </c>
      <c r="BK21">
        <v>327</v>
      </c>
      <c r="BL21">
        <v>226</v>
      </c>
      <c r="BM21">
        <v>225</v>
      </c>
      <c r="BN21">
        <v>429</v>
      </c>
      <c r="BO21">
        <v>352</v>
      </c>
      <c r="BP21">
        <v>326</v>
      </c>
      <c r="BQ21">
        <v>730</v>
      </c>
      <c r="BR21">
        <v>270</v>
      </c>
      <c r="BS21">
        <v>332</v>
      </c>
      <c r="BT21">
        <v>325</v>
      </c>
      <c r="BU21">
        <v>303</v>
      </c>
      <c r="BV21">
        <v>342</v>
      </c>
      <c r="BW21">
        <v>249</v>
      </c>
      <c r="BX21">
        <v>414</v>
      </c>
      <c r="BY21">
        <v>161</v>
      </c>
      <c r="BZ21">
        <v>189</v>
      </c>
      <c r="CA21">
        <v>146</v>
      </c>
      <c r="CB21">
        <v>294</v>
      </c>
      <c r="CC21">
        <v>392</v>
      </c>
      <c r="CD21">
        <v>691</v>
      </c>
      <c r="CE21">
        <v>395</v>
      </c>
      <c r="CF21">
        <v>71</v>
      </c>
      <c r="CG21">
        <v>454</v>
      </c>
      <c r="CH21">
        <v>250</v>
      </c>
      <c r="CI21">
        <v>315</v>
      </c>
      <c r="CJ21">
        <v>423</v>
      </c>
      <c r="CN21">
        <f t="shared" si="0"/>
        <v>287.28750000000002</v>
      </c>
    </row>
    <row r="22" spans="1:92">
      <c r="A22" t="s">
        <v>202</v>
      </c>
      <c r="B22">
        <v>0.27698400000000001</v>
      </c>
      <c r="C22">
        <v>22.6</v>
      </c>
      <c r="D22">
        <v>279</v>
      </c>
      <c r="E22" t="s">
        <v>199</v>
      </c>
      <c r="F22" t="s">
        <v>76</v>
      </c>
      <c r="G22">
        <v>900</v>
      </c>
      <c r="H22">
        <v>369</v>
      </c>
      <c r="I22">
        <v>141</v>
      </c>
      <c r="J22">
        <v>359</v>
      </c>
      <c r="K22">
        <v>103</v>
      </c>
      <c r="L22">
        <v>126</v>
      </c>
      <c r="M22">
        <v>124</v>
      </c>
      <c r="N22">
        <v>134</v>
      </c>
      <c r="O22">
        <v>89</v>
      </c>
      <c r="P22">
        <v>97</v>
      </c>
      <c r="Q22">
        <v>83</v>
      </c>
      <c r="R22">
        <v>235</v>
      </c>
      <c r="S22">
        <v>233</v>
      </c>
      <c r="T22">
        <v>223</v>
      </c>
      <c r="U22">
        <v>241</v>
      </c>
      <c r="V22">
        <v>122</v>
      </c>
      <c r="W22">
        <v>158</v>
      </c>
      <c r="X22">
        <v>133</v>
      </c>
      <c r="Y22">
        <v>129</v>
      </c>
      <c r="Z22">
        <v>226</v>
      </c>
      <c r="AA22">
        <v>140</v>
      </c>
      <c r="AB22">
        <v>122</v>
      </c>
      <c r="AC22">
        <v>149</v>
      </c>
      <c r="AD22">
        <v>136</v>
      </c>
      <c r="AE22">
        <v>122</v>
      </c>
      <c r="AF22">
        <v>289</v>
      </c>
      <c r="AG22">
        <v>112</v>
      </c>
      <c r="AH22">
        <v>134</v>
      </c>
      <c r="AI22">
        <v>199</v>
      </c>
      <c r="AJ22">
        <v>84</v>
      </c>
      <c r="AK22">
        <v>205</v>
      </c>
      <c r="AL22">
        <v>84</v>
      </c>
      <c r="AM22">
        <v>64</v>
      </c>
      <c r="AN22">
        <v>204</v>
      </c>
      <c r="AO22">
        <v>184</v>
      </c>
      <c r="AP22">
        <v>182</v>
      </c>
      <c r="AQ22">
        <v>123</v>
      </c>
      <c r="AR22">
        <v>394</v>
      </c>
      <c r="AS22">
        <v>331</v>
      </c>
      <c r="AT22">
        <v>164</v>
      </c>
      <c r="AU22">
        <v>77</v>
      </c>
      <c r="AV22">
        <v>529</v>
      </c>
      <c r="AW22">
        <v>550</v>
      </c>
      <c r="AX22">
        <v>630</v>
      </c>
      <c r="AY22">
        <v>542</v>
      </c>
      <c r="AZ22">
        <v>93</v>
      </c>
      <c r="BA22">
        <v>365</v>
      </c>
      <c r="BB22">
        <v>263</v>
      </c>
      <c r="BC22">
        <v>467</v>
      </c>
      <c r="BD22">
        <v>251</v>
      </c>
      <c r="BE22">
        <v>634</v>
      </c>
      <c r="BF22">
        <v>844</v>
      </c>
      <c r="BG22">
        <v>349</v>
      </c>
      <c r="BH22">
        <v>1317</v>
      </c>
      <c r="BI22">
        <v>138</v>
      </c>
      <c r="BJ22">
        <v>340</v>
      </c>
      <c r="BK22">
        <v>326</v>
      </c>
      <c r="BL22">
        <v>212</v>
      </c>
      <c r="BM22">
        <v>221</v>
      </c>
      <c r="BN22">
        <v>435</v>
      </c>
      <c r="BO22">
        <v>348</v>
      </c>
      <c r="BP22">
        <v>317</v>
      </c>
      <c r="BQ22">
        <v>691</v>
      </c>
      <c r="BR22">
        <v>324</v>
      </c>
      <c r="BS22">
        <v>333</v>
      </c>
      <c r="BT22">
        <v>327</v>
      </c>
      <c r="BU22">
        <v>301</v>
      </c>
      <c r="BV22">
        <v>334</v>
      </c>
      <c r="BW22">
        <v>260</v>
      </c>
      <c r="BX22">
        <v>425</v>
      </c>
      <c r="BY22">
        <v>171</v>
      </c>
      <c r="BZ22">
        <v>115</v>
      </c>
      <c r="CA22">
        <v>150</v>
      </c>
      <c r="CB22">
        <v>292</v>
      </c>
      <c r="CC22">
        <v>392</v>
      </c>
      <c r="CD22">
        <v>695</v>
      </c>
      <c r="CE22">
        <v>395</v>
      </c>
      <c r="CF22">
        <v>71</v>
      </c>
      <c r="CG22">
        <v>461</v>
      </c>
      <c r="CH22">
        <v>270</v>
      </c>
      <c r="CI22">
        <v>324</v>
      </c>
      <c r="CJ22">
        <v>427</v>
      </c>
      <c r="CN22">
        <f t="shared" si="0"/>
        <v>288.45121951219511</v>
      </c>
    </row>
    <row r="23" spans="1:92">
      <c r="A23" t="s">
        <v>203</v>
      </c>
      <c r="B23">
        <v>0.24553</v>
      </c>
      <c r="C23">
        <v>22.4</v>
      </c>
      <c r="D23">
        <v>264</v>
      </c>
      <c r="E23" t="s">
        <v>199</v>
      </c>
      <c r="F23" t="s">
        <v>76</v>
      </c>
      <c r="G23">
        <v>904</v>
      </c>
      <c r="H23">
        <v>381</v>
      </c>
      <c r="I23">
        <v>142</v>
      </c>
      <c r="J23">
        <v>358</v>
      </c>
      <c r="K23">
        <v>95</v>
      </c>
      <c r="L23">
        <v>128</v>
      </c>
      <c r="M23">
        <v>131</v>
      </c>
      <c r="N23">
        <v>126</v>
      </c>
      <c r="O23">
        <v>89</v>
      </c>
      <c r="P23">
        <v>78</v>
      </c>
      <c r="Q23">
        <v>84</v>
      </c>
      <c r="R23">
        <v>222</v>
      </c>
      <c r="S23">
        <v>226</v>
      </c>
      <c r="T23">
        <v>195</v>
      </c>
      <c r="U23">
        <v>171</v>
      </c>
      <c r="V23">
        <v>108</v>
      </c>
      <c r="W23">
        <v>154</v>
      </c>
      <c r="X23">
        <v>133</v>
      </c>
      <c r="Y23">
        <v>126</v>
      </c>
      <c r="Z23">
        <v>211</v>
      </c>
      <c r="AA23">
        <v>140</v>
      </c>
      <c r="AB23">
        <v>120</v>
      </c>
      <c r="AC23">
        <v>139</v>
      </c>
      <c r="AD23">
        <v>136</v>
      </c>
      <c r="AE23">
        <v>132</v>
      </c>
      <c r="AF23">
        <v>271</v>
      </c>
      <c r="AG23">
        <v>120</v>
      </c>
      <c r="AH23">
        <v>134</v>
      </c>
      <c r="AI23">
        <v>188</v>
      </c>
      <c r="AJ23">
        <v>84</v>
      </c>
      <c r="AK23">
        <v>206</v>
      </c>
      <c r="AL23">
        <v>82</v>
      </c>
      <c r="AM23">
        <v>65</v>
      </c>
      <c r="AN23">
        <v>207</v>
      </c>
      <c r="AO23">
        <v>186</v>
      </c>
      <c r="AP23">
        <v>182</v>
      </c>
      <c r="AQ23">
        <v>143</v>
      </c>
      <c r="AR23">
        <v>393</v>
      </c>
      <c r="AS23">
        <v>340</v>
      </c>
      <c r="AT23">
        <v>224</v>
      </c>
      <c r="AU23">
        <v>74</v>
      </c>
      <c r="AV23">
        <v>526</v>
      </c>
      <c r="AW23">
        <v>500</v>
      </c>
      <c r="AX23">
        <v>630</v>
      </c>
      <c r="AY23">
        <v>543</v>
      </c>
      <c r="AZ23">
        <v>92</v>
      </c>
      <c r="BA23">
        <v>356</v>
      </c>
      <c r="BB23">
        <v>261</v>
      </c>
      <c r="BC23">
        <v>465</v>
      </c>
      <c r="BD23">
        <v>251</v>
      </c>
      <c r="BE23">
        <v>625</v>
      </c>
      <c r="BF23">
        <v>851</v>
      </c>
      <c r="BG23">
        <v>239</v>
      </c>
      <c r="BH23">
        <v>1328</v>
      </c>
      <c r="BI23">
        <v>139</v>
      </c>
      <c r="BJ23">
        <v>334</v>
      </c>
      <c r="BK23">
        <v>327</v>
      </c>
      <c r="BL23">
        <v>228</v>
      </c>
      <c r="BM23">
        <v>231</v>
      </c>
      <c r="BN23">
        <v>429</v>
      </c>
      <c r="BO23">
        <v>355</v>
      </c>
      <c r="BP23">
        <v>326</v>
      </c>
      <c r="BQ23">
        <v>728</v>
      </c>
      <c r="BR23">
        <v>248</v>
      </c>
      <c r="BS23">
        <v>332</v>
      </c>
      <c r="BT23">
        <v>325</v>
      </c>
      <c r="BU23">
        <v>303</v>
      </c>
      <c r="BV23">
        <v>351</v>
      </c>
      <c r="BW23">
        <v>251</v>
      </c>
      <c r="BX23">
        <v>414</v>
      </c>
      <c r="BY23">
        <v>161</v>
      </c>
      <c r="BZ23">
        <v>193</v>
      </c>
      <c r="CA23">
        <v>146</v>
      </c>
      <c r="CB23">
        <v>291</v>
      </c>
      <c r="CC23">
        <v>391</v>
      </c>
      <c r="CD23">
        <v>693</v>
      </c>
      <c r="CE23">
        <v>395</v>
      </c>
      <c r="CF23">
        <v>71</v>
      </c>
      <c r="CG23">
        <v>454</v>
      </c>
      <c r="CH23">
        <v>250</v>
      </c>
      <c r="CI23">
        <v>319</v>
      </c>
      <c r="CJ23">
        <v>433</v>
      </c>
      <c r="CN23">
        <f t="shared" si="0"/>
        <v>285.52439024390242</v>
      </c>
    </row>
    <row r="26" spans="1:92">
      <c r="A26" t="s">
        <v>0</v>
      </c>
      <c r="B26" t="s">
        <v>124</v>
      </c>
      <c r="C26" t="s">
        <v>125</v>
      </c>
      <c r="D26" t="s">
        <v>126</v>
      </c>
      <c r="E26" t="s">
        <v>127</v>
      </c>
      <c r="F26" t="s">
        <v>2</v>
      </c>
      <c r="G26" t="s">
        <v>128</v>
      </c>
      <c r="H26" t="s">
        <v>129</v>
      </c>
      <c r="I26" t="s">
        <v>130</v>
      </c>
      <c r="J26" t="s">
        <v>131</v>
      </c>
      <c r="K26" t="s">
        <v>73</v>
      </c>
      <c r="L26" t="s">
        <v>56</v>
      </c>
      <c r="M26" t="s">
        <v>132</v>
      </c>
      <c r="N26" t="s">
        <v>57</v>
      </c>
      <c r="O26" t="s">
        <v>63</v>
      </c>
      <c r="P26" t="s">
        <v>39</v>
      </c>
      <c r="Q26" t="s">
        <v>133</v>
      </c>
      <c r="R26" t="s">
        <v>25</v>
      </c>
      <c r="S26" t="s">
        <v>134</v>
      </c>
      <c r="T26" t="s">
        <v>55</v>
      </c>
      <c r="U26" t="s">
        <v>59</v>
      </c>
      <c r="V26" t="s">
        <v>66</v>
      </c>
      <c r="W26" t="s">
        <v>72</v>
      </c>
      <c r="X26" t="s">
        <v>62</v>
      </c>
      <c r="Y26" t="s">
        <v>44</v>
      </c>
      <c r="Z26" t="s">
        <v>11</v>
      </c>
      <c r="AA26" t="s">
        <v>12</v>
      </c>
      <c r="AB26" t="s">
        <v>68</v>
      </c>
      <c r="AC26" t="s">
        <v>135</v>
      </c>
      <c r="AD26" t="s">
        <v>69</v>
      </c>
      <c r="AE26" t="s">
        <v>53</v>
      </c>
      <c r="AF26" t="s">
        <v>136</v>
      </c>
      <c r="AG26" t="s">
        <v>16</v>
      </c>
      <c r="AH26" t="s">
        <v>70</v>
      </c>
      <c r="AI26" t="s">
        <v>137</v>
      </c>
      <c r="AJ26" t="s">
        <v>42</v>
      </c>
      <c r="AK26" t="s">
        <v>138</v>
      </c>
      <c r="AL26" t="s">
        <v>139</v>
      </c>
      <c r="AM26" t="s">
        <v>140</v>
      </c>
      <c r="AN26" t="s">
        <v>67</v>
      </c>
      <c r="AO26" t="s">
        <v>64</v>
      </c>
      <c r="AP26" t="s">
        <v>61</v>
      </c>
      <c r="AQ26" t="s">
        <v>9</v>
      </c>
      <c r="AR26" t="s">
        <v>141</v>
      </c>
      <c r="AS26" t="s">
        <v>142</v>
      </c>
      <c r="AT26" t="s">
        <v>143</v>
      </c>
      <c r="AU26" t="s">
        <v>144</v>
      </c>
      <c r="AV26" t="s">
        <v>145</v>
      </c>
      <c r="AW26" t="s">
        <v>146</v>
      </c>
      <c r="AX26" t="s">
        <v>17</v>
      </c>
      <c r="AY26" t="s">
        <v>147</v>
      </c>
      <c r="AZ26" t="s">
        <v>7</v>
      </c>
      <c r="BA26" t="s">
        <v>148</v>
      </c>
      <c r="BB26" t="s">
        <v>149</v>
      </c>
      <c r="BC26" t="s">
        <v>22</v>
      </c>
      <c r="BD26" t="s">
        <v>150</v>
      </c>
      <c r="BE26" t="s">
        <v>4</v>
      </c>
      <c r="BF26" t="s">
        <v>151</v>
      </c>
      <c r="BG26" t="s">
        <v>54</v>
      </c>
      <c r="BH26" t="s">
        <v>152</v>
      </c>
      <c r="BI26" t="s">
        <v>153</v>
      </c>
      <c r="BJ26" t="s">
        <v>33</v>
      </c>
      <c r="BK26" s="2" t="s">
        <v>154</v>
      </c>
      <c r="BL26" t="s">
        <v>155</v>
      </c>
      <c r="BM26" s="2" t="s">
        <v>156</v>
      </c>
      <c r="BN26" t="s">
        <v>157</v>
      </c>
      <c r="BO26" t="s">
        <v>158</v>
      </c>
      <c r="BP26" t="s">
        <v>159</v>
      </c>
      <c r="BQ26" s="2" t="s">
        <v>160</v>
      </c>
      <c r="BR26" t="s">
        <v>161</v>
      </c>
      <c r="BS26" t="s">
        <v>162</v>
      </c>
      <c r="BT26" t="s">
        <v>163</v>
      </c>
      <c r="BU26" t="s">
        <v>18</v>
      </c>
      <c r="BV26" t="s">
        <v>164</v>
      </c>
      <c r="BW26" t="s">
        <v>165</v>
      </c>
      <c r="BX26" t="s">
        <v>166</v>
      </c>
      <c r="BY26" t="s">
        <v>167</v>
      </c>
      <c r="BZ26" t="s">
        <v>168</v>
      </c>
      <c r="CA26" t="s">
        <v>28</v>
      </c>
      <c r="CB26" t="s">
        <v>169</v>
      </c>
      <c r="CC26" t="s">
        <v>170</v>
      </c>
      <c r="CD26" t="s">
        <v>171</v>
      </c>
      <c r="CE26" t="s">
        <v>172</v>
      </c>
      <c r="CF26" t="s">
        <v>173</v>
      </c>
      <c r="CG26" t="s">
        <v>6</v>
      </c>
      <c r="CH26" t="s">
        <v>21</v>
      </c>
      <c r="CI26" t="s">
        <v>174</v>
      </c>
      <c r="CJ26" t="s">
        <v>175</v>
      </c>
    </row>
    <row r="27" spans="1:92">
      <c r="A27" t="s">
        <v>177</v>
      </c>
      <c r="B27">
        <v>0.64093500000000003</v>
      </c>
      <c r="C27">
        <v>27.1172</v>
      </c>
      <c r="D27">
        <v>631</v>
      </c>
      <c r="E27" t="s">
        <v>178</v>
      </c>
      <c r="F27" t="s">
        <v>76</v>
      </c>
      <c r="G27">
        <v>507</v>
      </c>
      <c r="H27">
        <v>329</v>
      </c>
      <c r="I27">
        <v>135</v>
      </c>
      <c r="J27">
        <v>262</v>
      </c>
      <c r="K27">
        <v>97</v>
      </c>
      <c r="L27">
        <v>110</v>
      </c>
      <c r="M27">
        <v>120</v>
      </c>
      <c r="N27">
        <v>107</v>
      </c>
      <c r="O27">
        <v>53</v>
      </c>
      <c r="P27">
        <v>82</v>
      </c>
      <c r="Q27">
        <v>68</v>
      </c>
      <c r="R27">
        <v>216</v>
      </c>
      <c r="S27">
        <v>156</v>
      </c>
      <c r="T27">
        <v>136</v>
      </c>
      <c r="U27">
        <v>136</v>
      </c>
      <c r="V27">
        <v>91</v>
      </c>
      <c r="W27">
        <v>149</v>
      </c>
      <c r="X27">
        <v>126</v>
      </c>
      <c r="Y27">
        <v>118</v>
      </c>
      <c r="Z27">
        <v>199</v>
      </c>
      <c r="AA27">
        <v>123</v>
      </c>
      <c r="AB27">
        <v>123</v>
      </c>
      <c r="AC27">
        <v>123</v>
      </c>
      <c r="AD27">
        <v>129</v>
      </c>
      <c r="AE27">
        <v>96</v>
      </c>
      <c r="AF27">
        <v>202</v>
      </c>
      <c r="AG27">
        <v>107</v>
      </c>
      <c r="AH27">
        <v>107</v>
      </c>
      <c r="AI27">
        <v>164</v>
      </c>
      <c r="AJ27">
        <v>73</v>
      </c>
      <c r="AK27">
        <v>196</v>
      </c>
      <c r="AL27">
        <v>80</v>
      </c>
      <c r="AM27">
        <v>58</v>
      </c>
      <c r="AN27">
        <v>188</v>
      </c>
      <c r="AO27">
        <v>151</v>
      </c>
      <c r="AP27">
        <v>150</v>
      </c>
      <c r="AQ27">
        <v>67</v>
      </c>
      <c r="AR27">
        <v>358</v>
      </c>
      <c r="AS27">
        <v>289</v>
      </c>
      <c r="AT27">
        <v>131</v>
      </c>
      <c r="AU27">
        <v>65</v>
      </c>
      <c r="AV27">
        <v>403</v>
      </c>
      <c r="AW27">
        <v>411</v>
      </c>
      <c r="AX27">
        <v>594</v>
      </c>
      <c r="AY27">
        <v>503</v>
      </c>
      <c r="AZ27">
        <v>88</v>
      </c>
      <c r="BA27">
        <v>340</v>
      </c>
      <c r="BB27">
        <v>215</v>
      </c>
      <c r="BC27">
        <v>416</v>
      </c>
      <c r="BD27">
        <v>219</v>
      </c>
      <c r="BE27">
        <v>455</v>
      </c>
      <c r="BF27">
        <v>753</v>
      </c>
      <c r="BG27">
        <v>265</v>
      </c>
      <c r="BH27">
        <v>1171</v>
      </c>
      <c r="BI27">
        <v>112</v>
      </c>
      <c r="BJ27">
        <v>307</v>
      </c>
      <c r="BK27">
        <v>265</v>
      </c>
      <c r="BL27">
        <v>110</v>
      </c>
      <c r="BM27">
        <v>198</v>
      </c>
      <c r="BN27">
        <v>271</v>
      </c>
      <c r="BO27">
        <v>230</v>
      </c>
      <c r="BP27">
        <v>246</v>
      </c>
      <c r="BQ27">
        <v>604</v>
      </c>
      <c r="BR27">
        <v>265</v>
      </c>
      <c r="BS27">
        <v>297</v>
      </c>
      <c r="BT27">
        <v>298</v>
      </c>
      <c r="BU27">
        <v>222</v>
      </c>
      <c r="BV27">
        <v>231</v>
      </c>
      <c r="BW27">
        <v>238</v>
      </c>
      <c r="BX27">
        <v>278</v>
      </c>
      <c r="BY27">
        <v>161</v>
      </c>
      <c r="BZ27">
        <v>198</v>
      </c>
      <c r="CA27">
        <v>62</v>
      </c>
      <c r="CB27">
        <v>209</v>
      </c>
      <c r="CC27">
        <v>329</v>
      </c>
      <c r="CD27">
        <v>623</v>
      </c>
      <c r="CE27">
        <v>356</v>
      </c>
      <c r="CF27">
        <v>65</v>
      </c>
      <c r="CG27">
        <v>297</v>
      </c>
      <c r="CH27">
        <v>197</v>
      </c>
      <c r="CI27">
        <v>277</v>
      </c>
      <c r="CJ27">
        <v>297</v>
      </c>
      <c r="CN27">
        <f t="shared" si="0"/>
        <v>234.79268292682926</v>
      </c>
    </row>
    <row r="28" spans="1:92">
      <c r="A28" t="s">
        <v>179</v>
      </c>
      <c r="B28">
        <v>0.63258800000000004</v>
      </c>
      <c r="C28">
        <v>25.728100000000001</v>
      </c>
      <c r="D28">
        <v>614</v>
      </c>
      <c r="E28" t="s">
        <v>178</v>
      </c>
      <c r="F28" t="s">
        <v>76</v>
      </c>
      <c r="G28">
        <v>510</v>
      </c>
      <c r="H28">
        <v>329</v>
      </c>
      <c r="I28">
        <v>136</v>
      </c>
      <c r="J28">
        <v>261</v>
      </c>
      <c r="K28">
        <v>97</v>
      </c>
      <c r="L28">
        <v>110</v>
      </c>
      <c r="M28">
        <v>120</v>
      </c>
      <c r="N28">
        <v>107</v>
      </c>
      <c r="O28">
        <v>53</v>
      </c>
      <c r="P28">
        <v>82</v>
      </c>
      <c r="Q28">
        <v>68</v>
      </c>
      <c r="R28">
        <v>216</v>
      </c>
      <c r="S28">
        <v>155</v>
      </c>
      <c r="T28">
        <v>136</v>
      </c>
      <c r="U28">
        <v>136</v>
      </c>
      <c r="V28">
        <v>91</v>
      </c>
      <c r="W28">
        <v>147</v>
      </c>
      <c r="X28">
        <v>128</v>
      </c>
      <c r="Y28">
        <v>120</v>
      </c>
      <c r="Z28">
        <v>202</v>
      </c>
      <c r="AA28">
        <v>123</v>
      </c>
      <c r="AB28">
        <v>123</v>
      </c>
      <c r="AC28">
        <v>125</v>
      </c>
      <c r="AD28">
        <v>129</v>
      </c>
      <c r="AE28">
        <v>97</v>
      </c>
      <c r="AF28">
        <v>196</v>
      </c>
      <c r="AG28">
        <v>107</v>
      </c>
      <c r="AH28">
        <v>107</v>
      </c>
      <c r="AI28">
        <v>167</v>
      </c>
      <c r="AJ28">
        <v>80</v>
      </c>
      <c r="AK28">
        <v>196</v>
      </c>
      <c r="AL28">
        <v>80</v>
      </c>
      <c r="AM28">
        <v>59</v>
      </c>
      <c r="AN28">
        <v>188</v>
      </c>
      <c r="AO28">
        <v>151</v>
      </c>
      <c r="AP28">
        <v>151</v>
      </c>
      <c r="AQ28">
        <v>67</v>
      </c>
      <c r="AR28">
        <v>354</v>
      </c>
      <c r="AS28">
        <v>288</v>
      </c>
      <c r="AT28">
        <v>131</v>
      </c>
      <c r="AU28">
        <v>65</v>
      </c>
      <c r="AV28">
        <v>401</v>
      </c>
      <c r="AW28">
        <v>413</v>
      </c>
      <c r="AX28">
        <v>594</v>
      </c>
      <c r="AY28">
        <v>503</v>
      </c>
      <c r="AZ28">
        <v>88</v>
      </c>
      <c r="BA28">
        <v>340</v>
      </c>
      <c r="BB28">
        <v>210</v>
      </c>
      <c r="BC28">
        <v>419</v>
      </c>
      <c r="BD28">
        <v>221</v>
      </c>
      <c r="BE28">
        <v>462</v>
      </c>
      <c r="BF28">
        <v>757</v>
      </c>
      <c r="BG28">
        <v>265</v>
      </c>
      <c r="BH28">
        <v>1172</v>
      </c>
      <c r="BI28">
        <v>121</v>
      </c>
      <c r="BJ28">
        <v>307</v>
      </c>
      <c r="BK28">
        <v>263</v>
      </c>
      <c r="BL28">
        <v>110</v>
      </c>
      <c r="BM28">
        <v>198</v>
      </c>
      <c r="BN28">
        <v>271</v>
      </c>
      <c r="BO28">
        <v>227</v>
      </c>
      <c r="BP28">
        <v>247</v>
      </c>
      <c r="BQ28">
        <v>600</v>
      </c>
      <c r="BR28">
        <v>263</v>
      </c>
      <c r="BS28">
        <v>297</v>
      </c>
      <c r="BT28">
        <v>298</v>
      </c>
      <c r="BU28">
        <v>223</v>
      </c>
      <c r="BV28">
        <v>231</v>
      </c>
      <c r="BW28">
        <v>240</v>
      </c>
      <c r="BX28">
        <v>279</v>
      </c>
      <c r="BY28">
        <v>161</v>
      </c>
      <c r="BZ28">
        <v>164</v>
      </c>
      <c r="CA28">
        <v>62</v>
      </c>
      <c r="CB28">
        <v>209</v>
      </c>
      <c r="CC28">
        <v>328</v>
      </c>
      <c r="CD28">
        <v>623</v>
      </c>
      <c r="CE28">
        <v>356</v>
      </c>
      <c r="CF28">
        <v>65</v>
      </c>
      <c r="CG28">
        <v>306</v>
      </c>
      <c r="CH28">
        <v>192</v>
      </c>
      <c r="CI28">
        <v>277</v>
      </c>
      <c r="CJ28">
        <v>298</v>
      </c>
      <c r="CN28">
        <f t="shared" si="0"/>
        <v>234.7439024390244</v>
      </c>
    </row>
    <row r="29" spans="1:92">
      <c r="A29" t="s">
        <v>180</v>
      </c>
      <c r="B29">
        <v>0.63818399999999997</v>
      </c>
      <c r="C29">
        <v>28.213999999999999</v>
      </c>
      <c r="D29">
        <v>627</v>
      </c>
      <c r="E29" t="s">
        <v>178</v>
      </c>
      <c r="F29" t="s">
        <v>76</v>
      </c>
      <c r="G29">
        <v>512</v>
      </c>
      <c r="H29">
        <v>330</v>
      </c>
      <c r="I29">
        <v>134</v>
      </c>
      <c r="J29">
        <v>261</v>
      </c>
      <c r="K29">
        <v>97</v>
      </c>
      <c r="L29">
        <v>110</v>
      </c>
      <c r="M29">
        <v>121</v>
      </c>
      <c r="N29">
        <v>107</v>
      </c>
      <c r="O29">
        <v>53</v>
      </c>
      <c r="P29">
        <v>81</v>
      </c>
      <c r="Q29">
        <v>68</v>
      </c>
      <c r="R29">
        <v>216</v>
      </c>
      <c r="S29">
        <v>156</v>
      </c>
      <c r="T29">
        <v>136</v>
      </c>
      <c r="U29">
        <v>136</v>
      </c>
      <c r="V29">
        <v>91</v>
      </c>
      <c r="W29">
        <v>149</v>
      </c>
      <c r="X29">
        <v>126</v>
      </c>
      <c r="Y29">
        <v>109</v>
      </c>
      <c r="Z29">
        <v>206</v>
      </c>
      <c r="AA29">
        <v>123</v>
      </c>
      <c r="AB29">
        <v>122</v>
      </c>
      <c r="AC29">
        <v>125</v>
      </c>
      <c r="AD29">
        <v>129</v>
      </c>
      <c r="AE29">
        <v>96</v>
      </c>
      <c r="AF29">
        <v>196</v>
      </c>
      <c r="AG29">
        <v>107</v>
      </c>
      <c r="AH29">
        <v>109</v>
      </c>
      <c r="AI29">
        <v>165</v>
      </c>
      <c r="AJ29">
        <v>81</v>
      </c>
      <c r="AK29">
        <v>196</v>
      </c>
      <c r="AL29">
        <v>80</v>
      </c>
      <c r="AM29">
        <v>59</v>
      </c>
      <c r="AN29">
        <v>186</v>
      </c>
      <c r="AO29">
        <v>150</v>
      </c>
      <c r="AP29">
        <v>150</v>
      </c>
      <c r="AQ29">
        <v>67</v>
      </c>
      <c r="AR29">
        <v>358</v>
      </c>
      <c r="AS29">
        <v>290</v>
      </c>
      <c r="AT29">
        <v>130</v>
      </c>
      <c r="AU29">
        <v>65</v>
      </c>
      <c r="AV29">
        <v>405</v>
      </c>
      <c r="AW29">
        <v>412</v>
      </c>
      <c r="AX29">
        <v>594</v>
      </c>
      <c r="AY29">
        <v>503</v>
      </c>
      <c r="AZ29">
        <v>88</v>
      </c>
      <c r="BA29">
        <v>338</v>
      </c>
      <c r="BB29">
        <v>203</v>
      </c>
      <c r="BC29">
        <v>417</v>
      </c>
      <c r="BD29">
        <v>220</v>
      </c>
      <c r="BE29">
        <v>460</v>
      </c>
      <c r="BF29">
        <v>759</v>
      </c>
      <c r="BG29">
        <v>262</v>
      </c>
      <c r="BH29">
        <v>1225</v>
      </c>
      <c r="BI29">
        <v>120</v>
      </c>
      <c r="BJ29">
        <v>308</v>
      </c>
      <c r="BK29">
        <v>267</v>
      </c>
      <c r="BL29">
        <v>108</v>
      </c>
      <c r="BM29">
        <v>199</v>
      </c>
      <c r="BN29">
        <v>272</v>
      </c>
      <c r="BO29">
        <v>231</v>
      </c>
      <c r="BP29">
        <v>244</v>
      </c>
      <c r="BQ29">
        <v>589</v>
      </c>
      <c r="BR29">
        <v>267</v>
      </c>
      <c r="BS29">
        <v>297</v>
      </c>
      <c r="BT29">
        <v>298</v>
      </c>
      <c r="BU29">
        <v>220</v>
      </c>
      <c r="BV29">
        <v>231</v>
      </c>
      <c r="BW29">
        <v>237</v>
      </c>
      <c r="BX29">
        <v>280</v>
      </c>
      <c r="BY29">
        <v>161</v>
      </c>
      <c r="BZ29">
        <v>196</v>
      </c>
      <c r="CA29">
        <v>62</v>
      </c>
      <c r="CB29">
        <v>207</v>
      </c>
      <c r="CC29">
        <v>338</v>
      </c>
      <c r="CD29">
        <v>622</v>
      </c>
      <c r="CE29">
        <v>356</v>
      </c>
      <c r="CF29">
        <v>65</v>
      </c>
      <c r="CG29">
        <v>309</v>
      </c>
      <c r="CH29">
        <v>189</v>
      </c>
      <c r="CI29">
        <v>276</v>
      </c>
      <c r="CJ29">
        <v>294</v>
      </c>
      <c r="CN29">
        <f t="shared" si="0"/>
        <v>235.51219512195121</v>
      </c>
    </row>
    <row r="30" spans="1:92">
      <c r="A30" t="s">
        <v>181</v>
      </c>
      <c r="B30">
        <v>0.63249</v>
      </c>
      <c r="C30">
        <v>26.4</v>
      </c>
      <c r="D30">
        <v>624</v>
      </c>
      <c r="E30" t="s">
        <v>178</v>
      </c>
      <c r="F30" t="s">
        <v>76</v>
      </c>
      <c r="G30">
        <v>507</v>
      </c>
      <c r="H30">
        <v>330</v>
      </c>
      <c r="I30">
        <v>135</v>
      </c>
      <c r="J30">
        <v>260</v>
      </c>
      <c r="K30">
        <v>97</v>
      </c>
      <c r="L30">
        <v>110</v>
      </c>
      <c r="M30">
        <v>120</v>
      </c>
      <c r="N30">
        <v>107</v>
      </c>
      <c r="O30">
        <v>53</v>
      </c>
      <c r="P30">
        <v>82</v>
      </c>
      <c r="Q30">
        <v>68</v>
      </c>
      <c r="R30">
        <v>216</v>
      </c>
      <c r="S30">
        <v>155</v>
      </c>
      <c r="T30">
        <v>136</v>
      </c>
      <c r="U30">
        <v>136</v>
      </c>
      <c r="V30">
        <v>90</v>
      </c>
      <c r="W30">
        <v>147</v>
      </c>
      <c r="X30">
        <v>126</v>
      </c>
      <c r="Y30">
        <v>120</v>
      </c>
      <c r="Z30">
        <v>207</v>
      </c>
      <c r="AA30">
        <v>123</v>
      </c>
      <c r="AB30">
        <v>123</v>
      </c>
      <c r="AC30">
        <v>124</v>
      </c>
      <c r="AD30">
        <v>129</v>
      </c>
      <c r="AE30">
        <v>97</v>
      </c>
      <c r="AF30">
        <v>202</v>
      </c>
      <c r="AG30">
        <v>107</v>
      </c>
      <c r="AH30">
        <v>109</v>
      </c>
      <c r="AI30">
        <v>166</v>
      </c>
      <c r="AJ30">
        <v>80</v>
      </c>
      <c r="AK30">
        <v>196</v>
      </c>
      <c r="AL30">
        <v>80</v>
      </c>
      <c r="AM30">
        <v>59</v>
      </c>
      <c r="AN30">
        <v>187</v>
      </c>
      <c r="AO30">
        <v>151</v>
      </c>
      <c r="AP30">
        <v>150</v>
      </c>
      <c r="AQ30">
        <v>67</v>
      </c>
      <c r="AR30">
        <v>355</v>
      </c>
      <c r="AS30">
        <v>287</v>
      </c>
      <c r="AT30">
        <v>131</v>
      </c>
      <c r="AU30">
        <v>65</v>
      </c>
      <c r="AV30">
        <v>402</v>
      </c>
      <c r="AW30">
        <v>412</v>
      </c>
      <c r="AX30">
        <v>594</v>
      </c>
      <c r="AY30">
        <v>503</v>
      </c>
      <c r="AZ30">
        <v>88</v>
      </c>
      <c r="BA30">
        <v>340</v>
      </c>
      <c r="BB30">
        <v>215</v>
      </c>
      <c r="BC30">
        <v>417</v>
      </c>
      <c r="BD30">
        <v>243</v>
      </c>
      <c r="BE30">
        <v>451</v>
      </c>
      <c r="BF30">
        <v>758</v>
      </c>
      <c r="BG30">
        <v>265</v>
      </c>
      <c r="BH30">
        <v>1172</v>
      </c>
      <c r="BI30">
        <v>121</v>
      </c>
      <c r="BJ30">
        <v>307</v>
      </c>
      <c r="BK30">
        <v>263</v>
      </c>
      <c r="BL30">
        <v>112</v>
      </c>
      <c r="BM30">
        <v>198</v>
      </c>
      <c r="BN30">
        <v>269</v>
      </c>
      <c r="BO30">
        <v>230</v>
      </c>
      <c r="BP30">
        <v>237</v>
      </c>
      <c r="BQ30">
        <v>599</v>
      </c>
      <c r="BR30">
        <v>266</v>
      </c>
      <c r="BS30">
        <v>296</v>
      </c>
      <c r="BT30">
        <v>297</v>
      </c>
      <c r="BU30">
        <v>223</v>
      </c>
      <c r="BV30">
        <v>231</v>
      </c>
      <c r="BW30">
        <v>238</v>
      </c>
      <c r="BX30">
        <v>279</v>
      </c>
      <c r="BY30">
        <v>162</v>
      </c>
      <c r="BZ30">
        <v>198</v>
      </c>
      <c r="CA30">
        <v>62</v>
      </c>
      <c r="CB30">
        <v>209</v>
      </c>
      <c r="CC30">
        <v>331</v>
      </c>
      <c r="CD30">
        <v>625</v>
      </c>
      <c r="CE30">
        <v>355</v>
      </c>
      <c r="CF30">
        <v>65</v>
      </c>
      <c r="CG30">
        <v>308</v>
      </c>
      <c r="CH30">
        <v>192</v>
      </c>
      <c r="CI30">
        <v>277</v>
      </c>
      <c r="CJ30">
        <v>298</v>
      </c>
      <c r="CN30">
        <f t="shared" si="0"/>
        <v>235.34146341463415</v>
      </c>
    </row>
    <row r="31" spans="1:92">
      <c r="A31" t="s">
        <v>182</v>
      </c>
      <c r="B31">
        <v>0.64044199999999996</v>
      </c>
      <c r="C31">
        <v>28.201599999999999</v>
      </c>
      <c r="D31">
        <v>624</v>
      </c>
      <c r="E31" t="s">
        <v>178</v>
      </c>
      <c r="F31" t="s">
        <v>76</v>
      </c>
      <c r="G31">
        <v>510</v>
      </c>
      <c r="H31">
        <v>330</v>
      </c>
      <c r="I31">
        <v>135</v>
      </c>
      <c r="J31">
        <v>261</v>
      </c>
      <c r="K31">
        <v>97</v>
      </c>
      <c r="L31">
        <v>110</v>
      </c>
      <c r="M31">
        <v>121</v>
      </c>
      <c r="N31">
        <v>107</v>
      </c>
      <c r="O31">
        <v>53</v>
      </c>
      <c r="P31">
        <v>81</v>
      </c>
      <c r="Q31">
        <v>68</v>
      </c>
      <c r="R31">
        <v>216</v>
      </c>
      <c r="S31">
        <v>156</v>
      </c>
      <c r="T31">
        <v>136</v>
      </c>
      <c r="U31">
        <v>136</v>
      </c>
      <c r="V31">
        <v>91</v>
      </c>
      <c r="W31">
        <v>149</v>
      </c>
      <c r="X31">
        <v>126</v>
      </c>
      <c r="Y31">
        <v>120</v>
      </c>
      <c r="Z31">
        <v>206</v>
      </c>
      <c r="AA31">
        <v>123</v>
      </c>
      <c r="AB31">
        <v>122</v>
      </c>
      <c r="AC31">
        <v>124</v>
      </c>
      <c r="AD31">
        <v>129</v>
      </c>
      <c r="AE31">
        <v>96</v>
      </c>
      <c r="AF31">
        <v>197</v>
      </c>
      <c r="AG31">
        <v>107</v>
      </c>
      <c r="AH31">
        <v>109</v>
      </c>
      <c r="AI31">
        <v>166</v>
      </c>
      <c r="AJ31">
        <v>81</v>
      </c>
      <c r="AK31">
        <v>196</v>
      </c>
      <c r="AL31">
        <v>80</v>
      </c>
      <c r="AM31">
        <v>59</v>
      </c>
      <c r="AN31">
        <v>186</v>
      </c>
      <c r="AO31">
        <v>151</v>
      </c>
      <c r="AP31">
        <v>150</v>
      </c>
      <c r="AQ31">
        <v>67</v>
      </c>
      <c r="AR31">
        <v>358</v>
      </c>
      <c r="AS31">
        <v>290</v>
      </c>
      <c r="AT31">
        <v>131</v>
      </c>
      <c r="AU31">
        <v>65</v>
      </c>
      <c r="AV31">
        <v>405</v>
      </c>
      <c r="AW31">
        <v>412</v>
      </c>
      <c r="AX31">
        <v>594</v>
      </c>
      <c r="AY31">
        <v>503</v>
      </c>
      <c r="AZ31">
        <v>88</v>
      </c>
      <c r="BA31">
        <v>338</v>
      </c>
      <c r="BB31">
        <v>219</v>
      </c>
      <c r="BC31">
        <v>417</v>
      </c>
      <c r="BD31">
        <v>220</v>
      </c>
      <c r="BE31">
        <v>457</v>
      </c>
      <c r="BF31">
        <v>759</v>
      </c>
      <c r="BG31">
        <v>265</v>
      </c>
      <c r="BH31">
        <v>1228</v>
      </c>
      <c r="BI31">
        <v>120</v>
      </c>
      <c r="BJ31">
        <v>308</v>
      </c>
      <c r="BK31">
        <v>267</v>
      </c>
      <c r="BL31">
        <v>107</v>
      </c>
      <c r="BM31">
        <v>199</v>
      </c>
      <c r="BN31">
        <v>274</v>
      </c>
      <c r="BO31">
        <v>233</v>
      </c>
      <c r="BP31">
        <v>244</v>
      </c>
      <c r="BQ31">
        <v>603</v>
      </c>
      <c r="BR31">
        <v>267</v>
      </c>
      <c r="BS31">
        <v>297</v>
      </c>
      <c r="BT31">
        <v>298</v>
      </c>
      <c r="BU31">
        <v>219</v>
      </c>
      <c r="BV31">
        <v>231</v>
      </c>
      <c r="BW31">
        <v>237</v>
      </c>
      <c r="BX31">
        <v>280</v>
      </c>
      <c r="BY31">
        <v>161</v>
      </c>
      <c r="BZ31">
        <v>196</v>
      </c>
      <c r="CA31">
        <v>62</v>
      </c>
      <c r="CB31">
        <v>207</v>
      </c>
      <c r="CC31">
        <v>338</v>
      </c>
      <c r="CD31">
        <v>623</v>
      </c>
      <c r="CE31">
        <v>356</v>
      </c>
      <c r="CF31">
        <v>65</v>
      </c>
      <c r="CG31">
        <v>309</v>
      </c>
      <c r="CH31">
        <v>189</v>
      </c>
      <c r="CI31">
        <v>274</v>
      </c>
      <c r="CJ31">
        <v>294</v>
      </c>
      <c r="CN31">
        <f t="shared" si="0"/>
        <v>236.08536585365854</v>
      </c>
    </row>
    <row r="32" spans="1:92">
      <c r="A32" t="s">
        <v>183</v>
      </c>
      <c r="B32">
        <v>0.60956100000000002</v>
      </c>
      <c r="C32">
        <v>23.841899999999999</v>
      </c>
      <c r="D32">
        <v>589</v>
      </c>
      <c r="E32" t="s">
        <v>178</v>
      </c>
      <c r="F32" t="s">
        <v>76</v>
      </c>
      <c r="G32">
        <v>509</v>
      </c>
      <c r="H32">
        <v>330</v>
      </c>
      <c r="I32">
        <v>135</v>
      </c>
      <c r="J32">
        <v>258</v>
      </c>
      <c r="K32">
        <v>97</v>
      </c>
      <c r="L32">
        <v>110</v>
      </c>
      <c r="M32">
        <v>121</v>
      </c>
      <c r="N32">
        <v>107</v>
      </c>
      <c r="O32">
        <v>53</v>
      </c>
      <c r="P32">
        <v>81</v>
      </c>
      <c r="Q32">
        <v>69</v>
      </c>
      <c r="R32">
        <v>216</v>
      </c>
      <c r="S32">
        <v>155</v>
      </c>
      <c r="T32">
        <v>136</v>
      </c>
      <c r="U32">
        <v>136</v>
      </c>
      <c r="V32">
        <v>91</v>
      </c>
      <c r="W32">
        <v>148</v>
      </c>
      <c r="X32">
        <v>126</v>
      </c>
      <c r="Y32">
        <v>119</v>
      </c>
      <c r="Z32">
        <v>189</v>
      </c>
      <c r="AA32">
        <v>123</v>
      </c>
      <c r="AB32">
        <v>123</v>
      </c>
      <c r="AC32">
        <v>123</v>
      </c>
      <c r="AD32">
        <v>129</v>
      </c>
      <c r="AE32">
        <v>96</v>
      </c>
      <c r="AF32">
        <v>200</v>
      </c>
      <c r="AG32">
        <v>107</v>
      </c>
      <c r="AH32">
        <v>105</v>
      </c>
      <c r="AI32">
        <v>164</v>
      </c>
      <c r="AJ32">
        <v>81</v>
      </c>
      <c r="AK32">
        <v>199</v>
      </c>
      <c r="AL32">
        <v>80</v>
      </c>
      <c r="AM32">
        <v>59</v>
      </c>
      <c r="AN32">
        <v>189</v>
      </c>
      <c r="AO32">
        <v>150</v>
      </c>
      <c r="AP32">
        <v>150</v>
      </c>
      <c r="AQ32">
        <v>67</v>
      </c>
      <c r="AR32">
        <v>360</v>
      </c>
      <c r="AS32">
        <v>290</v>
      </c>
      <c r="AT32">
        <v>131</v>
      </c>
      <c r="AU32">
        <v>65</v>
      </c>
      <c r="AV32">
        <v>403</v>
      </c>
      <c r="AW32">
        <v>408</v>
      </c>
      <c r="AX32">
        <v>594</v>
      </c>
      <c r="AY32">
        <v>503</v>
      </c>
      <c r="AZ32">
        <v>88</v>
      </c>
      <c r="BA32">
        <v>340</v>
      </c>
      <c r="BB32">
        <v>221</v>
      </c>
      <c r="BC32">
        <v>415</v>
      </c>
      <c r="BD32">
        <v>214</v>
      </c>
      <c r="BE32">
        <v>481</v>
      </c>
      <c r="BF32">
        <v>759</v>
      </c>
      <c r="BG32">
        <v>261</v>
      </c>
      <c r="BH32">
        <v>1171</v>
      </c>
      <c r="BI32">
        <v>121</v>
      </c>
      <c r="BJ32">
        <v>308</v>
      </c>
      <c r="BK32">
        <v>272</v>
      </c>
      <c r="BL32">
        <v>102</v>
      </c>
      <c r="BM32">
        <v>199</v>
      </c>
      <c r="BN32">
        <v>272</v>
      </c>
      <c r="BO32">
        <v>232</v>
      </c>
      <c r="BP32">
        <v>244</v>
      </c>
      <c r="BQ32">
        <v>601</v>
      </c>
      <c r="BR32">
        <v>262</v>
      </c>
      <c r="BS32">
        <v>297</v>
      </c>
      <c r="BT32">
        <v>298</v>
      </c>
      <c r="BU32">
        <v>224</v>
      </c>
      <c r="BV32">
        <v>231</v>
      </c>
      <c r="BW32">
        <v>238</v>
      </c>
      <c r="BX32">
        <v>277</v>
      </c>
      <c r="BY32">
        <v>161</v>
      </c>
      <c r="BZ32">
        <v>198</v>
      </c>
      <c r="CA32">
        <v>63</v>
      </c>
      <c r="CB32">
        <v>206</v>
      </c>
      <c r="CC32">
        <v>320</v>
      </c>
      <c r="CD32">
        <v>623</v>
      </c>
      <c r="CE32">
        <v>356</v>
      </c>
      <c r="CF32">
        <v>65</v>
      </c>
      <c r="CG32">
        <v>319</v>
      </c>
      <c r="CH32">
        <v>189</v>
      </c>
      <c r="CI32">
        <v>275</v>
      </c>
      <c r="CJ32">
        <v>296</v>
      </c>
      <c r="CN32">
        <f t="shared" si="0"/>
        <v>235.17073170731706</v>
      </c>
    </row>
    <row r="33" spans="1:92">
      <c r="A33" t="s">
        <v>184</v>
      </c>
      <c r="B33">
        <v>2.8069899999999999</v>
      </c>
      <c r="C33">
        <v>31.4</v>
      </c>
      <c r="D33">
        <v>2654</v>
      </c>
      <c r="E33" t="s">
        <v>185</v>
      </c>
      <c r="F33" t="s">
        <v>92</v>
      </c>
      <c r="G33">
        <v>512</v>
      </c>
      <c r="H33">
        <v>332</v>
      </c>
      <c r="I33">
        <v>136</v>
      </c>
      <c r="J33">
        <v>259</v>
      </c>
      <c r="K33">
        <v>97</v>
      </c>
      <c r="L33">
        <v>110</v>
      </c>
      <c r="M33">
        <v>122</v>
      </c>
      <c r="N33">
        <v>106</v>
      </c>
      <c r="O33">
        <v>54</v>
      </c>
      <c r="P33">
        <v>82</v>
      </c>
      <c r="Q33">
        <v>68</v>
      </c>
      <c r="R33">
        <v>216</v>
      </c>
      <c r="S33">
        <v>156</v>
      </c>
      <c r="T33">
        <v>137</v>
      </c>
      <c r="U33">
        <v>138</v>
      </c>
      <c r="V33">
        <v>91</v>
      </c>
      <c r="W33">
        <v>150</v>
      </c>
      <c r="X33">
        <v>129</v>
      </c>
      <c r="Y33">
        <v>121</v>
      </c>
      <c r="Z33">
        <v>206</v>
      </c>
      <c r="AA33">
        <v>127</v>
      </c>
      <c r="AB33">
        <v>122</v>
      </c>
      <c r="AC33">
        <v>122</v>
      </c>
      <c r="AD33">
        <v>129</v>
      </c>
      <c r="AE33">
        <v>97</v>
      </c>
      <c r="AF33">
        <v>201</v>
      </c>
      <c r="AG33">
        <v>107</v>
      </c>
      <c r="AH33">
        <v>107</v>
      </c>
      <c r="AI33">
        <v>168</v>
      </c>
      <c r="AJ33">
        <v>81</v>
      </c>
      <c r="AK33">
        <v>197</v>
      </c>
      <c r="AL33">
        <v>81</v>
      </c>
      <c r="AM33">
        <v>60</v>
      </c>
      <c r="AN33">
        <v>188</v>
      </c>
      <c r="AO33">
        <v>151</v>
      </c>
      <c r="AP33">
        <v>148</v>
      </c>
      <c r="AQ33">
        <v>68</v>
      </c>
      <c r="AR33">
        <v>358</v>
      </c>
      <c r="AS33">
        <v>286</v>
      </c>
      <c r="AT33">
        <v>131</v>
      </c>
      <c r="AU33">
        <v>56</v>
      </c>
      <c r="AV33">
        <v>404</v>
      </c>
      <c r="AW33">
        <v>418</v>
      </c>
      <c r="AX33">
        <v>595</v>
      </c>
      <c r="AY33">
        <v>502</v>
      </c>
      <c r="AZ33">
        <v>87</v>
      </c>
      <c r="BA33">
        <v>339</v>
      </c>
      <c r="BB33">
        <v>228</v>
      </c>
      <c r="BC33">
        <v>415</v>
      </c>
      <c r="BD33">
        <v>226</v>
      </c>
      <c r="BE33">
        <v>485</v>
      </c>
      <c r="BF33">
        <v>761</v>
      </c>
      <c r="BG33">
        <v>261</v>
      </c>
      <c r="BH33">
        <v>1227</v>
      </c>
      <c r="BI33">
        <v>122</v>
      </c>
      <c r="BJ33">
        <v>307</v>
      </c>
      <c r="BK33">
        <v>266</v>
      </c>
      <c r="BL33">
        <v>111</v>
      </c>
      <c r="BM33">
        <v>200</v>
      </c>
      <c r="BN33">
        <v>271</v>
      </c>
      <c r="BO33">
        <v>224</v>
      </c>
      <c r="BP33">
        <v>237</v>
      </c>
      <c r="BQ33">
        <v>599</v>
      </c>
      <c r="BR33">
        <v>290</v>
      </c>
      <c r="BS33">
        <v>298</v>
      </c>
      <c r="BT33">
        <v>297</v>
      </c>
      <c r="BU33">
        <v>220</v>
      </c>
      <c r="BV33">
        <v>229</v>
      </c>
      <c r="BW33">
        <v>235</v>
      </c>
      <c r="BX33">
        <v>279</v>
      </c>
      <c r="BY33">
        <v>159</v>
      </c>
      <c r="BZ33">
        <v>186</v>
      </c>
      <c r="CA33">
        <v>63</v>
      </c>
      <c r="CB33">
        <v>212</v>
      </c>
      <c r="CC33">
        <v>328</v>
      </c>
      <c r="CD33">
        <v>634</v>
      </c>
      <c r="CE33">
        <v>354</v>
      </c>
      <c r="CF33">
        <v>64</v>
      </c>
      <c r="CG33">
        <v>316</v>
      </c>
      <c r="CH33">
        <v>196</v>
      </c>
      <c r="CI33">
        <v>275</v>
      </c>
      <c r="CJ33">
        <v>306</v>
      </c>
      <c r="CN33">
        <f t="shared" si="0"/>
        <v>236.98780487804879</v>
      </c>
    </row>
    <row r="34" spans="1:92">
      <c r="A34" t="s">
        <v>186</v>
      </c>
      <c r="B34">
        <v>3.5632899999999998</v>
      </c>
      <c r="C34">
        <v>32.900599999999997</v>
      </c>
      <c r="D34">
        <v>3087</v>
      </c>
      <c r="E34" t="s">
        <v>185</v>
      </c>
      <c r="F34" t="s">
        <v>92</v>
      </c>
      <c r="G34">
        <v>511</v>
      </c>
      <c r="H34">
        <v>331</v>
      </c>
      <c r="I34">
        <v>136</v>
      </c>
      <c r="J34">
        <v>260</v>
      </c>
      <c r="K34">
        <v>97</v>
      </c>
      <c r="L34">
        <v>110</v>
      </c>
      <c r="M34">
        <v>122</v>
      </c>
      <c r="N34">
        <v>106</v>
      </c>
      <c r="O34">
        <v>53</v>
      </c>
      <c r="P34">
        <v>82</v>
      </c>
      <c r="Q34">
        <v>68</v>
      </c>
      <c r="R34">
        <v>216</v>
      </c>
      <c r="S34">
        <v>157</v>
      </c>
      <c r="T34">
        <v>137</v>
      </c>
      <c r="U34">
        <v>138</v>
      </c>
      <c r="V34">
        <v>91</v>
      </c>
      <c r="W34">
        <v>150</v>
      </c>
      <c r="X34">
        <v>129</v>
      </c>
      <c r="Y34">
        <v>121</v>
      </c>
      <c r="Z34">
        <v>201</v>
      </c>
      <c r="AA34">
        <v>127</v>
      </c>
      <c r="AB34">
        <v>122</v>
      </c>
      <c r="AC34">
        <v>122</v>
      </c>
      <c r="AD34">
        <v>132</v>
      </c>
      <c r="AE34">
        <v>97</v>
      </c>
      <c r="AF34">
        <v>201</v>
      </c>
      <c r="AG34">
        <v>106</v>
      </c>
      <c r="AH34">
        <v>107</v>
      </c>
      <c r="AI34">
        <v>168</v>
      </c>
      <c r="AJ34">
        <v>80</v>
      </c>
      <c r="AK34">
        <v>197</v>
      </c>
      <c r="AL34">
        <v>80</v>
      </c>
      <c r="AM34">
        <v>60</v>
      </c>
      <c r="AN34">
        <v>189</v>
      </c>
      <c r="AO34">
        <v>151</v>
      </c>
      <c r="AP34">
        <v>148</v>
      </c>
      <c r="AQ34">
        <v>68</v>
      </c>
      <c r="AR34">
        <v>358</v>
      </c>
      <c r="AS34">
        <v>289</v>
      </c>
      <c r="AT34">
        <v>131</v>
      </c>
      <c r="AU34">
        <v>56</v>
      </c>
      <c r="AV34">
        <v>404</v>
      </c>
      <c r="AW34">
        <v>415</v>
      </c>
      <c r="AX34">
        <v>594</v>
      </c>
      <c r="AY34">
        <v>502</v>
      </c>
      <c r="AZ34">
        <v>88</v>
      </c>
      <c r="BA34">
        <v>338</v>
      </c>
      <c r="BB34">
        <v>228</v>
      </c>
      <c r="BC34">
        <v>415</v>
      </c>
      <c r="BD34">
        <v>220</v>
      </c>
      <c r="BE34">
        <v>487</v>
      </c>
      <c r="BF34">
        <v>761</v>
      </c>
      <c r="BG34">
        <v>260</v>
      </c>
      <c r="BH34">
        <v>1227</v>
      </c>
      <c r="BI34">
        <v>122</v>
      </c>
      <c r="BJ34">
        <v>305</v>
      </c>
      <c r="BK34">
        <v>271</v>
      </c>
      <c r="BL34">
        <v>110</v>
      </c>
      <c r="BM34">
        <v>200</v>
      </c>
      <c r="BN34">
        <v>271</v>
      </c>
      <c r="BO34">
        <v>223</v>
      </c>
      <c r="BP34">
        <v>240</v>
      </c>
      <c r="BQ34">
        <v>599</v>
      </c>
      <c r="BR34">
        <v>290</v>
      </c>
      <c r="BS34">
        <v>299</v>
      </c>
      <c r="BT34">
        <v>296</v>
      </c>
      <c r="BU34">
        <v>222</v>
      </c>
      <c r="BV34">
        <v>227</v>
      </c>
      <c r="BW34">
        <v>236</v>
      </c>
      <c r="BX34">
        <v>278</v>
      </c>
      <c r="BY34">
        <v>161</v>
      </c>
      <c r="BZ34">
        <v>183</v>
      </c>
      <c r="CA34">
        <v>65</v>
      </c>
      <c r="CB34">
        <v>211</v>
      </c>
      <c r="CC34">
        <v>328</v>
      </c>
      <c r="CD34">
        <v>635</v>
      </c>
      <c r="CE34">
        <v>356</v>
      </c>
      <c r="CF34">
        <v>64</v>
      </c>
      <c r="CG34">
        <v>308</v>
      </c>
      <c r="CH34">
        <v>193</v>
      </c>
      <c r="CI34">
        <v>277</v>
      </c>
      <c r="CJ34">
        <v>298</v>
      </c>
      <c r="CN34">
        <f t="shared" si="0"/>
        <v>236.73170731707316</v>
      </c>
    </row>
    <row r="35" spans="1:92">
      <c r="A35" t="s">
        <v>187</v>
      </c>
      <c r="B35">
        <v>3.1624300000000001</v>
      </c>
      <c r="C35">
        <v>31.5</v>
      </c>
      <c r="D35">
        <v>2731</v>
      </c>
      <c r="E35" t="s">
        <v>185</v>
      </c>
      <c r="F35" t="s">
        <v>92</v>
      </c>
      <c r="G35">
        <v>512</v>
      </c>
      <c r="H35">
        <v>331</v>
      </c>
      <c r="I35">
        <v>137</v>
      </c>
      <c r="J35">
        <v>259</v>
      </c>
      <c r="K35">
        <v>97</v>
      </c>
      <c r="L35">
        <v>110</v>
      </c>
      <c r="M35">
        <v>122</v>
      </c>
      <c r="N35">
        <v>106</v>
      </c>
      <c r="O35">
        <v>53</v>
      </c>
      <c r="P35">
        <v>81</v>
      </c>
      <c r="Q35">
        <v>68</v>
      </c>
      <c r="R35">
        <v>216</v>
      </c>
      <c r="S35">
        <v>157</v>
      </c>
      <c r="T35">
        <v>137</v>
      </c>
      <c r="U35">
        <v>138</v>
      </c>
      <c r="V35">
        <v>91</v>
      </c>
      <c r="W35">
        <v>150</v>
      </c>
      <c r="X35">
        <v>129</v>
      </c>
      <c r="Y35">
        <v>121</v>
      </c>
      <c r="Z35">
        <v>201</v>
      </c>
      <c r="AA35">
        <v>127</v>
      </c>
      <c r="AB35">
        <v>122</v>
      </c>
      <c r="AC35">
        <v>122</v>
      </c>
      <c r="AD35">
        <v>132</v>
      </c>
      <c r="AE35">
        <v>97</v>
      </c>
      <c r="AF35">
        <v>201</v>
      </c>
      <c r="AG35">
        <v>107</v>
      </c>
      <c r="AH35">
        <v>107</v>
      </c>
      <c r="AI35">
        <v>169</v>
      </c>
      <c r="AJ35">
        <v>81</v>
      </c>
      <c r="AK35">
        <v>196</v>
      </c>
      <c r="AL35">
        <v>80</v>
      </c>
      <c r="AM35">
        <v>59</v>
      </c>
      <c r="AN35">
        <v>189</v>
      </c>
      <c r="AO35">
        <v>151</v>
      </c>
      <c r="AP35">
        <v>149</v>
      </c>
      <c r="AQ35">
        <v>68</v>
      </c>
      <c r="AR35">
        <v>358</v>
      </c>
      <c r="AS35">
        <v>289</v>
      </c>
      <c r="AT35">
        <v>131</v>
      </c>
      <c r="AU35">
        <v>57</v>
      </c>
      <c r="AV35">
        <v>402</v>
      </c>
      <c r="AW35">
        <v>415</v>
      </c>
      <c r="AX35">
        <v>596</v>
      </c>
      <c r="AY35">
        <v>502</v>
      </c>
      <c r="AZ35">
        <v>88</v>
      </c>
      <c r="BA35">
        <v>338</v>
      </c>
      <c r="BB35">
        <v>229</v>
      </c>
      <c r="BC35">
        <v>415</v>
      </c>
      <c r="BD35">
        <v>218</v>
      </c>
      <c r="BE35">
        <v>486</v>
      </c>
      <c r="BF35">
        <v>761</v>
      </c>
      <c r="BG35">
        <v>261</v>
      </c>
      <c r="BH35">
        <v>1227</v>
      </c>
      <c r="BI35">
        <v>122</v>
      </c>
      <c r="BJ35">
        <v>305</v>
      </c>
      <c r="BK35">
        <v>266</v>
      </c>
      <c r="BL35">
        <v>110</v>
      </c>
      <c r="BM35">
        <v>200</v>
      </c>
      <c r="BN35">
        <v>271</v>
      </c>
      <c r="BO35">
        <v>225</v>
      </c>
      <c r="BP35">
        <v>241</v>
      </c>
      <c r="BQ35">
        <v>599</v>
      </c>
      <c r="BR35">
        <v>287</v>
      </c>
      <c r="BS35">
        <v>299</v>
      </c>
      <c r="BT35">
        <v>298</v>
      </c>
      <c r="BU35">
        <v>222</v>
      </c>
      <c r="BV35">
        <v>228</v>
      </c>
      <c r="BW35">
        <v>235</v>
      </c>
      <c r="BX35">
        <v>278</v>
      </c>
      <c r="BY35">
        <v>158</v>
      </c>
      <c r="BZ35">
        <v>183</v>
      </c>
      <c r="CA35">
        <v>63</v>
      </c>
      <c r="CB35">
        <v>212</v>
      </c>
      <c r="CC35">
        <v>328</v>
      </c>
      <c r="CD35">
        <v>631</v>
      </c>
      <c r="CE35">
        <v>356</v>
      </c>
      <c r="CF35">
        <v>64</v>
      </c>
      <c r="CG35">
        <v>308</v>
      </c>
      <c r="CH35">
        <v>190</v>
      </c>
      <c r="CI35">
        <v>275</v>
      </c>
      <c r="CJ35">
        <v>303</v>
      </c>
      <c r="CN35">
        <f t="shared" si="0"/>
        <v>236.6219512195122</v>
      </c>
    </row>
    <row r="36" spans="1:92">
      <c r="A36" t="s">
        <v>188</v>
      </c>
      <c r="B36">
        <v>2.99309</v>
      </c>
      <c r="C36">
        <v>31.4</v>
      </c>
      <c r="D36">
        <v>2787</v>
      </c>
      <c r="E36" t="s">
        <v>185</v>
      </c>
      <c r="F36" t="s">
        <v>92</v>
      </c>
      <c r="G36">
        <v>510</v>
      </c>
      <c r="H36">
        <v>332</v>
      </c>
      <c r="I36">
        <v>136</v>
      </c>
      <c r="J36">
        <v>259</v>
      </c>
      <c r="K36">
        <v>97</v>
      </c>
      <c r="L36">
        <v>110</v>
      </c>
      <c r="M36">
        <v>122</v>
      </c>
      <c r="N36">
        <v>106</v>
      </c>
      <c r="O36">
        <v>53</v>
      </c>
      <c r="P36">
        <v>81</v>
      </c>
      <c r="Q36">
        <v>68</v>
      </c>
      <c r="R36">
        <v>216</v>
      </c>
      <c r="S36">
        <v>157</v>
      </c>
      <c r="T36">
        <v>137</v>
      </c>
      <c r="U36">
        <v>138</v>
      </c>
      <c r="V36">
        <v>91</v>
      </c>
      <c r="W36">
        <v>150</v>
      </c>
      <c r="X36">
        <v>129</v>
      </c>
      <c r="Y36">
        <v>121</v>
      </c>
      <c r="Z36">
        <v>201</v>
      </c>
      <c r="AA36">
        <v>127</v>
      </c>
      <c r="AB36">
        <v>122</v>
      </c>
      <c r="AC36">
        <v>122</v>
      </c>
      <c r="AD36">
        <v>130</v>
      </c>
      <c r="AE36">
        <v>97</v>
      </c>
      <c r="AF36">
        <v>201</v>
      </c>
      <c r="AG36">
        <v>107</v>
      </c>
      <c r="AH36">
        <v>107</v>
      </c>
      <c r="AI36">
        <v>168</v>
      </c>
      <c r="AJ36">
        <v>81</v>
      </c>
      <c r="AK36">
        <v>197</v>
      </c>
      <c r="AL36">
        <v>80</v>
      </c>
      <c r="AM36">
        <v>59</v>
      </c>
      <c r="AN36">
        <v>188</v>
      </c>
      <c r="AO36">
        <v>151</v>
      </c>
      <c r="AP36">
        <v>148</v>
      </c>
      <c r="AQ36">
        <v>68</v>
      </c>
      <c r="AR36">
        <v>358</v>
      </c>
      <c r="AS36">
        <v>289</v>
      </c>
      <c r="AT36">
        <v>131</v>
      </c>
      <c r="AU36">
        <v>56</v>
      </c>
      <c r="AV36">
        <v>395</v>
      </c>
      <c r="AW36">
        <v>420</v>
      </c>
      <c r="AX36">
        <v>595</v>
      </c>
      <c r="AY36">
        <v>502</v>
      </c>
      <c r="AZ36">
        <v>88</v>
      </c>
      <c r="BA36">
        <v>338</v>
      </c>
      <c r="BB36">
        <v>218</v>
      </c>
      <c r="BC36">
        <v>415</v>
      </c>
      <c r="BD36">
        <v>220</v>
      </c>
      <c r="BE36">
        <v>486</v>
      </c>
      <c r="BF36">
        <v>760</v>
      </c>
      <c r="BG36">
        <v>260</v>
      </c>
      <c r="BH36">
        <v>1227</v>
      </c>
      <c r="BI36">
        <v>122</v>
      </c>
      <c r="BJ36">
        <v>307</v>
      </c>
      <c r="BK36">
        <v>266</v>
      </c>
      <c r="BL36">
        <v>110</v>
      </c>
      <c r="BM36">
        <v>200</v>
      </c>
      <c r="BN36">
        <v>271</v>
      </c>
      <c r="BO36">
        <v>225</v>
      </c>
      <c r="BP36">
        <v>236</v>
      </c>
      <c r="BQ36">
        <v>605</v>
      </c>
      <c r="BR36">
        <v>293</v>
      </c>
      <c r="BS36">
        <v>297</v>
      </c>
      <c r="BT36">
        <v>297</v>
      </c>
      <c r="BU36">
        <v>221</v>
      </c>
      <c r="BV36">
        <v>229</v>
      </c>
      <c r="BW36">
        <v>235</v>
      </c>
      <c r="BX36">
        <v>278</v>
      </c>
      <c r="BY36">
        <v>162</v>
      </c>
      <c r="BZ36">
        <v>191</v>
      </c>
      <c r="CA36">
        <v>64</v>
      </c>
      <c r="CB36">
        <v>212</v>
      </c>
      <c r="CC36">
        <v>328</v>
      </c>
      <c r="CD36">
        <v>632</v>
      </c>
      <c r="CE36">
        <v>355</v>
      </c>
      <c r="CF36">
        <v>64</v>
      </c>
      <c r="CG36">
        <v>308</v>
      </c>
      <c r="CH36">
        <v>195</v>
      </c>
      <c r="CI36">
        <v>273</v>
      </c>
      <c r="CJ36">
        <v>304</v>
      </c>
      <c r="CN36">
        <f t="shared" si="0"/>
        <v>236.64634146341464</v>
      </c>
    </row>
    <row r="37" spans="1:92">
      <c r="A37" t="s">
        <v>189</v>
      </c>
      <c r="B37">
        <v>6.09687</v>
      </c>
      <c r="C37">
        <v>34.1</v>
      </c>
      <c r="D37">
        <v>5137</v>
      </c>
      <c r="E37" t="s">
        <v>185</v>
      </c>
      <c r="F37" t="s">
        <v>92</v>
      </c>
      <c r="G37">
        <v>507</v>
      </c>
      <c r="H37">
        <v>332</v>
      </c>
      <c r="I37">
        <v>136</v>
      </c>
      <c r="J37">
        <v>259</v>
      </c>
      <c r="K37">
        <v>97</v>
      </c>
      <c r="L37">
        <v>110</v>
      </c>
      <c r="M37">
        <v>122</v>
      </c>
      <c r="N37">
        <v>106</v>
      </c>
      <c r="O37">
        <v>53</v>
      </c>
      <c r="P37">
        <v>80</v>
      </c>
      <c r="Q37">
        <v>68</v>
      </c>
      <c r="R37">
        <v>216</v>
      </c>
      <c r="S37">
        <v>157</v>
      </c>
      <c r="T37">
        <v>137</v>
      </c>
      <c r="U37">
        <v>138</v>
      </c>
      <c r="V37">
        <v>91</v>
      </c>
      <c r="W37">
        <v>150</v>
      </c>
      <c r="X37">
        <v>129</v>
      </c>
      <c r="Y37">
        <v>121</v>
      </c>
      <c r="Z37">
        <v>201</v>
      </c>
      <c r="AA37">
        <v>127</v>
      </c>
      <c r="AB37">
        <v>122</v>
      </c>
      <c r="AC37">
        <v>123</v>
      </c>
      <c r="AD37">
        <v>132</v>
      </c>
      <c r="AE37">
        <v>97</v>
      </c>
      <c r="AF37">
        <v>201</v>
      </c>
      <c r="AG37">
        <v>107</v>
      </c>
      <c r="AH37">
        <v>107</v>
      </c>
      <c r="AI37">
        <v>169</v>
      </c>
      <c r="AJ37">
        <v>80</v>
      </c>
      <c r="AK37">
        <v>197</v>
      </c>
      <c r="AL37">
        <v>80</v>
      </c>
      <c r="AM37">
        <v>60</v>
      </c>
      <c r="AN37">
        <v>189</v>
      </c>
      <c r="AO37">
        <v>151</v>
      </c>
      <c r="AP37">
        <v>148</v>
      </c>
      <c r="AQ37">
        <v>68</v>
      </c>
      <c r="AR37">
        <v>358</v>
      </c>
      <c r="AS37">
        <v>289</v>
      </c>
      <c r="AT37">
        <v>131</v>
      </c>
      <c r="AU37">
        <v>56</v>
      </c>
      <c r="AV37">
        <v>404</v>
      </c>
      <c r="AW37">
        <v>415</v>
      </c>
      <c r="AX37">
        <v>594</v>
      </c>
      <c r="AY37">
        <v>502</v>
      </c>
      <c r="AZ37">
        <v>88</v>
      </c>
      <c r="BA37">
        <v>337</v>
      </c>
      <c r="BB37">
        <v>218</v>
      </c>
      <c r="BC37">
        <v>415</v>
      </c>
      <c r="BD37">
        <v>221</v>
      </c>
      <c r="BE37">
        <v>484</v>
      </c>
      <c r="BF37">
        <v>757</v>
      </c>
      <c r="BG37">
        <v>260</v>
      </c>
      <c r="BH37">
        <v>1227</v>
      </c>
      <c r="BI37">
        <v>122</v>
      </c>
      <c r="BJ37">
        <v>305</v>
      </c>
      <c r="BK37">
        <v>264</v>
      </c>
      <c r="BL37">
        <v>111</v>
      </c>
      <c r="BM37">
        <v>200</v>
      </c>
      <c r="BN37">
        <v>271</v>
      </c>
      <c r="BO37">
        <v>224</v>
      </c>
      <c r="BP37">
        <v>240</v>
      </c>
      <c r="BQ37">
        <v>602</v>
      </c>
      <c r="BR37">
        <v>288</v>
      </c>
      <c r="BS37">
        <v>297</v>
      </c>
      <c r="BT37">
        <v>295</v>
      </c>
      <c r="BU37">
        <v>221</v>
      </c>
      <c r="BV37">
        <v>228</v>
      </c>
      <c r="BW37">
        <v>235</v>
      </c>
      <c r="BX37">
        <v>278</v>
      </c>
      <c r="BY37">
        <v>162</v>
      </c>
      <c r="BZ37">
        <v>183</v>
      </c>
      <c r="CA37">
        <v>65</v>
      </c>
      <c r="CB37">
        <v>213</v>
      </c>
      <c r="CC37">
        <v>328</v>
      </c>
      <c r="CD37">
        <v>635</v>
      </c>
      <c r="CE37">
        <v>355</v>
      </c>
      <c r="CF37">
        <v>64</v>
      </c>
      <c r="CG37">
        <v>306</v>
      </c>
      <c r="CH37">
        <v>191</v>
      </c>
      <c r="CI37">
        <v>274</v>
      </c>
      <c r="CJ37">
        <v>299</v>
      </c>
      <c r="CN37">
        <f t="shared" si="0"/>
        <v>236.34146341463415</v>
      </c>
    </row>
    <row r="38" spans="1:92">
      <c r="A38" t="s">
        <v>190</v>
      </c>
      <c r="B38">
        <v>2.86199</v>
      </c>
      <c r="C38">
        <v>32.5</v>
      </c>
      <c r="D38">
        <v>2499</v>
      </c>
      <c r="E38" t="s">
        <v>185</v>
      </c>
      <c r="F38" t="s">
        <v>92</v>
      </c>
      <c r="G38">
        <v>510</v>
      </c>
      <c r="H38">
        <v>332</v>
      </c>
      <c r="I38">
        <v>135</v>
      </c>
      <c r="J38">
        <v>259</v>
      </c>
      <c r="K38">
        <v>97</v>
      </c>
      <c r="L38">
        <v>110</v>
      </c>
      <c r="M38">
        <v>122</v>
      </c>
      <c r="N38">
        <v>106</v>
      </c>
      <c r="O38">
        <v>53</v>
      </c>
      <c r="P38">
        <v>77</v>
      </c>
      <c r="Q38">
        <v>68</v>
      </c>
      <c r="R38">
        <v>216</v>
      </c>
      <c r="S38">
        <v>157</v>
      </c>
      <c r="T38">
        <v>137</v>
      </c>
      <c r="U38">
        <v>138</v>
      </c>
      <c r="V38">
        <v>91</v>
      </c>
      <c r="W38">
        <v>150</v>
      </c>
      <c r="X38">
        <v>129</v>
      </c>
      <c r="Y38">
        <v>121</v>
      </c>
      <c r="Z38">
        <v>206</v>
      </c>
      <c r="AA38">
        <v>127</v>
      </c>
      <c r="AB38">
        <v>122</v>
      </c>
      <c r="AC38">
        <v>122</v>
      </c>
      <c r="AD38">
        <v>132</v>
      </c>
      <c r="AE38">
        <v>97</v>
      </c>
      <c r="AF38">
        <v>201</v>
      </c>
      <c r="AG38">
        <v>107</v>
      </c>
      <c r="AH38">
        <v>107</v>
      </c>
      <c r="AI38">
        <v>169</v>
      </c>
      <c r="AJ38">
        <v>81</v>
      </c>
      <c r="AK38">
        <v>197</v>
      </c>
      <c r="AL38">
        <v>80</v>
      </c>
      <c r="AM38">
        <v>60</v>
      </c>
      <c r="AN38">
        <v>189</v>
      </c>
      <c r="AO38">
        <v>151</v>
      </c>
      <c r="AP38">
        <v>149</v>
      </c>
      <c r="AQ38">
        <v>68</v>
      </c>
      <c r="AR38">
        <v>358</v>
      </c>
      <c r="AS38">
        <v>286</v>
      </c>
      <c r="AT38">
        <v>131</v>
      </c>
      <c r="AU38">
        <v>57</v>
      </c>
      <c r="AV38">
        <v>404</v>
      </c>
      <c r="AW38">
        <v>417</v>
      </c>
      <c r="AX38">
        <v>594</v>
      </c>
      <c r="AY38">
        <v>502</v>
      </c>
      <c r="AZ38">
        <v>88</v>
      </c>
      <c r="BA38">
        <v>338</v>
      </c>
      <c r="BB38">
        <v>226</v>
      </c>
      <c r="BC38">
        <v>415</v>
      </c>
      <c r="BD38">
        <v>219</v>
      </c>
      <c r="BE38">
        <v>486</v>
      </c>
      <c r="BF38">
        <v>761</v>
      </c>
      <c r="BG38">
        <v>261</v>
      </c>
      <c r="BH38">
        <v>1227</v>
      </c>
      <c r="BI38">
        <v>122</v>
      </c>
      <c r="BJ38">
        <v>305</v>
      </c>
      <c r="BK38">
        <v>266</v>
      </c>
      <c r="BL38">
        <v>110</v>
      </c>
      <c r="BM38">
        <v>200</v>
      </c>
      <c r="BN38">
        <v>271</v>
      </c>
      <c r="BO38">
        <v>224</v>
      </c>
      <c r="BP38">
        <v>238</v>
      </c>
      <c r="BQ38">
        <v>599</v>
      </c>
      <c r="BR38">
        <v>302</v>
      </c>
      <c r="BS38">
        <v>298</v>
      </c>
      <c r="BT38">
        <v>296</v>
      </c>
      <c r="BU38">
        <v>221</v>
      </c>
      <c r="BV38">
        <v>228</v>
      </c>
      <c r="BW38">
        <v>235</v>
      </c>
      <c r="BX38">
        <v>278</v>
      </c>
      <c r="BY38">
        <v>161</v>
      </c>
      <c r="BZ38">
        <v>183</v>
      </c>
      <c r="CA38">
        <v>63</v>
      </c>
      <c r="CB38">
        <v>213</v>
      </c>
      <c r="CC38">
        <v>328</v>
      </c>
      <c r="CD38">
        <v>634</v>
      </c>
      <c r="CE38">
        <v>355</v>
      </c>
      <c r="CF38">
        <v>64</v>
      </c>
      <c r="CG38">
        <v>307</v>
      </c>
      <c r="CH38">
        <v>191</v>
      </c>
      <c r="CI38">
        <v>276</v>
      </c>
      <c r="CJ38">
        <v>300</v>
      </c>
      <c r="CN38">
        <f t="shared" si="0"/>
        <v>236.71951219512195</v>
      </c>
    </row>
    <row r="39" spans="1:92">
      <c r="A39" t="s">
        <v>191</v>
      </c>
      <c r="B39">
        <v>0.59033599999999997</v>
      </c>
      <c r="C39">
        <v>27.523</v>
      </c>
      <c r="D39">
        <v>590</v>
      </c>
      <c r="E39" t="s">
        <v>178</v>
      </c>
      <c r="F39" t="s">
        <v>76</v>
      </c>
      <c r="G39">
        <v>510</v>
      </c>
      <c r="H39">
        <v>332</v>
      </c>
      <c r="I39">
        <v>135</v>
      </c>
      <c r="J39">
        <v>254</v>
      </c>
      <c r="K39">
        <v>97</v>
      </c>
      <c r="L39">
        <v>110</v>
      </c>
      <c r="M39">
        <v>121</v>
      </c>
      <c r="N39">
        <v>107</v>
      </c>
      <c r="O39">
        <v>53</v>
      </c>
      <c r="P39">
        <v>81</v>
      </c>
      <c r="Q39">
        <v>68</v>
      </c>
      <c r="R39">
        <v>216</v>
      </c>
      <c r="S39">
        <v>155</v>
      </c>
      <c r="T39">
        <v>136</v>
      </c>
      <c r="U39">
        <v>136</v>
      </c>
      <c r="V39">
        <v>91</v>
      </c>
      <c r="W39">
        <v>150</v>
      </c>
      <c r="X39">
        <v>124</v>
      </c>
      <c r="Y39">
        <v>119</v>
      </c>
      <c r="Z39">
        <v>198</v>
      </c>
      <c r="AA39">
        <v>124</v>
      </c>
      <c r="AB39">
        <v>123</v>
      </c>
      <c r="AC39">
        <v>122</v>
      </c>
      <c r="AD39">
        <v>129</v>
      </c>
      <c r="AE39">
        <v>96</v>
      </c>
      <c r="AF39">
        <v>199</v>
      </c>
      <c r="AG39">
        <v>107</v>
      </c>
      <c r="AH39">
        <v>105</v>
      </c>
      <c r="AI39">
        <v>166</v>
      </c>
      <c r="AJ39">
        <v>80</v>
      </c>
      <c r="AK39">
        <v>196</v>
      </c>
      <c r="AL39">
        <v>80</v>
      </c>
      <c r="AM39">
        <v>61</v>
      </c>
      <c r="AN39">
        <v>189</v>
      </c>
      <c r="AO39">
        <v>151</v>
      </c>
      <c r="AP39">
        <v>151</v>
      </c>
      <c r="AQ39">
        <v>67</v>
      </c>
      <c r="AR39">
        <v>355</v>
      </c>
      <c r="AS39">
        <v>290</v>
      </c>
      <c r="AT39">
        <v>130</v>
      </c>
      <c r="AU39">
        <v>65</v>
      </c>
      <c r="AV39">
        <v>401</v>
      </c>
      <c r="AW39">
        <v>415</v>
      </c>
      <c r="AX39">
        <v>594</v>
      </c>
      <c r="AY39">
        <v>503</v>
      </c>
      <c r="AZ39">
        <v>88</v>
      </c>
      <c r="BA39">
        <v>340</v>
      </c>
      <c r="BB39">
        <v>212</v>
      </c>
      <c r="BC39">
        <v>417</v>
      </c>
      <c r="BD39">
        <v>249</v>
      </c>
      <c r="BE39">
        <v>484</v>
      </c>
      <c r="BF39">
        <v>762</v>
      </c>
      <c r="BG39">
        <v>262</v>
      </c>
      <c r="BH39">
        <v>1170</v>
      </c>
      <c r="BI39">
        <v>120</v>
      </c>
      <c r="BJ39">
        <v>307</v>
      </c>
      <c r="BK39">
        <v>269</v>
      </c>
      <c r="BL39">
        <v>103</v>
      </c>
      <c r="BM39">
        <v>199</v>
      </c>
      <c r="BN39">
        <v>272</v>
      </c>
      <c r="BO39">
        <v>234</v>
      </c>
      <c r="BP39">
        <v>248</v>
      </c>
      <c r="BQ39">
        <v>604</v>
      </c>
      <c r="BR39">
        <v>266</v>
      </c>
      <c r="BS39">
        <v>297</v>
      </c>
      <c r="BT39">
        <v>297</v>
      </c>
      <c r="BU39">
        <v>222</v>
      </c>
      <c r="BV39">
        <v>230</v>
      </c>
      <c r="BW39">
        <v>235</v>
      </c>
      <c r="BX39">
        <v>279</v>
      </c>
      <c r="BY39">
        <v>161</v>
      </c>
      <c r="BZ39">
        <v>163</v>
      </c>
      <c r="CA39">
        <v>59</v>
      </c>
      <c r="CB39">
        <v>204</v>
      </c>
      <c r="CC39">
        <v>321</v>
      </c>
      <c r="CD39">
        <v>623</v>
      </c>
      <c r="CE39">
        <v>356</v>
      </c>
      <c r="CF39">
        <v>65</v>
      </c>
      <c r="CG39">
        <v>311</v>
      </c>
      <c r="CH39">
        <v>192</v>
      </c>
      <c r="CI39">
        <v>277</v>
      </c>
      <c r="CJ39">
        <v>293</v>
      </c>
      <c r="CN39">
        <f t="shared" si="0"/>
        <v>235.15853658536585</v>
      </c>
    </row>
    <row r="40" spans="1:92">
      <c r="A40" t="s">
        <v>192</v>
      </c>
      <c r="B40">
        <v>2.1551200000000001</v>
      </c>
      <c r="C40">
        <v>35</v>
      </c>
      <c r="D40">
        <v>2052</v>
      </c>
      <c r="E40" t="s">
        <v>193</v>
      </c>
      <c r="F40" t="s">
        <v>92</v>
      </c>
      <c r="G40">
        <v>510</v>
      </c>
      <c r="H40">
        <v>331</v>
      </c>
      <c r="I40">
        <v>135</v>
      </c>
      <c r="J40">
        <v>257</v>
      </c>
      <c r="K40">
        <v>97</v>
      </c>
      <c r="L40">
        <v>110</v>
      </c>
      <c r="M40">
        <v>122</v>
      </c>
      <c r="N40">
        <v>107</v>
      </c>
      <c r="O40">
        <v>54</v>
      </c>
      <c r="P40">
        <v>82</v>
      </c>
      <c r="Q40">
        <v>69</v>
      </c>
      <c r="R40">
        <v>216</v>
      </c>
      <c r="S40">
        <v>156</v>
      </c>
      <c r="T40">
        <v>139</v>
      </c>
      <c r="U40">
        <v>138</v>
      </c>
      <c r="V40">
        <v>91</v>
      </c>
      <c r="W40">
        <v>150</v>
      </c>
      <c r="X40">
        <v>129</v>
      </c>
      <c r="Y40">
        <v>121</v>
      </c>
      <c r="Z40">
        <v>203</v>
      </c>
      <c r="AA40">
        <v>127</v>
      </c>
      <c r="AB40">
        <v>122</v>
      </c>
      <c r="AC40">
        <v>122</v>
      </c>
      <c r="AD40">
        <v>130</v>
      </c>
      <c r="AE40">
        <v>97</v>
      </c>
      <c r="AF40">
        <v>202</v>
      </c>
      <c r="AG40">
        <v>106</v>
      </c>
      <c r="AH40">
        <v>107</v>
      </c>
      <c r="AI40">
        <v>168</v>
      </c>
      <c r="AJ40">
        <v>80</v>
      </c>
      <c r="AK40">
        <v>197</v>
      </c>
      <c r="AL40">
        <v>80</v>
      </c>
      <c r="AM40">
        <v>59</v>
      </c>
      <c r="AN40">
        <v>189</v>
      </c>
      <c r="AO40">
        <v>151</v>
      </c>
      <c r="AP40">
        <v>149</v>
      </c>
      <c r="AQ40">
        <v>68</v>
      </c>
      <c r="AR40">
        <v>358</v>
      </c>
      <c r="AS40">
        <v>295</v>
      </c>
      <c r="AT40">
        <v>131</v>
      </c>
      <c r="AU40">
        <v>61</v>
      </c>
      <c r="AV40">
        <v>404</v>
      </c>
      <c r="AW40">
        <v>413</v>
      </c>
      <c r="AX40">
        <v>599</v>
      </c>
      <c r="AY40">
        <v>502</v>
      </c>
      <c r="AZ40">
        <v>87</v>
      </c>
      <c r="BA40">
        <v>338</v>
      </c>
      <c r="BB40">
        <v>212</v>
      </c>
      <c r="BC40">
        <v>414</v>
      </c>
      <c r="BD40">
        <v>225</v>
      </c>
      <c r="BE40">
        <v>485</v>
      </c>
      <c r="BF40">
        <v>757</v>
      </c>
      <c r="BG40">
        <v>261</v>
      </c>
      <c r="BH40">
        <v>1170</v>
      </c>
      <c r="BI40">
        <v>121</v>
      </c>
      <c r="BJ40">
        <v>306</v>
      </c>
      <c r="BK40">
        <v>257</v>
      </c>
      <c r="BL40">
        <v>115</v>
      </c>
      <c r="BM40">
        <v>199</v>
      </c>
      <c r="BN40">
        <v>269</v>
      </c>
      <c r="BO40">
        <v>223</v>
      </c>
      <c r="BP40">
        <v>232</v>
      </c>
      <c r="BQ40">
        <v>603</v>
      </c>
      <c r="BR40">
        <v>262</v>
      </c>
      <c r="BS40">
        <v>298</v>
      </c>
      <c r="BT40">
        <v>294</v>
      </c>
      <c r="BU40">
        <v>220</v>
      </c>
      <c r="BV40">
        <v>230</v>
      </c>
      <c r="BW40">
        <v>233</v>
      </c>
      <c r="BX40">
        <v>279</v>
      </c>
      <c r="BY40">
        <v>162</v>
      </c>
      <c r="BZ40">
        <v>195</v>
      </c>
      <c r="CA40">
        <v>63</v>
      </c>
      <c r="CB40">
        <v>211</v>
      </c>
      <c r="CC40">
        <v>328</v>
      </c>
      <c r="CD40">
        <v>632</v>
      </c>
      <c r="CE40">
        <v>356</v>
      </c>
      <c r="CF40">
        <v>65</v>
      </c>
      <c r="CG40">
        <v>299</v>
      </c>
      <c r="CH40">
        <v>196</v>
      </c>
      <c r="CI40">
        <v>271</v>
      </c>
      <c r="CJ40">
        <v>302</v>
      </c>
      <c r="CN40">
        <f t="shared" si="0"/>
        <v>235.41463414634146</v>
      </c>
    </row>
    <row r="41" spans="1:92">
      <c r="A41" t="s">
        <v>194</v>
      </c>
      <c r="B41">
        <v>2.1663800000000002</v>
      </c>
      <c r="C41">
        <v>35</v>
      </c>
      <c r="D41">
        <v>2091</v>
      </c>
      <c r="E41" t="s">
        <v>193</v>
      </c>
      <c r="F41" t="s">
        <v>92</v>
      </c>
      <c r="G41">
        <v>510</v>
      </c>
      <c r="H41">
        <v>331</v>
      </c>
      <c r="I41">
        <v>135</v>
      </c>
      <c r="J41">
        <v>257</v>
      </c>
      <c r="K41">
        <v>97</v>
      </c>
      <c r="L41">
        <v>110</v>
      </c>
      <c r="M41">
        <v>122</v>
      </c>
      <c r="N41">
        <v>107</v>
      </c>
      <c r="O41">
        <v>54</v>
      </c>
      <c r="P41">
        <v>82</v>
      </c>
      <c r="Q41">
        <v>69</v>
      </c>
      <c r="R41">
        <v>216</v>
      </c>
      <c r="S41">
        <v>156</v>
      </c>
      <c r="T41">
        <v>139</v>
      </c>
      <c r="U41">
        <v>138</v>
      </c>
      <c r="V41">
        <v>91</v>
      </c>
      <c r="W41">
        <v>150</v>
      </c>
      <c r="X41">
        <v>129</v>
      </c>
      <c r="Y41">
        <v>121</v>
      </c>
      <c r="Z41">
        <v>162</v>
      </c>
      <c r="AA41">
        <v>127</v>
      </c>
      <c r="AB41">
        <v>122</v>
      </c>
      <c r="AC41">
        <v>122</v>
      </c>
      <c r="AD41">
        <v>130</v>
      </c>
      <c r="AE41">
        <v>97</v>
      </c>
      <c r="AF41">
        <v>202</v>
      </c>
      <c r="AG41">
        <v>106</v>
      </c>
      <c r="AH41">
        <v>107</v>
      </c>
      <c r="AI41">
        <v>168</v>
      </c>
      <c r="AJ41">
        <v>80</v>
      </c>
      <c r="AK41">
        <v>197</v>
      </c>
      <c r="AL41">
        <v>80</v>
      </c>
      <c r="AM41">
        <v>59</v>
      </c>
      <c r="AN41">
        <v>189</v>
      </c>
      <c r="AO41">
        <v>151</v>
      </c>
      <c r="AP41">
        <v>149</v>
      </c>
      <c r="AQ41">
        <v>68</v>
      </c>
      <c r="AR41">
        <v>358</v>
      </c>
      <c r="AS41">
        <v>295</v>
      </c>
      <c r="AT41">
        <v>131</v>
      </c>
      <c r="AU41">
        <v>61</v>
      </c>
      <c r="AV41">
        <v>404</v>
      </c>
      <c r="AW41">
        <v>413</v>
      </c>
      <c r="AX41">
        <v>599</v>
      </c>
      <c r="AY41">
        <v>502</v>
      </c>
      <c r="AZ41">
        <v>87</v>
      </c>
      <c r="BA41">
        <v>338</v>
      </c>
      <c r="BB41">
        <v>212</v>
      </c>
      <c r="BC41">
        <v>414</v>
      </c>
      <c r="BD41">
        <v>225</v>
      </c>
      <c r="BE41">
        <v>485</v>
      </c>
      <c r="BF41">
        <v>757</v>
      </c>
      <c r="BG41">
        <v>261</v>
      </c>
      <c r="BH41">
        <v>1170</v>
      </c>
      <c r="BI41">
        <v>121</v>
      </c>
      <c r="BJ41">
        <v>306</v>
      </c>
      <c r="BK41">
        <v>257</v>
      </c>
      <c r="BL41">
        <v>115</v>
      </c>
      <c r="BM41">
        <v>199</v>
      </c>
      <c r="BN41">
        <v>269</v>
      </c>
      <c r="BO41">
        <v>223</v>
      </c>
      <c r="BP41">
        <v>232</v>
      </c>
      <c r="BQ41">
        <v>603</v>
      </c>
      <c r="BR41">
        <v>262</v>
      </c>
      <c r="BS41">
        <v>298</v>
      </c>
      <c r="BT41">
        <v>294</v>
      </c>
      <c r="BU41">
        <v>220</v>
      </c>
      <c r="BV41">
        <v>230</v>
      </c>
      <c r="BW41">
        <v>233</v>
      </c>
      <c r="BX41">
        <v>279</v>
      </c>
      <c r="BY41">
        <v>97</v>
      </c>
      <c r="BZ41">
        <v>195</v>
      </c>
      <c r="CA41">
        <v>63</v>
      </c>
      <c r="CB41">
        <v>211</v>
      </c>
      <c r="CC41">
        <v>328</v>
      </c>
      <c r="CD41">
        <v>632</v>
      </c>
      <c r="CE41">
        <v>356</v>
      </c>
      <c r="CF41">
        <v>65</v>
      </c>
      <c r="CG41">
        <v>299</v>
      </c>
      <c r="CH41">
        <v>196</v>
      </c>
      <c r="CI41">
        <v>271</v>
      </c>
      <c r="CJ41">
        <v>302</v>
      </c>
      <c r="CN41">
        <f t="shared" si="0"/>
        <v>234.1219512195122</v>
      </c>
    </row>
    <row r="42" spans="1:92">
      <c r="A42" t="s">
        <v>195</v>
      </c>
      <c r="B42">
        <v>2.1301999999999999</v>
      </c>
      <c r="C42">
        <v>34.9</v>
      </c>
      <c r="D42">
        <v>2046</v>
      </c>
      <c r="E42" t="s">
        <v>193</v>
      </c>
      <c r="F42" t="s">
        <v>92</v>
      </c>
      <c r="G42">
        <v>510</v>
      </c>
      <c r="H42">
        <v>331</v>
      </c>
      <c r="I42">
        <v>135</v>
      </c>
      <c r="J42">
        <v>257</v>
      </c>
      <c r="K42">
        <v>97</v>
      </c>
      <c r="L42">
        <v>110</v>
      </c>
      <c r="M42">
        <v>122</v>
      </c>
      <c r="N42">
        <v>107</v>
      </c>
      <c r="O42">
        <v>54</v>
      </c>
      <c r="P42">
        <v>82</v>
      </c>
      <c r="Q42">
        <v>69</v>
      </c>
      <c r="R42">
        <v>216</v>
      </c>
      <c r="S42">
        <v>156</v>
      </c>
      <c r="T42">
        <v>139</v>
      </c>
      <c r="U42">
        <v>138</v>
      </c>
      <c r="V42">
        <v>91</v>
      </c>
      <c r="W42">
        <v>150</v>
      </c>
      <c r="X42">
        <v>129</v>
      </c>
      <c r="Y42">
        <v>121</v>
      </c>
      <c r="Z42">
        <v>203</v>
      </c>
      <c r="AA42">
        <v>127</v>
      </c>
      <c r="AB42">
        <v>122</v>
      </c>
      <c r="AC42">
        <v>122</v>
      </c>
      <c r="AD42">
        <v>130</v>
      </c>
      <c r="AE42">
        <v>97</v>
      </c>
      <c r="AF42">
        <v>202</v>
      </c>
      <c r="AG42">
        <v>106</v>
      </c>
      <c r="AH42">
        <v>107</v>
      </c>
      <c r="AI42">
        <v>168</v>
      </c>
      <c r="AJ42">
        <v>80</v>
      </c>
      <c r="AK42">
        <v>197</v>
      </c>
      <c r="AL42">
        <v>80</v>
      </c>
      <c r="AM42">
        <v>59</v>
      </c>
      <c r="AN42">
        <v>189</v>
      </c>
      <c r="AO42">
        <v>151</v>
      </c>
      <c r="AP42">
        <v>149</v>
      </c>
      <c r="AQ42">
        <v>68</v>
      </c>
      <c r="AR42">
        <v>358</v>
      </c>
      <c r="AS42">
        <v>295</v>
      </c>
      <c r="AT42">
        <v>131</v>
      </c>
      <c r="AU42">
        <v>61</v>
      </c>
      <c r="AV42">
        <v>404</v>
      </c>
      <c r="AW42">
        <v>413</v>
      </c>
      <c r="AX42">
        <v>599</v>
      </c>
      <c r="AY42">
        <v>502</v>
      </c>
      <c r="AZ42">
        <v>87</v>
      </c>
      <c r="BA42">
        <v>338</v>
      </c>
      <c r="BB42">
        <v>212</v>
      </c>
      <c r="BC42">
        <v>414</v>
      </c>
      <c r="BD42">
        <v>225</v>
      </c>
      <c r="BE42">
        <v>485</v>
      </c>
      <c r="BF42">
        <v>757</v>
      </c>
      <c r="BG42">
        <v>261</v>
      </c>
      <c r="BH42">
        <v>1170</v>
      </c>
      <c r="BI42">
        <v>120</v>
      </c>
      <c r="BJ42">
        <v>306</v>
      </c>
      <c r="BK42">
        <v>257</v>
      </c>
      <c r="BL42">
        <v>115</v>
      </c>
      <c r="BM42">
        <v>199</v>
      </c>
      <c r="BN42">
        <v>269</v>
      </c>
      <c r="BO42">
        <v>223</v>
      </c>
      <c r="BP42">
        <v>232</v>
      </c>
      <c r="BQ42">
        <v>603</v>
      </c>
      <c r="BR42">
        <v>262</v>
      </c>
      <c r="BS42">
        <v>298</v>
      </c>
      <c r="BT42">
        <v>293</v>
      </c>
      <c r="BU42">
        <v>220</v>
      </c>
      <c r="BV42">
        <v>230</v>
      </c>
      <c r="BW42">
        <v>233</v>
      </c>
      <c r="BX42">
        <v>279</v>
      </c>
      <c r="BY42">
        <v>162</v>
      </c>
      <c r="BZ42">
        <v>195</v>
      </c>
      <c r="CA42">
        <v>63</v>
      </c>
      <c r="CB42">
        <v>211</v>
      </c>
      <c r="CC42">
        <v>328</v>
      </c>
      <c r="CD42">
        <v>632</v>
      </c>
      <c r="CE42">
        <v>356</v>
      </c>
      <c r="CF42">
        <v>65</v>
      </c>
      <c r="CG42">
        <v>299</v>
      </c>
      <c r="CH42">
        <v>196</v>
      </c>
      <c r="CI42">
        <v>271</v>
      </c>
      <c r="CJ42">
        <v>302</v>
      </c>
      <c r="CN42">
        <f t="shared" si="0"/>
        <v>235.39024390243901</v>
      </c>
    </row>
    <row r="43" spans="1:92">
      <c r="A43" t="s">
        <v>196</v>
      </c>
      <c r="B43">
        <v>2.30952</v>
      </c>
      <c r="C43">
        <v>35.1</v>
      </c>
      <c r="D43">
        <v>2236</v>
      </c>
      <c r="E43" t="s">
        <v>193</v>
      </c>
      <c r="F43" t="s">
        <v>92</v>
      </c>
      <c r="G43">
        <v>510</v>
      </c>
      <c r="H43">
        <v>331</v>
      </c>
      <c r="I43">
        <v>135</v>
      </c>
      <c r="J43">
        <v>257</v>
      </c>
      <c r="K43">
        <v>97</v>
      </c>
      <c r="L43">
        <v>110</v>
      </c>
      <c r="M43">
        <v>122</v>
      </c>
      <c r="N43">
        <v>107</v>
      </c>
      <c r="O43">
        <v>54</v>
      </c>
      <c r="P43">
        <v>82</v>
      </c>
      <c r="Q43">
        <v>69</v>
      </c>
      <c r="R43">
        <v>216</v>
      </c>
      <c r="S43">
        <v>156</v>
      </c>
      <c r="T43">
        <v>139</v>
      </c>
      <c r="U43">
        <v>138</v>
      </c>
      <c r="V43">
        <v>91</v>
      </c>
      <c r="W43">
        <v>150</v>
      </c>
      <c r="X43">
        <v>129</v>
      </c>
      <c r="Y43">
        <v>121</v>
      </c>
      <c r="Z43">
        <v>203</v>
      </c>
      <c r="AA43">
        <v>127</v>
      </c>
      <c r="AB43">
        <v>122</v>
      </c>
      <c r="AC43">
        <v>122</v>
      </c>
      <c r="AD43">
        <v>130</v>
      </c>
      <c r="AE43">
        <v>97</v>
      </c>
      <c r="AF43">
        <v>202</v>
      </c>
      <c r="AG43">
        <v>106</v>
      </c>
      <c r="AH43">
        <v>107</v>
      </c>
      <c r="AI43">
        <v>168</v>
      </c>
      <c r="AJ43">
        <v>80</v>
      </c>
      <c r="AK43">
        <v>197</v>
      </c>
      <c r="AL43">
        <v>80</v>
      </c>
      <c r="AM43">
        <v>59</v>
      </c>
      <c r="AN43">
        <v>189</v>
      </c>
      <c r="AO43">
        <v>151</v>
      </c>
      <c r="AP43">
        <v>149</v>
      </c>
      <c r="AQ43">
        <v>68</v>
      </c>
      <c r="AR43">
        <v>358</v>
      </c>
      <c r="AS43">
        <v>295</v>
      </c>
      <c r="AT43">
        <v>131</v>
      </c>
      <c r="AU43">
        <v>61</v>
      </c>
      <c r="AV43">
        <v>404</v>
      </c>
      <c r="AW43">
        <v>413</v>
      </c>
      <c r="AX43">
        <v>599</v>
      </c>
      <c r="AY43">
        <v>502</v>
      </c>
      <c r="AZ43">
        <v>87</v>
      </c>
      <c r="BA43">
        <v>338</v>
      </c>
      <c r="BB43">
        <v>212</v>
      </c>
      <c r="BC43">
        <v>414</v>
      </c>
      <c r="BD43">
        <v>225</v>
      </c>
      <c r="BE43">
        <v>485</v>
      </c>
      <c r="BF43">
        <v>757</v>
      </c>
      <c r="BG43">
        <v>261</v>
      </c>
      <c r="BH43">
        <v>1170</v>
      </c>
      <c r="BI43">
        <v>120</v>
      </c>
      <c r="BJ43">
        <v>306</v>
      </c>
      <c r="BK43">
        <v>257</v>
      </c>
      <c r="BL43">
        <v>115</v>
      </c>
      <c r="BM43">
        <v>200</v>
      </c>
      <c r="BN43">
        <v>269</v>
      </c>
      <c r="BO43">
        <v>223</v>
      </c>
      <c r="BP43">
        <v>225</v>
      </c>
      <c r="BQ43">
        <v>603</v>
      </c>
      <c r="BR43">
        <v>262</v>
      </c>
      <c r="BS43">
        <v>298</v>
      </c>
      <c r="BT43">
        <v>294</v>
      </c>
      <c r="BU43">
        <v>220</v>
      </c>
      <c r="BV43">
        <v>230</v>
      </c>
      <c r="BW43">
        <v>233</v>
      </c>
      <c r="BX43">
        <v>279</v>
      </c>
      <c r="BY43">
        <v>162</v>
      </c>
      <c r="BZ43">
        <v>195</v>
      </c>
      <c r="CA43">
        <v>63</v>
      </c>
      <c r="CB43">
        <v>211</v>
      </c>
      <c r="CC43">
        <v>328</v>
      </c>
      <c r="CD43">
        <v>632</v>
      </c>
      <c r="CE43">
        <v>356</v>
      </c>
      <c r="CF43">
        <v>65</v>
      </c>
      <c r="CG43">
        <v>299</v>
      </c>
      <c r="CH43">
        <v>196</v>
      </c>
      <c r="CI43">
        <v>271</v>
      </c>
      <c r="CJ43">
        <v>302</v>
      </c>
      <c r="CN43">
        <f t="shared" si="0"/>
        <v>235.32926829268294</v>
      </c>
    </row>
    <row r="44" spans="1:92">
      <c r="A44" t="s">
        <v>197</v>
      </c>
      <c r="B44">
        <v>2.1663199999999998</v>
      </c>
      <c r="C44">
        <v>35</v>
      </c>
      <c r="D44">
        <v>2095</v>
      </c>
      <c r="E44" t="s">
        <v>193</v>
      </c>
      <c r="F44" t="s">
        <v>92</v>
      </c>
      <c r="G44">
        <v>510</v>
      </c>
      <c r="H44">
        <v>330</v>
      </c>
      <c r="I44">
        <v>135</v>
      </c>
      <c r="J44">
        <v>257</v>
      </c>
      <c r="K44">
        <v>97</v>
      </c>
      <c r="L44">
        <v>110</v>
      </c>
      <c r="M44">
        <v>122</v>
      </c>
      <c r="N44">
        <v>107</v>
      </c>
      <c r="O44">
        <v>54</v>
      </c>
      <c r="P44">
        <v>82</v>
      </c>
      <c r="Q44">
        <v>69</v>
      </c>
      <c r="R44">
        <v>216</v>
      </c>
      <c r="S44">
        <v>156</v>
      </c>
      <c r="T44">
        <v>139</v>
      </c>
      <c r="U44">
        <v>138</v>
      </c>
      <c r="V44">
        <v>91</v>
      </c>
      <c r="W44">
        <v>150</v>
      </c>
      <c r="X44">
        <v>129</v>
      </c>
      <c r="Y44">
        <v>121</v>
      </c>
      <c r="Z44">
        <v>203</v>
      </c>
      <c r="AA44">
        <v>127</v>
      </c>
      <c r="AB44">
        <v>122</v>
      </c>
      <c r="AC44">
        <v>122</v>
      </c>
      <c r="AD44">
        <v>130</v>
      </c>
      <c r="AE44">
        <v>97</v>
      </c>
      <c r="AF44">
        <v>202</v>
      </c>
      <c r="AG44">
        <v>106</v>
      </c>
      <c r="AH44">
        <v>107</v>
      </c>
      <c r="AI44">
        <v>168</v>
      </c>
      <c r="AJ44">
        <v>80</v>
      </c>
      <c r="AK44">
        <v>197</v>
      </c>
      <c r="AL44">
        <v>80</v>
      </c>
      <c r="AM44">
        <v>59</v>
      </c>
      <c r="AN44">
        <v>189</v>
      </c>
      <c r="AO44">
        <v>151</v>
      </c>
      <c r="AP44">
        <v>149</v>
      </c>
      <c r="AQ44">
        <v>68</v>
      </c>
      <c r="AR44">
        <v>358</v>
      </c>
      <c r="AS44">
        <v>295</v>
      </c>
      <c r="AT44">
        <v>131</v>
      </c>
      <c r="AU44">
        <v>61</v>
      </c>
      <c r="AV44">
        <v>404</v>
      </c>
      <c r="AW44">
        <v>413</v>
      </c>
      <c r="AX44">
        <v>599</v>
      </c>
      <c r="AY44">
        <v>502</v>
      </c>
      <c r="AZ44">
        <v>87</v>
      </c>
      <c r="BA44">
        <v>338</v>
      </c>
      <c r="BB44">
        <v>212</v>
      </c>
      <c r="BC44">
        <v>414</v>
      </c>
      <c r="BD44">
        <v>225</v>
      </c>
      <c r="BE44">
        <v>485</v>
      </c>
      <c r="BF44">
        <v>757</v>
      </c>
      <c r="BG44">
        <v>261</v>
      </c>
      <c r="BH44">
        <v>1170</v>
      </c>
      <c r="BI44">
        <v>120</v>
      </c>
      <c r="BJ44">
        <v>306</v>
      </c>
      <c r="BK44">
        <v>257</v>
      </c>
      <c r="BL44">
        <v>115</v>
      </c>
      <c r="BM44">
        <v>199</v>
      </c>
      <c r="BN44">
        <v>269</v>
      </c>
      <c r="BO44">
        <v>223</v>
      </c>
      <c r="BP44">
        <v>232</v>
      </c>
      <c r="BQ44">
        <v>603</v>
      </c>
      <c r="BR44">
        <v>262</v>
      </c>
      <c r="BS44">
        <v>298</v>
      </c>
      <c r="BT44">
        <v>293</v>
      </c>
      <c r="BU44">
        <v>220</v>
      </c>
      <c r="BV44">
        <v>230</v>
      </c>
      <c r="BW44">
        <v>233</v>
      </c>
      <c r="BX44">
        <v>279</v>
      </c>
      <c r="BY44">
        <v>162</v>
      </c>
      <c r="BZ44">
        <v>195</v>
      </c>
      <c r="CA44">
        <v>63</v>
      </c>
      <c r="CB44">
        <v>211</v>
      </c>
      <c r="CC44">
        <v>328</v>
      </c>
      <c r="CD44">
        <v>632</v>
      </c>
      <c r="CE44">
        <v>321</v>
      </c>
      <c r="CF44">
        <v>65</v>
      </c>
      <c r="CG44">
        <v>299</v>
      </c>
      <c r="CH44">
        <v>196</v>
      </c>
      <c r="CI44">
        <v>271</v>
      </c>
      <c r="CJ44">
        <v>302</v>
      </c>
      <c r="CN44">
        <f t="shared" si="0"/>
        <v>234.95121951219511</v>
      </c>
    </row>
    <row r="45" spans="1:92">
      <c r="A45" t="s">
        <v>198</v>
      </c>
      <c r="B45">
        <v>0.27651100000000001</v>
      </c>
      <c r="C45">
        <v>21.1</v>
      </c>
      <c r="D45">
        <v>288</v>
      </c>
      <c r="E45" t="s">
        <v>199</v>
      </c>
      <c r="F45" t="s">
        <v>76</v>
      </c>
      <c r="G45">
        <v>506</v>
      </c>
      <c r="H45">
        <v>296</v>
      </c>
      <c r="I45">
        <v>131</v>
      </c>
      <c r="J45">
        <v>260</v>
      </c>
      <c r="K45">
        <v>97</v>
      </c>
      <c r="L45">
        <v>110</v>
      </c>
      <c r="M45">
        <v>121</v>
      </c>
      <c r="N45">
        <v>106</v>
      </c>
      <c r="O45">
        <v>53</v>
      </c>
      <c r="P45">
        <v>82</v>
      </c>
      <c r="Q45">
        <v>68</v>
      </c>
      <c r="R45">
        <v>212</v>
      </c>
      <c r="S45">
        <v>159</v>
      </c>
      <c r="T45">
        <v>138</v>
      </c>
      <c r="U45">
        <v>137</v>
      </c>
      <c r="V45">
        <v>90</v>
      </c>
      <c r="W45">
        <v>145</v>
      </c>
      <c r="X45">
        <v>130</v>
      </c>
      <c r="Y45">
        <v>121</v>
      </c>
      <c r="Z45">
        <v>194</v>
      </c>
      <c r="AA45">
        <v>127</v>
      </c>
      <c r="AB45">
        <v>122</v>
      </c>
      <c r="AC45">
        <v>122</v>
      </c>
      <c r="AD45">
        <v>129</v>
      </c>
      <c r="AE45">
        <v>97</v>
      </c>
      <c r="AF45">
        <v>197</v>
      </c>
      <c r="AG45">
        <v>105</v>
      </c>
      <c r="AH45">
        <v>105</v>
      </c>
      <c r="AI45">
        <v>165</v>
      </c>
      <c r="AJ45">
        <v>80</v>
      </c>
      <c r="AK45">
        <v>195</v>
      </c>
      <c r="AL45">
        <v>81</v>
      </c>
      <c r="AM45">
        <v>61</v>
      </c>
      <c r="AN45">
        <v>177</v>
      </c>
      <c r="AO45">
        <v>150</v>
      </c>
      <c r="AP45">
        <v>150</v>
      </c>
      <c r="AQ45">
        <v>66</v>
      </c>
      <c r="AR45">
        <v>358</v>
      </c>
      <c r="AS45">
        <v>288</v>
      </c>
      <c r="AT45">
        <v>130</v>
      </c>
      <c r="AU45">
        <v>62</v>
      </c>
      <c r="AV45">
        <v>403</v>
      </c>
      <c r="AW45">
        <v>403</v>
      </c>
      <c r="AX45">
        <v>594</v>
      </c>
      <c r="AY45">
        <v>503</v>
      </c>
      <c r="AZ45">
        <v>88</v>
      </c>
      <c r="BA45">
        <v>335</v>
      </c>
      <c r="BB45">
        <v>226</v>
      </c>
      <c r="BC45">
        <v>418</v>
      </c>
      <c r="BD45">
        <v>236</v>
      </c>
      <c r="BE45">
        <v>481</v>
      </c>
      <c r="BF45">
        <v>753</v>
      </c>
      <c r="BG45">
        <v>250</v>
      </c>
      <c r="BH45">
        <v>1233</v>
      </c>
      <c r="BI45">
        <v>120</v>
      </c>
      <c r="BJ45">
        <v>306</v>
      </c>
      <c r="BK45">
        <v>272</v>
      </c>
      <c r="BL45">
        <v>98</v>
      </c>
      <c r="BM45">
        <v>199</v>
      </c>
      <c r="BN45">
        <v>270</v>
      </c>
      <c r="BO45">
        <v>220</v>
      </c>
      <c r="BP45">
        <v>219</v>
      </c>
      <c r="BQ45">
        <v>605</v>
      </c>
      <c r="BR45">
        <v>258</v>
      </c>
      <c r="BS45">
        <v>298</v>
      </c>
      <c r="BT45">
        <v>294</v>
      </c>
      <c r="BU45">
        <v>128</v>
      </c>
      <c r="BV45">
        <v>218</v>
      </c>
      <c r="BW45">
        <v>233</v>
      </c>
      <c r="BX45">
        <v>169</v>
      </c>
      <c r="BY45">
        <v>160</v>
      </c>
      <c r="BZ45">
        <v>184</v>
      </c>
      <c r="CA45">
        <v>66</v>
      </c>
      <c r="CB45">
        <v>194</v>
      </c>
      <c r="CC45">
        <v>310</v>
      </c>
      <c r="CD45">
        <v>623</v>
      </c>
      <c r="CE45">
        <v>355</v>
      </c>
      <c r="CF45">
        <v>65</v>
      </c>
      <c r="CG45">
        <v>303</v>
      </c>
      <c r="CH45">
        <v>192</v>
      </c>
      <c r="CI45">
        <v>272</v>
      </c>
      <c r="CJ45">
        <v>296</v>
      </c>
      <c r="CN45">
        <f t="shared" si="0"/>
        <v>231.3780487804878</v>
      </c>
    </row>
    <row r="46" spans="1:92">
      <c r="A46" t="s">
        <v>200</v>
      </c>
      <c r="B46">
        <v>0.24393300000000001</v>
      </c>
      <c r="C46">
        <v>22.5</v>
      </c>
      <c r="D46">
        <v>261</v>
      </c>
      <c r="E46" t="s">
        <v>199</v>
      </c>
      <c r="F46" t="s">
        <v>76</v>
      </c>
      <c r="G46">
        <v>506</v>
      </c>
      <c r="H46">
        <v>297</v>
      </c>
      <c r="I46">
        <v>136</v>
      </c>
      <c r="J46">
        <v>259</v>
      </c>
      <c r="K46">
        <v>97</v>
      </c>
      <c r="L46">
        <v>110</v>
      </c>
      <c r="M46">
        <v>120</v>
      </c>
      <c r="N46">
        <v>106</v>
      </c>
      <c r="O46">
        <v>53</v>
      </c>
      <c r="P46">
        <v>68</v>
      </c>
      <c r="Q46">
        <v>68</v>
      </c>
      <c r="R46">
        <v>212</v>
      </c>
      <c r="S46">
        <v>157</v>
      </c>
      <c r="T46">
        <v>139</v>
      </c>
      <c r="U46">
        <v>137</v>
      </c>
      <c r="V46">
        <v>90</v>
      </c>
      <c r="W46">
        <v>145</v>
      </c>
      <c r="X46">
        <v>130</v>
      </c>
      <c r="Y46">
        <v>121</v>
      </c>
      <c r="Z46">
        <v>186</v>
      </c>
      <c r="AA46">
        <v>127</v>
      </c>
      <c r="AB46">
        <v>120</v>
      </c>
      <c r="AC46">
        <v>114</v>
      </c>
      <c r="AD46">
        <v>129</v>
      </c>
      <c r="AE46">
        <v>94</v>
      </c>
      <c r="AF46">
        <v>199</v>
      </c>
      <c r="AG46">
        <v>107</v>
      </c>
      <c r="AH46">
        <v>104</v>
      </c>
      <c r="AI46">
        <v>165</v>
      </c>
      <c r="AJ46">
        <v>80</v>
      </c>
      <c r="AK46">
        <v>183</v>
      </c>
      <c r="AL46">
        <v>79</v>
      </c>
      <c r="AM46">
        <v>60</v>
      </c>
      <c r="AN46">
        <v>183</v>
      </c>
      <c r="AO46">
        <v>153</v>
      </c>
      <c r="AP46">
        <v>150</v>
      </c>
      <c r="AQ46" t="s">
        <v>201</v>
      </c>
      <c r="AR46">
        <v>359</v>
      </c>
      <c r="AS46">
        <v>283</v>
      </c>
      <c r="AT46">
        <v>131</v>
      </c>
      <c r="AU46">
        <v>63</v>
      </c>
      <c r="AV46">
        <v>404</v>
      </c>
      <c r="AW46">
        <v>406</v>
      </c>
      <c r="AX46">
        <v>594</v>
      </c>
      <c r="AY46">
        <v>503</v>
      </c>
      <c r="AZ46">
        <v>88</v>
      </c>
      <c r="BA46">
        <v>340</v>
      </c>
      <c r="BB46">
        <v>226</v>
      </c>
      <c r="BC46">
        <v>418</v>
      </c>
      <c r="BD46">
        <v>243</v>
      </c>
      <c r="BE46">
        <v>493</v>
      </c>
      <c r="BF46">
        <v>748</v>
      </c>
      <c r="BG46" t="s">
        <v>201</v>
      </c>
      <c r="BH46">
        <v>1217</v>
      </c>
      <c r="BI46">
        <v>120</v>
      </c>
      <c r="BJ46">
        <v>306</v>
      </c>
      <c r="BK46">
        <v>273</v>
      </c>
      <c r="BL46">
        <v>101</v>
      </c>
      <c r="BM46">
        <v>201</v>
      </c>
      <c r="BN46">
        <v>269</v>
      </c>
      <c r="BO46">
        <v>220</v>
      </c>
      <c r="BP46">
        <v>220</v>
      </c>
      <c r="BQ46">
        <v>588</v>
      </c>
      <c r="BR46">
        <v>247</v>
      </c>
      <c r="BS46">
        <v>298</v>
      </c>
      <c r="BT46">
        <v>296</v>
      </c>
      <c r="BU46">
        <v>207</v>
      </c>
      <c r="BV46">
        <v>189</v>
      </c>
      <c r="BW46">
        <v>228</v>
      </c>
      <c r="BX46">
        <v>271</v>
      </c>
      <c r="BY46">
        <v>159</v>
      </c>
      <c r="BZ46">
        <v>173</v>
      </c>
      <c r="CA46">
        <v>62</v>
      </c>
      <c r="CB46">
        <v>199</v>
      </c>
      <c r="CC46">
        <v>327</v>
      </c>
      <c r="CD46">
        <v>623</v>
      </c>
      <c r="CE46">
        <v>355</v>
      </c>
      <c r="CF46">
        <v>65</v>
      </c>
      <c r="CG46">
        <v>300</v>
      </c>
      <c r="CH46">
        <v>192</v>
      </c>
      <c r="CI46">
        <v>270</v>
      </c>
      <c r="CJ46">
        <v>295</v>
      </c>
      <c r="CN46">
        <f t="shared" si="0"/>
        <v>234.42500000000001</v>
      </c>
    </row>
    <row r="47" spans="1:92">
      <c r="A47" t="s">
        <v>202</v>
      </c>
      <c r="B47">
        <v>0.27698400000000001</v>
      </c>
      <c r="C47">
        <v>22.6</v>
      </c>
      <c r="D47">
        <v>279</v>
      </c>
      <c r="E47" t="s">
        <v>199</v>
      </c>
      <c r="F47" t="s">
        <v>76</v>
      </c>
      <c r="G47">
        <v>511</v>
      </c>
      <c r="H47">
        <v>297</v>
      </c>
      <c r="I47">
        <v>136</v>
      </c>
      <c r="J47">
        <v>260</v>
      </c>
      <c r="K47">
        <v>97</v>
      </c>
      <c r="L47">
        <v>110</v>
      </c>
      <c r="M47">
        <v>122</v>
      </c>
      <c r="N47">
        <v>106</v>
      </c>
      <c r="O47">
        <v>53</v>
      </c>
      <c r="P47">
        <v>76</v>
      </c>
      <c r="Q47">
        <v>68</v>
      </c>
      <c r="R47">
        <v>215</v>
      </c>
      <c r="S47">
        <v>156</v>
      </c>
      <c r="T47">
        <v>157</v>
      </c>
      <c r="U47">
        <v>186</v>
      </c>
      <c r="V47">
        <v>90</v>
      </c>
      <c r="W47">
        <v>147</v>
      </c>
      <c r="X47">
        <v>130</v>
      </c>
      <c r="Y47">
        <v>121</v>
      </c>
      <c r="Z47">
        <v>198</v>
      </c>
      <c r="AA47">
        <v>127</v>
      </c>
      <c r="AB47">
        <v>122</v>
      </c>
      <c r="AC47">
        <v>120</v>
      </c>
      <c r="AD47">
        <v>129</v>
      </c>
      <c r="AE47">
        <v>97</v>
      </c>
      <c r="AF47">
        <v>199</v>
      </c>
      <c r="AG47">
        <v>100</v>
      </c>
      <c r="AH47">
        <v>103</v>
      </c>
      <c r="AI47">
        <v>161</v>
      </c>
      <c r="AJ47">
        <v>81</v>
      </c>
      <c r="AK47">
        <v>196</v>
      </c>
      <c r="AL47">
        <v>81</v>
      </c>
      <c r="AM47">
        <v>60</v>
      </c>
      <c r="AN47">
        <v>177</v>
      </c>
      <c r="AO47">
        <v>150</v>
      </c>
      <c r="AP47">
        <v>150</v>
      </c>
      <c r="AQ47">
        <v>66</v>
      </c>
      <c r="AR47">
        <v>350</v>
      </c>
      <c r="AS47">
        <v>288</v>
      </c>
      <c r="AT47">
        <v>130</v>
      </c>
      <c r="AU47">
        <v>63</v>
      </c>
      <c r="AV47">
        <v>404</v>
      </c>
      <c r="AW47">
        <v>411</v>
      </c>
      <c r="AX47">
        <v>594</v>
      </c>
      <c r="AY47">
        <v>501</v>
      </c>
      <c r="AZ47">
        <v>87</v>
      </c>
      <c r="BA47">
        <v>340</v>
      </c>
      <c r="BB47">
        <v>223</v>
      </c>
      <c r="BC47">
        <v>420</v>
      </c>
      <c r="BD47">
        <v>243</v>
      </c>
      <c r="BE47">
        <v>484</v>
      </c>
      <c r="BF47">
        <v>758</v>
      </c>
      <c r="BG47">
        <v>270</v>
      </c>
      <c r="BH47">
        <v>1226</v>
      </c>
      <c r="BI47">
        <v>118</v>
      </c>
      <c r="BJ47">
        <v>306</v>
      </c>
      <c r="BK47">
        <v>272</v>
      </c>
      <c r="BL47">
        <v>103</v>
      </c>
      <c r="BM47">
        <v>201</v>
      </c>
      <c r="BN47">
        <v>269</v>
      </c>
      <c r="BO47">
        <v>217</v>
      </c>
      <c r="BP47">
        <v>223</v>
      </c>
      <c r="BQ47">
        <v>524</v>
      </c>
      <c r="BR47">
        <v>261</v>
      </c>
      <c r="BS47">
        <v>297</v>
      </c>
      <c r="BT47">
        <v>296</v>
      </c>
      <c r="BU47">
        <v>210</v>
      </c>
      <c r="BV47">
        <v>218</v>
      </c>
      <c r="BW47">
        <v>233</v>
      </c>
      <c r="BX47">
        <v>273</v>
      </c>
      <c r="BY47">
        <v>160</v>
      </c>
      <c r="BZ47">
        <v>104</v>
      </c>
      <c r="CA47">
        <v>65</v>
      </c>
      <c r="CB47">
        <v>193</v>
      </c>
      <c r="CC47">
        <v>320</v>
      </c>
      <c r="CD47">
        <v>624</v>
      </c>
      <c r="CE47">
        <v>355</v>
      </c>
      <c r="CF47">
        <v>64</v>
      </c>
      <c r="CG47">
        <v>302</v>
      </c>
      <c r="CH47">
        <v>212</v>
      </c>
      <c r="CI47">
        <v>226</v>
      </c>
      <c r="CJ47">
        <v>295</v>
      </c>
      <c r="CN47">
        <f t="shared" si="0"/>
        <v>232.78048780487805</v>
      </c>
    </row>
    <row r="48" spans="1:92">
      <c r="A48" t="s">
        <v>203</v>
      </c>
      <c r="B48">
        <v>0.24553</v>
      </c>
      <c r="C48">
        <v>22.4</v>
      </c>
      <c r="D48">
        <v>264</v>
      </c>
      <c r="E48" t="s">
        <v>199</v>
      </c>
      <c r="F48" t="s">
        <v>76</v>
      </c>
      <c r="G48">
        <v>506</v>
      </c>
      <c r="H48">
        <v>297</v>
      </c>
      <c r="I48">
        <v>136</v>
      </c>
      <c r="J48">
        <v>261</v>
      </c>
      <c r="K48">
        <v>95</v>
      </c>
      <c r="L48">
        <v>110</v>
      </c>
      <c r="M48">
        <v>120</v>
      </c>
      <c r="N48">
        <v>106</v>
      </c>
      <c r="O48">
        <v>53</v>
      </c>
      <c r="P48">
        <v>68</v>
      </c>
      <c r="Q48">
        <v>68</v>
      </c>
      <c r="R48">
        <v>213</v>
      </c>
      <c r="S48">
        <v>157</v>
      </c>
      <c r="T48">
        <v>136</v>
      </c>
      <c r="U48">
        <v>137</v>
      </c>
      <c r="V48">
        <v>90</v>
      </c>
      <c r="W48">
        <v>145</v>
      </c>
      <c r="X48">
        <v>130</v>
      </c>
      <c r="Y48">
        <v>121</v>
      </c>
      <c r="Z48">
        <v>185</v>
      </c>
      <c r="AA48">
        <v>127</v>
      </c>
      <c r="AB48">
        <v>120</v>
      </c>
      <c r="AC48">
        <v>114</v>
      </c>
      <c r="AD48">
        <v>129</v>
      </c>
      <c r="AE48">
        <v>94</v>
      </c>
      <c r="AF48">
        <v>199</v>
      </c>
      <c r="AG48">
        <v>107</v>
      </c>
      <c r="AH48">
        <v>104</v>
      </c>
      <c r="AI48">
        <v>167</v>
      </c>
      <c r="AJ48">
        <v>80</v>
      </c>
      <c r="AK48">
        <v>183</v>
      </c>
      <c r="AL48">
        <v>78</v>
      </c>
      <c r="AM48">
        <v>60</v>
      </c>
      <c r="AN48">
        <v>185</v>
      </c>
      <c r="AO48">
        <v>151</v>
      </c>
      <c r="AP48">
        <v>150</v>
      </c>
      <c r="AQ48">
        <v>66</v>
      </c>
      <c r="AR48">
        <v>359</v>
      </c>
      <c r="AS48">
        <v>283</v>
      </c>
      <c r="AT48">
        <v>131</v>
      </c>
      <c r="AU48">
        <v>63</v>
      </c>
      <c r="AV48">
        <v>404</v>
      </c>
      <c r="AW48">
        <v>408</v>
      </c>
      <c r="AX48">
        <v>594</v>
      </c>
      <c r="AY48">
        <v>503</v>
      </c>
      <c r="AZ48">
        <v>88</v>
      </c>
      <c r="BA48">
        <v>340</v>
      </c>
      <c r="BB48">
        <v>226</v>
      </c>
      <c r="BC48">
        <v>418</v>
      </c>
      <c r="BD48">
        <v>243</v>
      </c>
      <c r="BE48">
        <v>493</v>
      </c>
      <c r="BF48">
        <v>748</v>
      </c>
      <c r="BG48">
        <v>203</v>
      </c>
      <c r="BH48">
        <v>1222</v>
      </c>
      <c r="BI48">
        <v>120</v>
      </c>
      <c r="BJ48">
        <v>306</v>
      </c>
      <c r="BK48">
        <v>273</v>
      </c>
      <c r="BL48">
        <v>101</v>
      </c>
      <c r="BM48">
        <v>201</v>
      </c>
      <c r="BN48">
        <v>269</v>
      </c>
      <c r="BO48">
        <v>221</v>
      </c>
      <c r="BP48">
        <v>220</v>
      </c>
      <c r="BQ48">
        <v>586</v>
      </c>
      <c r="BR48">
        <v>237</v>
      </c>
      <c r="BS48">
        <v>298</v>
      </c>
      <c r="BT48">
        <v>297</v>
      </c>
      <c r="BU48">
        <v>207</v>
      </c>
      <c r="BV48">
        <v>214</v>
      </c>
      <c r="BW48">
        <v>230</v>
      </c>
      <c r="BX48">
        <v>271</v>
      </c>
      <c r="BY48">
        <v>159</v>
      </c>
      <c r="BZ48">
        <v>179</v>
      </c>
      <c r="CA48">
        <v>62</v>
      </c>
      <c r="CB48">
        <v>199</v>
      </c>
      <c r="CC48">
        <v>323</v>
      </c>
      <c r="CD48">
        <v>617</v>
      </c>
      <c r="CE48">
        <v>355</v>
      </c>
      <c r="CF48">
        <v>65</v>
      </c>
      <c r="CG48">
        <v>300</v>
      </c>
      <c r="CH48">
        <v>189</v>
      </c>
      <c r="CI48">
        <v>274</v>
      </c>
      <c r="CJ48">
        <v>295</v>
      </c>
      <c r="CN48">
        <f t="shared" si="0"/>
        <v>232.21951219512195</v>
      </c>
    </row>
    <row r="51" spans="1:92">
      <c r="A51" t="s">
        <v>0</v>
      </c>
      <c r="B51" t="s">
        <v>124</v>
      </c>
      <c r="C51" t="s">
        <v>125</v>
      </c>
      <c r="D51" t="s">
        <v>126</v>
      </c>
      <c r="E51" t="s">
        <v>127</v>
      </c>
      <c r="F51" t="s">
        <v>2</v>
      </c>
      <c r="G51" t="s">
        <v>128</v>
      </c>
      <c r="H51" t="s">
        <v>129</v>
      </c>
      <c r="I51" t="s">
        <v>130</v>
      </c>
      <c r="J51" t="s">
        <v>131</v>
      </c>
      <c r="K51" t="s">
        <v>73</v>
      </c>
      <c r="L51" t="s">
        <v>56</v>
      </c>
      <c r="M51" t="s">
        <v>132</v>
      </c>
      <c r="N51" t="s">
        <v>57</v>
      </c>
      <c r="O51" t="s">
        <v>63</v>
      </c>
      <c r="P51" t="s">
        <v>39</v>
      </c>
      <c r="Q51" t="s">
        <v>133</v>
      </c>
      <c r="R51" t="s">
        <v>25</v>
      </c>
      <c r="S51" t="s">
        <v>134</v>
      </c>
      <c r="T51" t="s">
        <v>55</v>
      </c>
      <c r="U51" t="s">
        <v>59</v>
      </c>
      <c r="V51" t="s">
        <v>66</v>
      </c>
      <c r="W51" t="s">
        <v>72</v>
      </c>
      <c r="X51" t="s">
        <v>62</v>
      </c>
      <c r="Y51" t="s">
        <v>44</v>
      </c>
      <c r="Z51" t="s">
        <v>11</v>
      </c>
      <c r="AA51" t="s">
        <v>12</v>
      </c>
      <c r="AB51" t="s">
        <v>68</v>
      </c>
      <c r="AC51" t="s">
        <v>135</v>
      </c>
      <c r="AD51" t="s">
        <v>69</v>
      </c>
      <c r="AE51" t="s">
        <v>53</v>
      </c>
      <c r="AF51" t="s">
        <v>136</v>
      </c>
      <c r="AG51" t="s">
        <v>16</v>
      </c>
      <c r="AH51" t="s">
        <v>70</v>
      </c>
      <c r="AI51" t="s">
        <v>137</v>
      </c>
      <c r="AJ51" t="s">
        <v>42</v>
      </c>
      <c r="AK51" t="s">
        <v>138</v>
      </c>
      <c r="AL51" t="s">
        <v>139</v>
      </c>
      <c r="AM51" t="s">
        <v>140</v>
      </c>
      <c r="AN51" t="s">
        <v>67</v>
      </c>
      <c r="AO51" t="s">
        <v>64</v>
      </c>
      <c r="AP51" t="s">
        <v>61</v>
      </c>
      <c r="AQ51" t="s">
        <v>9</v>
      </c>
      <c r="AR51" t="s">
        <v>141</v>
      </c>
      <c r="AS51" t="s">
        <v>142</v>
      </c>
      <c r="AT51" t="s">
        <v>143</v>
      </c>
      <c r="AU51" t="s">
        <v>144</v>
      </c>
      <c r="AV51" t="s">
        <v>145</v>
      </c>
      <c r="AW51" t="s">
        <v>146</v>
      </c>
      <c r="AX51" t="s">
        <v>17</v>
      </c>
      <c r="AY51" t="s">
        <v>147</v>
      </c>
      <c r="AZ51" t="s">
        <v>7</v>
      </c>
      <c r="BA51" t="s">
        <v>148</v>
      </c>
      <c r="BB51" t="s">
        <v>149</v>
      </c>
      <c r="BC51" t="s">
        <v>22</v>
      </c>
      <c r="BD51" t="s">
        <v>150</v>
      </c>
      <c r="BE51" t="s">
        <v>4</v>
      </c>
      <c r="BF51" t="s">
        <v>151</v>
      </c>
      <c r="BG51" t="s">
        <v>54</v>
      </c>
      <c r="BH51" t="s">
        <v>152</v>
      </c>
      <c r="BI51" t="s">
        <v>153</v>
      </c>
      <c r="BJ51" t="s">
        <v>33</v>
      </c>
      <c r="BK51" s="2" t="s">
        <v>154</v>
      </c>
      <c r="BL51" t="s">
        <v>155</v>
      </c>
      <c r="BM51" s="2" t="s">
        <v>156</v>
      </c>
      <c r="BN51" t="s">
        <v>157</v>
      </c>
      <c r="BO51" t="s">
        <v>158</v>
      </c>
      <c r="BP51" t="s">
        <v>159</v>
      </c>
      <c r="BQ51" s="2" t="s">
        <v>160</v>
      </c>
      <c r="BR51" t="s">
        <v>161</v>
      </c>
      <c r="BS51" t="s">
        <v>162</v>
      </c>
      <c r="BT51" t="s">
        <v>163</v>
      </c>
      <c r="BU51" t="s">
        <v>18</v>
      </c>
      <c r="BV51" t="s">
        <v>164</v>
      </c>
      <c r="BW51" t="s">
        <v>165</v>
      </c>
      <c r="BX51" t="s">
        <v>166</v>
      </c>
      <c r="BY51" t="s">
        <v>167</v>
      </c>
      <c r="BZ51" t="s">
        <v>168</v>
      </c>
      <c r="CA51" t="s">
        <v>28</v>
      </c>
      <c r="CB51" t="s">
        <v>169</v>
      </c>
      <c r="CC51" t="s">
        <v>170</v>
      </c>
      <c r="CD51" t="s">
        <v>171</v>
      </c>
      <c r="CE51" t="s">
        <v>172</v>
      </c>
      <c r="CF51" t="s">
        <v>173</v>
      </c>
      <c r="CG51" t="s">
        <v>6</v>
      </c>
      <c r="CH51" t="s">
        <v>21</v>
      </c>
      <c r="CI51" t="s">
        <v>174</v>
      </c>
      <c r="CJ51" t="s">
        <v>175</v>
      </c>
    </row>
    <row r="52" spans="1:92">
      <c r="A52" t="s">
        <v>177</v>
      </c>
      <c r="B52">
        <v>0.64093500000000003</v>
      </c>
      <c r="C52">
        <v>27.1172</v>
      </c>
      <c r="D52">
        <v>631</v>
      </c>
      <c r="E52" t="s">
        <v>178</v>
      </c>
      <c r="F52" t="s">
        <v>76</v>
      </c>
      <c r="G52">
        <v>414</v>
      </c>
      <c r="H52">
        <v>79</v>
      </c>
      <c r="I52">
        <v>9</v>
      </c>
      <c r="J52">
        <v>94</v>
      </c>
      <c r="K52">
        <v>4</v>
      </c>
      <c r="L52">
        <v>18</v>
      </c>
      <c r="M52">
        <v>5</v>
      </c>
      <c r="N52">
        <v>19</v>
      </c>
      <c r="O52">
        <v>36</v>
      </c>
      <c r="P52">
        <v>5</v>
      </c>
      <c r="Q52">
        <v>22</v>
      </c>
      <c r="R52">
        <v>23</v>
      </c>
      <c r="S52">
        <v>75</v>
      </c>
      <c r="T52">
        <v>66</v>
      </c>
      <c r="U52">
        <v>33</v>
      </c>
      <c r="V52">
        <v>25</v>
      </c>
      <c r="W52">
        <v>9</v>
      </c>
      <c r="X52">
        <v>1</v>
      </c>
      <c r="Y52">
        <v>18</v>
      </c>
      <c r="Z52">
        <v>32</v>
      </c>
      <c r="AA52">
        <v>22</v>
      </c>
      <c r="AB52">
        <v>0</v>
      </c>
      <c r="AC52">
        <v>30</v>
      </c>
      <c r="AD52">
        <v>10</v>
      </c>
      <c r="AE52">
        <v>57</v>
      </c>
      <c r="AF52">
        <v>80</v>
      </c>
      <c r="AG52">
        <v>10</v>
      </c>
      <c r="AH52">
        <v>14</v>
      </c>
      <c r="AI52">
        <v>47</v>
      </c>
      <c r="AJ52">
        <v>17</v>
      </c>
      <c r="AK52">
        <v>14</v>
      </c>
      <c r="AL52">
        <v>4</v>
      </c>
      <c r="AM52">
        <v>4</v>
      </c>
      <c r="AN52">
        <v>21</v>
      </c>
      <c r="AO52">
        <v>32</v>
      </c>
      <c r="AP52">
        <v>31</v>
      </c>
      <c r="AQ52">
        <v>56</v>
      </c>
      <c r="AR52">
        <v>38</v>
      </c>
      <c r="AS52">
        <v>41</v>
      </c>
      <c r="AT52">
        <v>31</v>
      </c>
      <c r="AU52">
        <v>10</v>
      </c>
      <c r="AV52">
        <v>124</v>
      </c>
      <c r="AW52">
        <v>90</v>
      </c>
      <c r="AX52">
        <v>40</v>
      </c>
      <c r="AY52">
        <v>44</v>
      </c>
      <c r="AZ52">
        <v>4</v>
      </c>
      <c r="BA52">
        <v>23</v>
      </c>
      <c r="BB52">
        <v>53</v>
      </c>
      <c r="BC52">
        <v>47</v>
      </c>
      <c r="BD52">
        <v>40</v>
      </c>
      <c r="BE52">
        <v>187</v>
      </c>
      <c r="BF52">
        <v>50</v>
      </c>
      <c r="BG52">
        <v>72</v>
      </c>
      <c r="BH52">
        <v>102</v>
      </c>
      <c r="BI52">
        <v>15</v>
      </c>
      <c r="BJ52">
        <v>30</v>
      </c>
      <c r="BK52">
        <v>63</v>
      </c>
      <c r="BL52">
        <v>131</v>
      </c>
      <c r="BM52">
        <v>22</v>
      </c>
      <c r="BN52">
        <v>175</v>
      </c>
      <c r="BO52">
        <v>131</v>
      </c>
      <c r="BP52">
        <v>79</v>
      </c>
      <c r="BQ52">
        <v>109</v>
      </c>
      <c r="BR52">
        <v>28</v>
      </c>
      <c r="BS52">
        <v>37</v>
      </c>
      <c r="BT52">
        <v>27</v>
      </c>
      <c r="BU52">
        <v>90</v>
      </c>
      <c r="BV52">
        <v>56</v>
      </c>
      <c r="BW52">
        <v>26</v>
      </c>
      <c r="BX52">
        <v>143</v>
      </c>
      <c r="BY52">
        <v>10</v>
      </c>
      <c r="BZ52">
        <v>16</v>
      </c>
      <c r="CA52">
        <v>87</v>
      </c>
      <c r="CB52">
        <v>82</v>
      </c>
      <c r="CC52">
        <v>70</v>
      </c>
      <c r="CD52">
        <v>78</v>
      </c>
      <c r="CE52">
        <v>39</v>
      </c>
      <c r="CF52">
        <v>6</v>
      </c>
      <c r="CG52">
        <v>167</v>
      </c>
      <c r="CH52">
        <v>50</v>
      </c>
      <c r="CI52">
        <v>53</v>
      </c>
      <c r="CJ52">
        <v>64</v>
      </c>
      <c r="CN52">
        <f t="shared" si="0"/>
        <v>52.634146341463413</v>
      </c>
    </row>
    <row r="53" spans="1:92">
      <c r="A53" t="s">
        <v>179</v>
      </c>
      <c r="B53">
        <v>0.63258800000000004</v>
      </c>
      <c r="C53">
        <v>25.728100000000001</v>
      </c>
      <c r="D53">
        <v>614</v>
      </c>
      <c r="E53" t="s">
        <v>178</v>
      </c>
      <c r="F53" t="s">
        <v>76</v>
      </c>
      <c r="G53">
        <v>411</v>
      </c>
      <c r="H53">
        <v>77</v>
      </c>
      <c r="I53">
        <v>5</v>
      </c>
      <c r="J53">
        <v>94</v>
      </c>
      <c r="K53">
        <v>4</v>
      </c>
      <c r="L53">
        <v>20</v>
      </c>
      <c r="M53">
        <v>5</v>
      </c>
      <c r="N53">
        <v>19</v>
      </c>
      <c r="O53">
        <v>36</v>
      </c>
      <c r="P53">
        <v>5</v>
      </c>
      <c r="Q53">
        <v>26</v>
      </c>
      <c r="R53">
        <v>25</v>
      </c>
      <c r="S53">
        <v>79</v>
      </c>
      <c r="T53">
        <v>66</v>
      </c>
      <c r="U53">
        <v>33</v>
      </c>
      <c r="V53">
        <v>23</v>
      </c>
      <c r="W53">
        <v>11</v>
      </c>
      <c r="X53">
        <v>1</v>
      </c>
      <c r="Y53">
        <v>5</v>
      </c>
      <c r="Z53">
        <v>29</v>
      </c>
      <c r="AA53">
        <v>23</v>
      </c>
      <c r="AB53">
        <v>0</v>
      </c>
      <c r="AC53">
        <v>35</v>
      </c>
      <c r="AD53">
        <v>10</v>
      </c>
      <c r="AE53">
        <v>56</v>
      </c>
      <c r="AF53">
        <v>78</v>
      </c>
      <c r="AG53">
        <v>9</v>
      </c>
      <c r="AH53">
        <v>13</v>
      </c>
      <c r="AI53">
        <v>31</v>
      </c>
      <c r="AJ53">
        <v>7</v>
      </c>
      <c r="AK53">
        <v>14</v>
      </c>
      <c r="AL53">
        <v>4</v>
      </c>
      <c r="AM53">
        <v>3</v>
      </c>
      <c r="AN53">
        <v>21</v>
      </c>
      <c r="AO53">
        <v>32</v>
      </c>
      <c r="AP53">
        <v>31</v>
      </c>
      <c r="AQ53">
        <v>56</v>
      </c>
      <c r="AR53">
        <v>41</v>
      </c>
      <c r="AS53">
        <v>42</v>
      </c>
      <c r="AT53">
        <v>37</v>
      </c>
      <c r="AU53">
        <v>10</v>
      </c>
      <c r="AV53">
        <v>125</v>
      </c>
      <c r="AW53">
        <v>93</v>
      </c>
      <c r="AX53">
        <v>39</v>
      </c>
      <c r="AY53">
        <v>44</v>
      </c>
      <c r="AZ53">
        <v>4</v>
      </c>
      <c r="BA53">
        <v>24</v>
      </c>
      <c r="BB53">
        <v>55</v>
      </c>
      <c r="BC53">
        <v>47</v>
      </c>
      <c r="BD53">
        <v>52</v>
      </c>
      <c r="BE53">
        <v>177</v>
      </c>
      <c r="BF53">
        <v>100</v>
      </c>
      <c r="BG53">
        <v>67</v>
      </c>
      <c r="BH53">
        <v>103</v>
      </c>
      <c r="BI53">
        <v>26</v>
      </c>
      <c r="BJ53">
        <v>27</v>
      </c>
      <c r="BK53">
        <v>67</v>
      </c>
      <c r="BL53">
        <v>129</v>
      </c>
      <c r="BM53">
        <v>25</v>
      </c>
      <c r="BN53">
        <v>169</v>
      </c>
      <c r="BO53">
        <v>130</v>
      </c>
      <c r="BP53">
        <v>79</v>
      </c>
      <c r="BQ53">
        <v>119</v>
      </c>
      <c r="BR53">
        <v>30</v>
      </c>
      <c r="BS53">
        <v>37</v>
      </c>
      <c r="BT53">
        <v>29</v>
      </c>
      <c r="BU53">
        <v>89</v>
      </c>
      <c r="BV53">
        <v>56</v>
      </c>
      <c r="BW53">
        <v>30</v>
      </c>
      <c r="BX53">
        <v>141</v>
      </c>
      <c r="BY53">
        <v>14</v>
      </c>
      <c r="BZ53">
        <v>9</v>
      </c>
      <c r="CA53">
        <v>87</v>
      </c>
      <c r="CB53">
        <v>85</v>
      </c>
      <c r="CC53">
        <v>73</v>
      </c>
      <c r="CD53">
        <v>76</v>
      </c>
      <c r="CE53">
        <v>39</v>
      </c>
      <c r="CF53">
        <v>6</v>
      </c>
      <c r="CG53">
        <v>157</v>
      </c>
      <c r="CH53">
        <v>63</v>
      </c>
      <c r="CI53">
        <v>54</v>
      </c>
      <c r="CJ53">
        <v>128</v>
      </c>
      <c r="CN53">
        <f t="shared" si="0"/>
        <v>54.036585365853661</v>
      </c>
    </row>
    <row r="54" spans="1:92">
      <c r="A54" t="s">
        <v>180</v>
      </c>
      <c r="B54">
        <v>0.63818399999999997</v>
      </c>
      <c r="C54">
        <v>28.213999999999999</v>
      </c>
      <c r="D54">
        <v>627</v>
      </c>
      <c r="E54" t="s">
        <v>178</v>
      </c>
      <c r="F54" t="s">
        <v>76</v>
      </c>
      <c r="G54">
        <v>414</v>
      </c>
      <c r="H54">
        <v>74</v>
      </c>
      <c r="I54">
        <v>7</v>
      </c>
      <c r="J54">
        <v>73</v>
      </c>
      <c r="K54">
        <v>4</v>
      </c>
      <c r="L54">
        <v>18</v>
      </c>
      <c r="M54">
        <v>4</v>
      </c>
      <c r="N54">
        <v>19</v>
      </c>
      <c r="O54">
        <v>36</v>
      </c>
      <c r="P54">
        <v>5</v>
      </c>
      <c r="Q54">
        <v>31</v>
      </c>
      <c r="R54">
        <v>30</v>
      </c>
      <c r="S54">
        <v>79</v>
      </c>
      <c r="T54">
        <v>66</v>
      </c>
      <c r="U54">
        <v>39</v>
      </c>
      <c r="V54">
        <v>25</v>
      </c>
      <c r="W54">
        <v>9</v>
      </c>
      <c r="X54">
        <v>3</v>
      </c>
      <c r="Y54">
        <v>27</v>
      </c>
      <c r="Z54">
        <v>26</v>
      </c>
      <c r="AA54">
        <v>21</v>
      </c>
      <c r="AB54">
        <v>0</v>
      </c>
      <c r="AC54">
        <v>31</v>
      </c>
      <c r="AD54">
        <v>10</v>
      </c>
      <c r="AE54">
        <v>49</v>
      </c>
      <c r="AF54">
        <v>78</v>
      </c>
      <c r="AG54">
        <v>8</v>
      </c>
      <c r="AH54">
        <v>10</v>
      </c>
      <c r="AI54">
        <v>49</v>
      </c>
      <c r="AJ54">
        <v>5</v>
      </c>
      <c r="AK54">
        <v>14</v>
      </c>
      <c r="AL54">
        <v>5</v>
      </c>
      <c r="AM54">
        <v>3</v>
      </c>
      <c r="AN54">
        <v>24</v>
      </c>
      <c r="AO54">
        <v>39</v>
      </c>
      <c r="AP54">
        <v>31</v>
      </c>
      <c r="AQ54">
        <v>55</v>
      </c>
      <c r="AR54">
        <v>37</v>
      </c>
      <c r="AS54">
        <v>40</v>
      </c>
      <c r="AT54">
        <v>33</v>
      </c>
      <c r="AU54">
        <v>10</v>
      </c>
      <c r="AV54">
        <v>121</v>
      </c>
      <c r="AW54">
        <v>90</v>
      </c>
      <c r="AX54">
        <v>40</v>
      </c>
      <c r="AY54">
        <v>43</v>
      </c>
      <c r="AZ54">
        <v>4</v>
      </c>
      <c r="BA54">
        <v>21</v>
      </c>
      <c r="BB54">
        <v>60</v>
      </c>
      <c r="BC54">
        <v>45</v>
      </c>
      <c r="BD54">
        <v>37</v>
      </c>
      <c r="BE54">
        <v>184</v>
      </c>
      <c r="BF54">
        <v>77</v>
      </c>
      <c r="BG54">
        <v>70</v>
      </c>
      <c r="BH54">
        <v>23</v>
      </c>
      <c r="BI54">
        <v>28</v>
      </c>
      <c r="BJ54">
        <v>29</v>
      </c>
      <c r="BK54">
        <v>65</v>
      </c>
      <c r="BL54">
        <v>125</v>
      </c>
      <c r="BM54">
        <v>22</v>
      </c>
      <c r="BN54">
        <v>170</v>
      </c>
      <c r="BO54">
        <v>131</v>
      </c>
      <c r="BP54">
        <v>81</v>
      </c>
      <c r="BQ54">
        <v>120</v>
      </c>
      <c r="BR54">
        <v>25</v>
      </c>
      <c r="BS54">
        <v>37</v>
      </c>
      <c r="BT54">
        <v>29</v>
      </c>
      <c r="BU54">
        <v>97</v>
      </c>
      <c r="BV54">
        <v>56</v>
      </c>
      <c r="BW54">
        <v>29</v>
      </c>
      <c r="BX54">
        <v>144</v>
      </c>
      <c r="BY54">
        <v>11</v>
      </c>
      <c r="BZ54">
        <v>18</v>
      </c>
      <c r="CA54">
        <v>93</v>
      </c>
      <c r="CB54">
        <v>89</v>
      </c>
      <c r="CC54">
        <v>70</v>
      </c>
      <c r="CD54">
        <v>98</v>
      </c>
      <c r="CE54">
        <v>39</v>
      </c>
      <c r="CF54">
        <v>6</v>
      </c>
      <c r="CG54">
        <v>154</v>
      </c>
      <c r="CH54">
        <v>58</v>
      </c>
      <c r="CI54">
        <v>51</v>
      </c>
      <c r="CJ54">
        <v>129</v>
      </c>
      <c r="CN54">
        <f t="shared" si="0"/>
        <v>53.170731707317074</v>
      </c>
    </row>
    <row r="55" spans="1:92">
      <c r="A55" t="s">
        <v>181</v>
      </c>
      <c r="B55">
        <v>0.63249</v>
      </c>
      <c r="C55">
        <v>26.4</v>
      </c>
      <c r="D55">
        <v>624</v>
      </c>
      <c r="E55" t="s">
        <v>178</v>
      </c>
      <c r="F55" t="s">
        <v>76</v>
      </c>
      <c r="G55">
        <v>401</v>
      </c>
      <c r="H55">
        <v>80</v>
      </c>
      <c r="I55">
        <v>5</v>
      </c>
      <c r="J55">
        <v>101</v>
      </c>
      <c r="K55">
        <v>4</v>
      </c>
      <c r="L55">
        <v>20</v>
      </c>
      <c r="M55">
        <v>5</v>
      </c>
      <c r="N55">
        <v>19</v>
      </c>
      <c r="O55">
        <v>36</v>
      </c>
      <c r="P55">
        <v>5</v>
      </c>
      <c r="Q55">
        <v>23</v>
      </c>
      <c r="R55">
        <v>25</v>
      </c>
      <c r="S55">
        <v>79</v>
      </c>
      <c r="T55">
        <v>67</v>
      </c>
      <c r="U55">
        <v>33</v>
      </c>
      <c r="V55">
        <v>26</v>
      </c>
      <c r="W55">
        <v>11</v>
      </c>
      <c r="X55">
        <v>1</v>
      </c>
      <c r="Y55">
        <v>5</v>
      </c>
      <c r="Z55">
        <v>25</v>
      </c>
      <c r="AA55">
        <v>22</v>
      </c>
      <c r="AB55">
        <v>1</v>
      </c>
      <c r="AC55">
        <v>35</v>
      </c>
      <c r="AD55">
        <v>10</v>
      </c>
      <c r="AE55">
        <v>47</v>
      </c>
      <c r="AF55">
        <v>73</v>
      </c>
      <c r="AG55">
        <v>9</v>
      </c>
      <c r="AH55">
        <v>14</v>
      </c>
      <c r="AI55">
        <v>34</v>
      </c>
      <c r="AJ55">
        <v>7</v>
      </c>
      <c r="AK55">
        <v>12</v>
      </c>
      <c r="AL55">
        <v>4</v>
      </c>
      <c r="AM55">
        <v>3</v>
      </c>
      <c r="AN55">
        <v>23</v>
      </c>
      <c r="AO55">
        <v>35</v>
      </c>
      <c r="AP55">
        <v>31</v>
      </c>
      <c r="AQ55">
        <v>57</v>
      </c>
      <c r="AR55">
        <v>40</v>
      </c>
      <c r="AS55">
        <v>42</v>
      </c>
      <c r="AT55">
        <v>31</v>
      </c>
      <c r="AU55">
        <v>10</v>
      </c>
      <c r="AV55">
        <v>124</v>
      </c>
      <c r="AW55">
        <v>94</v>
      </c>
      <c r="AX55">
        <v>42</v>
      </c>
      <c r="AY55">
        <v>44</v>
      </c>
      <c r="AZ55">
        <v>4</v>
      </c>
      <c r="BA55">
        <v>22</v>
      </c>
      <c r="BB55">
        <v>49</v>
      </c>
      <c r="BC55">
        <v>48</v>
      </c>
      <c r="BD55">
        <v>19</v>
      </c>
      <c r="BE55">
        <v>187</v>
      </c>
      <c r="BF55">
        <v>99</v>
      </c>
      <c r="BG55">
        <v>69</v>
      </c>
      <c r="BH55">
        <v>97</v>
      </c>
      <c r="BI55">
        <v>25</v>
      </c>
      <c r="BJ55">
        <v>31</v>
      </c>
      <c r="BK55">
        <v>65</v>
      </c>
      <c r="BL55">
        <v>128</v>
      </c>
      <c r="BM55">
        <v>26</v>
      </c>
      <c r="BN55">
        <v>171</v>
      </c>
      <c r="BO55">
        <v>130</v>
      </c>
      <c r="BP55">
        <v>89</v>
      </c>
      <c r="BQ55">
        <v>115</v>
      </c>
      <c r="BR55">
        <v>27</v>
      </c>
      <c r="BS55">
        <v>38</v>
      </c>
      <c r="BT55">
        <v>30</v>
      </c>
      <c r="BU55">
        <v>89</v>
      </c>
      <c r="BV55">
        <v>63</v>
      </c>
      <c r="BW55">
        <v>28</v>
      </c>
      <c r="BX55">
        <v>143</v>
      </c>
      <c r="BY55">
        <v>9</v>
      </c>
      <c r="BZ55">
        <v>7</v>
      </c>
      <c r="CA55">
        <v>87</v>
      </c>
      <c r="CB55">
        <v>84</v>
      </c>
      <c r="CC55">
        <v>68</v>
      </c>
      <c r="CD55">
        <v>83</v>
      </c>
      <c r="CE55">
        <v>40</v>
      </c>
      <c r="CF55">
        <v>6</v>
      </c>
      <c r="CG55">
        <v>157</v>
      </c>
      <c r="CH55">
        <v>59</v>
      </c>
      <c r="CI55">
        <v>55</v>
      </c>
      <c r="CJ55">
        <v>126</v>
      </c>
      <c r="CN55">
        <f t="shared" si="0"/>
        <v>53.512195121951223</v>
      </c>
    </row>
    <row r="56" spans="1:92">
      <c r="A56" t="s">
        <v>182</v>
      </c>
      <c r="B56">
        <v>0.64044199999999996</v>
      </c>
      <c r="C56">
        <v>28.201599999999999</v>
      </c>
      <c r="D56">
        <v>624</v>
      </c>
      <c r="E56" t="s">
        <v>178</v>
      </c>
      <c r="F56" t="s">
        <v>76</v>
      </c>
      <c r="G56">
        <v>415</v>
      </c>
      <c r="H56">
        <v>78</v>
      </c>
      <c r="I56">
        <v>6</v>
      </c>
      <c r="J56">
        <v>95</v>
      </c>
      <c r="K56">
        <v>4</v>
      </c>
      <c r="L56">
        <v>18</v>
      </c>
      <c r="M56">
        <v>4</v>
      </c>
      <c r="N56">
        <v>19</v>
      </c>
      <c r="O56">
        <v>36</v>
      </c>
      <c r="P56">
        <v>8</v>
      </c>
      <c r="Q56">
        <v>31</v>
      </c>
      <c r="R56">
        <v>30</v>
      </c>
      <c r="S56">
        <v>79</v>
      </c>
      <c r="T56">
        <v>66</v>
      </c>
      <c r="U56">
        <v>39</v>
      </c>
      <c r="V56">
        <v>25</v>
      </c>
      <c r="W56">
        <v>9</v>
      </c>
      <c r="X56">
        <v>3</v>
      </c>
      <c r="Y56">
        <v>6</v>
      </c>
      <c r="Z56">
        <v>26</v>
      </c>
      <c r="AA56">
        <v>21</v>
      </c>
      <c r="AB56">
        <v>0</v>
      </c>
      <c r="AC56">
        <v>32</v>
      </c>
      <c r="AD56">
        <v>10</v>
      </c>
      <c r="AE56">
        <v>51</v>
      </c>
      <c r="AF56">
        <v>77</v>
      </c>
      <c r="AG56">
        <v>8</v>
      </c>
      <c r="AH56">
        <v>10</v>
      </c>
      <c r="AI56">
        <v>43</v>
      </c>
      <c r="AJ56">
        <v>5</v>
      </c>
      <c r="AK56">
        <v>14</v>
      </c>
      <c r="AL56">
        <v>5</v>
      </c>
      <c r="AM56">
        <v>3</v>
      </c>
      <c r="AN56">
        <v>24</v>
      </c>
      <c r="AO56">
        <v>32</v>
      </c>
      <c r="AP56">
        <v>31</v>
      </c>
      <c r="AQ56">
        <v>55</v>
      </c>
      <c r="AR56">
        <v>37</v>
      </c>
      <c r="AS56">
        <v>40</v>
      </c>
      <c r="AT56">
        <v>33</v>
      </c>
      <c r="AU56">
        <v>10</v>
      </c>
      <c r="AV56">
        <v>121</v>
      </c>
      <c r="AW56">
        <v>90</v>
      </c>
      <c r="AX56">
        <v>38</v>
      </c>
      <c r="AY56">
        <v>43</v>
      </c>
      <c r="AZ56">
        <v>4</v>
      </c>
      <c r="BA56">
        <v>21</v>
      </c>
      <c r="BB56">
        <v>48</v>
      </c>
      <c r="BC56">
        <v>45</v>
      </c>
      <c r="BD56">
        <v>37</v>
      </c>
      <c r="BE56">
        <v>185</v>
      </c>
      <c r="BF56">
        <v>81</v>
      </c>
      <c r="BG56">
        <v>67</v>
      </c>
      <c r="BH56">
        <v>44</v>
      </c>
      <c r="BI56">
        <v>28</v>
      </c>
      <c r="BJ56">
        <v>28</v>
      </c>
      <c r="BK56">
        <v>65</v>
      </c>
      <c r="BL56">
        <v>126</v>
      </c>
      <c r="BM56">
        <v>22</v>
      </c>
      <c r="BN56">
        <v>170</v>
      </c>
      <c r="BO56">
        <v>131</v>
      </c>
      <c r="BP56">
        <v>81</v>
      </c>
      <c r="BQ56">
        <v>107</v>
      </c>
      <c r="BR56">
        <v>25</v>
      </c>
      <c r="BS56">
        <v>37</v>
      </c>
      <c r="BT56">
        <v>29</v>
      </c>
      <c r="BU56">
        <v>91</v>
      </c>
      <c r="BV56">
        <v>56</v>
      </c>
      <c r="BW56">
        <v>29</v>
      </c>
      <c r="BX56">
        <v>144</v>
      </c>
      <c r="BY56">
        <v>11</v>
      </c>
      <c r="BZ56">
        <v>18</v>
      </c>
      <c r="CA56">
        <v>81</v>
      </c>
      <c r="CB56">
        <v>89</v>
      </c>
      <c r="CC56">
        <v>71</v>
      </c>
      <c r="CD56">
        <v>84</v>
      </c>
      <c r="CE56">
        <v>39</v>
      </c>
      <c r="CF56">
        <v>6</v>
      </c>
      <c r="CG56">
        <v>154</v>
      </c>
      <c r="CH56">
        <v>58</v>
      </c>
      <c r="CI56">
        <v>55</v>
      </c>
      <c r="CJ56">
        <v>133</v>
      </c>
      <c r="CN56">
        <f t="shared" si="0"/>
        <v>52.804878048780488</v>
      </c>
    </row>
    <row r="57" spans="1:92">
      <c r="A57" t="s">
        <v>183</v>
      </c>
      <c r="B57">
        <v>0.60956100000000002</v>
      </c>
      <c r="C57">
        <v>23.841899999999999</v>
      </c>
      <c r="D57">
        <v>589</v>
      </c>
      <c r="E57" t="s">
        <v>178</v>
      </c>
      <c r="F57" t="s">
        <v>76</v>
      </c>
      <c r="G57">
        <v>401</v>
      </c>
      <c r="H57">
        <v>84</v>
      </c>
      <c r="I57">
        <v>6</v>
      </c>
      <c r="J57">
        <v>96</v>
      </c>
      <c r="K57">
        <v>4</v>
      </c>
      <c r="L57">
        <v>18</v>
      </c>
      <c r="M57">
        <v>5</v>
      </c>
      <c r="N57">
        <v>18</v>
      </c>
      <c r="O57">
        <v>36</v>
      </c>
      <c r="P57">
        <v>8</v>
      </c>
      <c r="Q57">
        <v>27</v>
      </c>
      <c r="R57">
        <v>25</v>
      </c>
      <c r="S57">
        <v>83</v>
      </c>
      <c r="T57">
        <v>66</v>
      </c>
      <c r="U57">
        <v>41</v>
      </c>
      <c r="V57">
        <v>24</v>
      </c>
      <c r="W57">
        <v>10</v>
      </c>
      <c r="X57">
        <v>3</v>
      </c>
      <c r="Y57">
        <v>5</v>
      </c>
      <c r="Z57">
        <v>43</v>
      </c>
      <c r="AA57">
        <v>20</v>
      </c>
      <c r="AB57">
        <v>0</v>
      </c>
      <c r="AC57">
        <v>28</v>
      </c>
      <c r="AD57">
        <v>10</v>
      </c>
      <c r="AE57">
        <v>48</v>
      </c>
      <c r="AF57">
        <v>74</v>
      </c>
      <c r="AG57">
        <v>8</v>
      </c>
      <c r="AH57">
        <v>16</v>
      </c>
      <c r="AI57">
        <v>47</v>
      </c>
      <c r="AJ57">
        <v>3</v>
      </c>
      <c r="AK57">
        <v>14</v>
      </c>
      <c r="AL57">
        <v>4</v>
      </c>
      <c r="AM57">
        <v>3</v>
      </c>
      <c r="AN57">
        <v>20</v>
      </c>
      <c r="AO57">
        <v>36</v>
      </c>
      <c r="AP57">
        <v>31</v>
      </c>
      <c r="AQ57">
        <v>58</v>
      </c>
      <c r="AR57">
        <v>38</v>
      </c>
      <c r="AS57">
        <v>40</v>
      </c>
      <c r="AT57">
        <v>34</v>
      </c>
      <c r="AU57">
        <v>10</v>
      </c>
      <c r="AV57">
        <v>124</v>
      </c>
      <c r="AW57">
        <v>93</v>
      </c>
      <c r="AX57">
        <v>40</v>
      </c>
      <c r="AY57">
        <v>43</v>
      </c>
      <c r="AZ57">
        <v>4</v>
      </c>
      <c r="BA57">
        <v>21</v>
      </c>
      <c r="BB57">
        <v>49</v>
      </c>
      <c r="BC57">
        <v>45</v>
      </c>
      <c r="BD57">
        <v>42</v>
      </c>
      <c r="BE57">
        <v>164</v>
      </c>
      <c r="BF57">
        <v>50</v>
      </c>
      <c r="BG57">
        <v>73</v>
      </c>
      <c r="BH57">
        <v>104</v>
      </c>
      <c r="BI57">
        <v>20</v>
      </c>
      <c r="BJ57">
        <v>32</v>
      </c>
      <c r="BK57">
        <v>47</v>
      </c>
      <c r="BL57">
        <v>131</v>
      </c>
      <c r="BM57">
        <v>22</v>
      </c>
      <c r="BN57">
        <v>167</v>
      </c>
      <c r="BO57">
        <v>143</v>
      </c>
      <c r="BP57">
        <v>81</v>
      </c>
      <c r="BQ57">
        <v>114</v>
      </c>
      <c r="BR57">
        <v>21</v>
      </c>
      <c r="BS57">
        <v>37</v>
      </c>
      <c r="BT57">
        <v>28</v>
      </c>
      <c r="BU57">
        <v>89</v>
      </c>
      <c r="BV57">
        <v>56</v>
      </c>
      <c r="BW57">
        <v>27</v>
      </c>
      <c r="BX57">
        <v>144</v>
      </c>
      <c r="BY57">
        <v>9</v>
      </c>
      <c r="BZ57">
        <v>12</v>
      </c>
      <c r="CA57">
        <v>80</v>
      </c>
      <c r="CB57">
        <v>89</v>
      </c>
      <c r="CC57">
        <v>72</v>
      </c>
      <c r="CD57">
        <v>87</v>
      </c>
      <c r="CE57">
        <v>39</v>
      </c>
      <c r="CF57">
        <v>6</v>
      </c>
      <c r="CG57">
        <v>154</v>
      </c>
      <c r="CH57">
        <v>58</v>
      </c>
      <c r="CI57">
        <v>52</v>
      </c>
      <c r="CJ57">
        <v>133</v>
      </c>
      <c r="CN57">
        <f t="shared" si="0"/>
        <v>53.012195121951223</v>
      </c>
    </row>
    <row r="58" spans="1:92">
      <c r="A58" t="s">
        <v>184</v>
      </c>
      <c r="B58">
        <v>2.8069899999999999</v>
      </c>
      <c r="C58">
        <v>31.4</v>
      </c>
      <c r="D58">
        <v>2654</v>
      </c>
      <c r="E58" t="s">
        <v>185</v>
      </c>
      <c r="F58" t="s">
        <v>92</v>
      </c>
      <c r="G58">
        <v>412</v>
      </c>
      <c r="H58">
        <v>72</v>
      </c>
      <c r="I58">
        <v>1</v>
      </c>
      <c r="J58">
        <v>96</v>
      </c>
      <c r="K58">
        <v>4</v>
      </c>
      <c r="L58">
        <v>17</v>
      </c>
      <c r="M58">
        <v>13</v>
      </c>
      <c r="N58">
        <v>18</v>
      </c>
      <c r="O58">
        <v>35</v>
      </c>
      <c r="P58">
        <v>7</v>
      </c>
      <c r="Q58">
        <v>17</v>
      </c>
      <c r="R58">
        <v>37</v>
      </c>
      <c r="S58">
        <v>97</v>
      </c>
      <c r="T58">
        <v>64</v>
      </c>
      <c r="U58">
        <v>36</v>
      </c>
      <c r="V58">
        <v>22</v>
      </c>
      <c r="W58">
        <v>8</v>
      </c>
      <c r="X58">
        <v>3</v>
      </c>
      <c r="Y58">
        <v>7</v>
      </c>
      <c r="Z58">
        <v>23</v>
      </c>
      <c r="AA58">
        <v>18</v>
      </c>
      <c r="AB58">
        <v>0</v>
      </c>
      <c r="AC58">
        <v>28</v>
      </c>
      <c r="AD58">
        <v>10</v>
      </c>
      <c r="AE58">
        <v>64</v>
      </c>
      <c r="AF58">
        <v>73</v>
      </c>
      <c r="AG58">
        <v>7</v>
      </c>
      <c r="AH58">
        <v>29</v>
      </c>
      <c r="AI58">
        <v>32</v>
      </c>
      <c r="AJ58">
        <v>5</v>
      </c>
      <c r="AK58">
        <v>8</v>
      </c>
      <c r="AL58">
        <v>2</v>
      </c>
      <c r="AM58">
        <v>5</v>
      </c>
      <c r="AN58">
        <v>21</v>
      </c>
      <c r="AO58">
        <v>32</v>
      </c>
      <c r="AP58">
        <v>32</v>
      </c>
      <c r="AQ58">
        <v>55</v>
      </c>
      <c r="AR58">
        <v>36</v>
      </c>
      <c r="AS58">
        <v>43</v>
      </c>
      <c r="AT58">
        <v>35</v>
      </c>
      <c r="AU58">
        <v>7</v>
      </c>
      <c r="AV58">
        <v>121</v>
      </c>
      <c r="AW58">
        <v>85</v>
      </c>
      <c r="AX58">
        <v>32</v>
      </c>
      <c r="AY58">
        <v>39</v>
      </c>
      <c r="AZ58">
        <v>4</v>
      </c>
      <c r="BA58">
        <v>14</v>
      </c>
      <c r="BB58">
        <v>34</v>
      </c>
      <c r="BC58">
        <v>47</v>
      </c>
      <c r="BD58">
        <v>33</v>
      </c>
      <c r="BE58">
        <v>161</v>
      </c>
      <c r="BF58">
        <v>132</v>
      </c>
      <c r="BG58">
        <v>69</v>
      </c>
      <c r="BH58">
        <v>43</v>
      </c>
      <c r="BI58">
        <v>17</v>
      </c>
      <c r="BJ58">
        <v>28</v>
      </c>
      <c r="BK58">
        <v>70</v>
      </c>
      <c r="BL58">
        <v>120</v>
      </c>
      <c r="BM58">
        <v>25</v>
      </c>
      <c r="BN58">
        <v>176</v>
      </c>
      <c r="BO58">
        <v>133</v>
      </c>
      <c r="BP58">
        <v>89</v>
      </c>
      <c r="BQ58">
        <v>120</v>
      </c>
      <c r="BR58">
        <v>14</v>
      </c>
      <c r="BS58">
        <v>34</v>
      </c>
      <c r="BT58">
        <v>28</v>
      </c>
      <c r="BU58">
        <v>93</v>
      </c>
      <c r="BV58">
        <v>58</v>
      </c>
      <c r="BW58">
        <v>38</v>
      </c>
      <c r="BX58">
        <v>112</v>
      </c>
      <c r="BY58">
        <v>12</v>
      </c>
      <c r="BZ58">
        <v>23</v>
      </c>
      <c r="CA58">
        <v>87</v>
      </c>
      <c r="CB58">
        <v>78</v>
      </c>
      <c r="CC58">
        <v>69</v>
      </c>
      <c r="CD58">
        <v>84</v>
      </c>
      <c r="CE58">
        <v>41</v>
      </c>
      <c r="CF58">
        <v>7</v>
      </c>
      <c r="CG58">
        <v>155</v>
      </c>
      <c r="CH58">
        <v>52</v>
      </c>
      <c r="CI58">
        <v>47</v>
      </c>
      <c r="CJ58">
        <v>129</v>
      </c>
      <c r="CN58">
        <f t="shared" si="0"/>
        <v>52.243902439024389</v>
      </c>
    </row>
    <row r="59" spans="1:92">
      <c r="A59" t="s">
        <v>186</v>
      </c>
      <c r="B59">
        <v>3.5632899999999998</v>
      </c>
      <c r="C59">
        <v>32.900599999999997</v>
      </c>
      <c r="D59">
        <v>3087</v>
      </c>
      <c r="E59" t="s">
        <v>185</v>
      </c>
      <c r="F59" t="s">
        <v>92</v>
      </c>
      <c r="G59">
        <v>415</v>
      </c>
      <c r="H59">
        <v>76</v>
      </c>
      <c r="I59">
        <v>1</v>
      </c>
      <c r="J59">
        <v>96</v>
      </c>
      <c r="K59">
        <v>4</v>
      </c>
      <c r="L59">
        <v>17</v>
      </c>
      <c r="M59">
        <v>13</v>
      </c>
      <c r="N59">
        <v>18</v>
      </c>
      <c r="O59">
        <v>36</v>
      </c>
      <c r="P59">
        <v>7</v>
      </c>
      <c r="Q59">
        <v>17</v>
      </c>
      <c r="R59">
        <v>35</v>
      </c>
      <c r="S59">
        <v>95</v>
      </c>
      <c r="T59">
        <v>64</v>
      </c>
      <c r="U59">
        <v>36</v>
      </c>
      <c r="V59">
        <v>22</v>
      </c>
      <c r="W59">
        <v>8</v>
      </c>
      <c r="X59">
        <v>3</v>
      </c>
      <c r="Y59">
        <v>7</v>
      </c>
      <c r="Z59">
        <v>28</v>
      </c>
      <c r="AA59">
        <v>18</v>
      </c>
      <c r="AB59">
        <v>0</v>
      </c>
      <c r="AC59">
        <v>28</v>
      </c>
      <c r="AD59">
        <v>9</v>
      </c>
      <c r="AE59">
        <v>64</v>
      </c>
      <c r="AF59">
        <v>73</v>
      </c>
      <c r="AG59">
        <v>8</v>
      </c>
      <c r="AH59">
        <v>30</v>
      </c>
      <c r="AI59">
        <v>34</v>
      </c>
      <c r="AJ59">
        <v>6</v>
      </c>
      <c r="AK59">
        <v>8</v>
      </c>
      <c r="AL59">
        <v>3</v>
      </c>
      <c r="AM59">
        <v>5</v>
      </c>
      <c r="AN59">
        <v>20</v>
      </c>
      <c r="AO59">
        <v>32</v>
      </c>
      <c r="AP59">
        <v>32</v>
      </c>
      <c r="AQ59">
        <v>54</v>
      </c>
      <c r="AR59">
        <v>38</v>
      </c>
      <c r="AS59">
        <v>40</v>
      </c>
      <c r="AT59">
        <v>35</v>
      </c>
      <c r="AU59">
        <v>9</v>
      </c>
      <c r="AV59">
        <v>121</v>
      </c>
      <c r="AW59">
        <v>88</v>
      </c>
      <c r="AX59">
        <v>32</v>
      </c>
      <c r="AY59">
        <v>41</v>
      </c>
      <c r="AZ59">
        <v>3</v>
      </c>
      <c r="BA59">
        <v>16</v>
      </c>
      <c r="BB59">
        <v>33</v>
      </c>
      <c r="BC59">
        <v>47</v>
      </c>
      <c r="BD59">
        <v>39</v>
      </c>
      <c r="BE59">
        <v>158</v>
      </c>
      <c r="BF59">
        <v>107</v>
      </c>
      <c r="BG59">
        <v>70</v>
      </c>
      <c r="BH59">
        <v>43</v>
      </c>
      <c r="BI59">
        <v>16</v>
      </c>
      <c r="BJ59">
        <v>29</v>
      </c>
      <c r="BK59">
        <v>62</v>
      </c>
      <c r="BL59">
        <v>122</v>
      </c>
      <c r="BM59">
        <v>25</v>
      </c>
      <c r="BN59">
        <v>170</v>
      </c>
      <c r="BO59">
        <v>135</v>
      </c>
      <c r="BP59">
        <v>85</v>
      </c>
      <c r="BQ59">
        <v>116</v>
      </c>
      <c r="BR59">
        <v>24</v>
      </c>
      <c r="BS59">
        <v>34</v>
      </c>
      <c r="BT59">
        <v>29</v>
      </c>
      <c r="BU59">
        <v>91</v>
      </c>
      <c r="BV59">
        <v>60</v>
      </c>
      <c r="BW59">
        <v>33</v>
      </c>
      <c r="BX59">
        <v>145</v>
      </c>
      <c r="BY59">
        <v>11</v>
      </c>
      <c r="BZ59">
        <v>15</v>
      </c>
      <c r="CA59">
        <v>86</v>
      </c>
      <c r="CB59">
        <v>79</v>
      </c>
      <c r="CC59">
        <v>69</v>
      </c>
      <c r="CD59">
        <v>83</v>
      </c>
      <c r="CE59">
        <v>38</v>
      </c>
      <c r="CF59">
        <v>7</v>
      </c>
      <c r="CG59">
        <v>159</v>
      </c>
      <c r="CH59">
        <v>55</v>
      </c>
      <c r="CI59">
        <v>52</v>
      </c>
      <c r="CJ59">
        <v>133</v>
      </c>
      <c r="CN59">
        <f t="shared" si="0"/>
        <v>52.5</v>
      </c>
    </row>
    <row r="60" spans="1:92">
      <c r="A60" t="s">
        <v>187</v>
      </c>
      <c r="B60">
        <v>3.1624300000000001</v>
      </c>
      <c r="C60">
        <v>31.5</v>
      </c>
      <c r="D60">
        <v>2731</v>
      </c>
      <c r="E60" t="s">
        <v>185</v>
      </c>
      <c r="F60" t="s">
        <v>92</v>
      </c>
      <c r="G60">
        <v>408</v>
      </c>
      <c r="H60">
        <v>73</v>
      </c>
      <c r="I60">
        <v>1</v>
      </c>
      <c r="J60">
        <v>97</v>
      </c>
      <c r="K60">
        <v>4</v>
      </c>
      <c r="L60">
        <v>17</v>
      </c>
      <c r="M60">
        <v>5</v>
      </c>
      <c r="N60">
        <v>18</v>
      </c>
      <c r="O60">
        <v>36</v>
      </c>
      <c r="P60">
        <v>8</v>
      </c>
      <c r="Q60">
        <v>17</v>
      </c>
      <c r="R60">
        <v>36</v>
      </c>
      <c r="S60">
        <v>86</v>
      </c>
      <c r="T60">
        <v>64</v>
      </c>
      <c r="U60">
        <v>36</v>
      </c>
      <c r="V60">
        <v>22</v>
      </c>
      <c r="W60">
        <v>8</v>
      </c>
      <c r="X60">
        <v>3</v>
      </c>
      <c r="Y60">
        <v>7</v>
      </c>
      <c r="Z60">
        <v>28</v>
      </c>
      <c r="AA60">
        <v>18</v>
      </c>
      <c r="AB60">
        <v>0</v>
      </c>
      <c r="AC60">
        <v>28</v>
      </c>
      <c r="AD60">
        <v>9</v>
      </c>
      <c r="AE60">
        <v>65</v>
      </c>
      <c r="AF60">
        <v>73</v>
      </c>
      <c r="AG60">
        <v>7</v>
      </c>
      <c r="AH60">
        <v>28</v>
      </c>
      <c r="AI60">
        <v>33</v>
      </c>
      <c r="AJ60">
        <v>5</v>
      </c>
      <c r="AK60">
        <v>8</v>
      </c>
      <c r="AL60">
        <v>3</v>
      </c>
      <c r="AM60">
        <v>6</v>
      </c>
      <c r="AN60">
        <v>21</v>
      </c>
      <c r="AO60">
        <v>32</v>
      </c>
      <c r="AP60">
        <v>32</v>
      </c>
      <c r="AQ60">
        <v>55</v>
      </c>
      <c r="AR60">
        <v>37</v>
      </c>
      <c r="AS60">
        <v>40</v>
      </c>
      <c r="AT60">
        <v>35</v>
      </c>
      <c r="AU60">
        <v>8</v>
      </c>
      <c r="AV60">
        <v>123</v>
      </c>
      <c r="AW60">
        <v>84</v>
      </c>
      <c r="AX60">
        <v>33</v>
      </c>
      <c r="AY60">
        <v>39</v>
      </c>
      <c r="AZ60">
        <v>3</v>
      </c>
      <c r="BA60">
        <v>15</v>
      </c>
      <c r="BB60">
        <v>41</v>
      </c>
      <c r="BC60">
        <v>47</v>
      </c>
      <c r="BD60">
        <v>38</v>
      </c>
      <c r="BE60">
        <v>160</v>
      </c>
      <c r="BF60">
        <v>114</v>
      </c>
      <c r="BG60">
        <v>70</v>
      </c>
      <c r="BH60">
        <v>43</v>
      </c>
      <c r="BI60">
        <v>18</v>
      </c>
      <c r="BJ60">
        <v>29</v>
      </c>
      <c r="BK60">
        <v>67</v>
      </c>
      <c r="BL60">
        <v>121</v>
      </c>
      <c r="BM60">
        <v>23</v>
      </c>
      <c r="BN60">
        <v>171</v>
      </c>
      <c r="BO60">
        <v>132</v>
      </c>
      <c r="BP60">
        <v>90</v>
      </c>
      <c r="BQ60">
        <v>118</v>
      </c>
      <c r="BR60">
        <v>15</v>
      </c>
      <c r="BS60">
        <v>35</v>
      </c>
      <c r="BT60">
        <v>28</v>
      </c>
      <c r="BU60">
        <v>92</v>
      </c>
      <c r="BV60">
        <v>58</v>
      </c>
      <c r="BW60">
        <v>38</v>
      </c>
      <c r="BX60">
        <v>145</v>
      </c>
      <c r="BY60">
        <v>10</v>
      </c>
      <c r="BZ60">
        <v>13</v>
      </c>
      <c r="CA60">
        <v>87</v>
      </c>
      <c r="CB60">
        <v>78</v>
      </c>
      <c r="CC60">
        <v>69</v>
      </c>
      <c r="CD60">
        <v>82</v>
      </c>
      <c r="CE60">
        <v>40</v>
      </c>
      <c r="CF60">
        <v>7</v>
      </c>
      <c r="CG60">
        <v>161</v>
      </c>
      <c r="CH60">
        <v>58</v>
      </c>
      <c r="CI60">
        <v>49</v>
      </c>
      <c r="CJ60">
        <v>130</v>
      </c>
      <c r="CN60">
        <f t="shared" si="0"/>
        <v>52.329268292682926</v>
      </c>
    </row>
    <row r="61" spans="1:92">
      <c r="A61" t="s">
        <v>188</v>
      </c>
      <c r="B61">
        <v>2.99309</v>
      </c>
      <c r="C61">
        <v>31.4</v>
      </c>
      <c r="D61">
        <v>2787</v>
      </c>
      <c r="E61" t="s">
        <v>185</v>
      </c>
      <c r="F61" t="s">
        <v>92</v>
      </c>
      <c r="G61">
        <v>417</v>
      </c>
      <c r="H61">
        <v>83</v>
      </c>
      <c r="I61">
        <v>1</v>
      </c>
      <c r="J61">
        <v>96</v>
      </c>
      <c r="K61">
        <v>4</v>
      </c>
      <c r="L61">
        <v>17</v>
      </c>
      <c r="M61">
        <v>5</v>
      </c>
      <c r="N61">
        <v>18</v>
      </c>
      <c r="O61">
        <v>36</v>
      </c>
      <c r="P61">
        <v>8</v>
      </c>
      <c r="Q61">
        <v>18</v>
      </c>
      <c r="R61">
        <v>38</v>
      </c>
      <c r="S61">
        <v>95</v>
      </c>
      <c r="T61">
        <v>64</v>
      </c>
      <c r="U61">
        <v>35</v>
      </c>
      <c r="V61">
        <v>22</v>
      </c>
      <c r="W61">
        <v>8</v>
      </c>
      <c r="X61">
        <v>3</v>
      </c>
      <c r="Y61">
        <v>7</v>
      </c>
      <c r="Z61">
        <v>28</v>
      </c>
      <c r="AA61">
        <v>18</v>
      </c>
      <c r="AB61">
        <v>0</v>
      </c>
      <c r="AC61">
        <v>27</v>
      </c>
      <c r="AD61">
        <v>9</v>
      </c>
      <c r="AE61">
        <v>66</v>
      </c>
      <c r="AF61">
        <v>73</v>
      </c>
      <c r="AG61">
        <v>7</v>
      </c>
      <c r="AH61">
        <v>30</v>
      </c>
      <c r="AI61">
        <v>34</v>
      </c>
      <c r="AJ61">
        <v>6</v>
      </c>
      <c r="AK61">
        <v>8</v>
      </c>
      <c r="AL61">
        <v>4</v>
      </c>
      <c r="AM61">
        <v>5</v>
      </c>
      <c r="AN61">
        <v>20</v>
      </c>
      <c r="AO61">
        <v>32</v>
      </c>
      <c r="AP61">
        <v>32</v>
      </c>
      <c r="AQ61">
        <v>55</v>
      </c>
      <c r="AR61">
        <v>38</v>
      </c>
      <c r="AS61">
        <v>40</v>
      </c>
      <c r="AT61">
        <v>35</v>
      </c>
      <c r="AU61">
        <v>9</v>
      </c>
      <c r="AV61">
        <v>129</v>
      </c>
      <c r="AW61">
        <v>88</v>
      </c>
      <c r="AX61">
        <v>33</v>
      </c>
      <c r="AY61">
        <v>41</v>
      </c>
      <c r="AZ61">
        <v>3</v>
      </c>
      <c r="BA61">
        <v>15</v>
      </c>
      <c r="BB61">
        <v>42</v>
      </c>
      <c r="BC61">
        <v>47</v>
      </c>
      <c r="BD61">
        <v>40</v>
      </c>
      <c r="BE61">
        <v>162</v>
      </c>
      <c r="BF61">
        <v>98</v>
      </c>
      <c r="BG61">
        <v>70</v>
      </c>
      <c r="BH61">
        <v>43</v>
      </c>
      <c r="BI61">
        <v>19</v>
      </c>
      <c r="BJ61">
        <v>29</v>
      </c>
      <c r="BK61">
        <v>69</v>
      </c>
      <c r="BL61">
        <v>121</v>
      </c>
      <c r="BM61">
        <v>38</v>
      </c>
      <c r="BN61">
        <v>173</v>
      </c>
      <c r="BO61">
        <v>134</v>
      </c>
      <c r="BP61">
        <v>85</v>
      </c>
      <c r="BQ61">
        <v>112</v>
      </c>
      <c r="BR61">
        <v>22</v>
      </c>
      <c r="BS61">
        <v>35</v>
      </c>
      <c r="BT61">
        <v>30</v>
      </c>
      <c r="BU61">
        <v>92</v>
      </c>
      <c r="BV61">
        <v>59</v>
      </c>
      <c r="BW61">
        <v>36</v>
      </c>
      <c r="BX61">
        <v>145</v>
      </c>
      <c r="BY61">
        <v>10</v>
      </c>
      <c r="BZ61">
        <v>16</v>
      </c>
      <c r="CA61">
        <v>86</v>
      </c>
      <c r="CB61">
        <v>77</v>
      </c>
      <c r="CC61">
        <v>69</v>
      </c>
      <c r="CD61">
        <v>83</v>
      </c>
      <c r="CE61">
        <v>40</v>
      </c>
      <c r="CF61">
        <v>7</v>
      </c>
      <c r="CG61">
        <v>160</v>
      </c>
      <c r="CH61">
        <v>80</v>
      </c>
      <c r="CI61">
        <v>50</v>
      </c>
      <c r="CJ61">
        <v>132</v>
      </c>
      <c r="CN61">
        <f t="shared" si="0"/>
        <v>53.304878048780488</v>
      </c>
    </row>
    <row r="62" spans="1:92">
      <c r="A62" t="s">
        <v>189</v>
      </c>
      <c r="B62">
        <v>6.09687</v>
      </c>
      <c r="C62">
        <v>34.1</v>
      </c>
      <c r="D62">
        <v>5137</v>
      </c>
      <c r="E62" t="s">
        <v>185</v>
      </c>
      <c r="F62" t="s">
        <v>92</v>
      </c>
      <c r="G62">
        <v>407</v>
      </c>
      <c r="H62">
        <v>72</v>
      </c>
      <c r="I62">
        <v>8</v>
      </c>
      <c r="J62">
        <v>101</v>
      </c>
      <c r="K62">
        <v>4</v>
      </c>
      <c r="L62">
        <v>17</v>
      </c>
      <c r="M62">
        <v>4</v>
      </c>
      <c r="N62">
        <v>18</v>
      </c>
      <c r="O62">
        <v>36</v>
      </c>
      <c r="P62">
        <v>8</v>
      </c>
      <c r="Q62">
        <v>17</v>
      </c>
      <c r="R62">
        <v>36</v>
      </c>
      <c r="S62">
        <v>89</v>
      </c>
      <c r="T62">
        <v>64</v>
      </c>
      <c r="U62">
        <v>36</v>
      </c>
      <c r="V62">
        <v>22</v>
      </c>
      <c r="W62">
        <v>8</v>
      </c>
      <c r="X62">
        <v>3</v>
      </c>
      <c r="Y62">
        <v>7</v>
      </c>
      <c r="Z62">
        <v>28</v>
      </c>
      <c r="AA62">
        <v>19</v>
      </c>
      <c r="AB62">
        <v>0</v>
      </c>
      <c r="AC62">
        <v>28</v>
      </c>
      <c r="AD62">
        <v>9</v>
      </c>
      <c r="AE62">
        <v>63</v>
      </c>
      <c r="AF62">
        <v>73</v>
      </c>
      <c r="AG62">
        <v>7</v>
      </c>
      <c r="AH62">
        <v>29</v>
      </c>
      <c r="AI62">
        <v>33</v>
      </c>
      <c r="AJ62">
        <v>5</v>
      </c>
      <c r="AK62">
        <v>9</v>
      </c>
      <c r="AL62">
        <v>3</v>
      </c>
      <c r="AM62">
        <v>6</v>
      </c>
      <c r="AN62">
        <v>20</v>
      </c>
      <c r="AO62">
        <v>32</v>
      </c>
      <c r="AP62">
        <v>32</v>
      </c>
      <c r="AQ62">
        <v>53</v>
      </c>
      <c r="AR62">
        <v>37</v>
      </c>
      <c r="AS62">
        <v>40</v>
      </c>
      <c r="AT62">
        <v>35</v>
      </c>
      <c r="AU62">
        <v>7</v>
      </c>
      <c r="AV62">
        <v>121</v>
      </c>
      <c r="AW62">
        <v>88</v>
      </c>
      <c r="AX62">
        <v>34</v>
      </c>
      <c r="AY62">
        <v>41</v>
      </c>
      <c r="AZ62">
        <v>3</v>
      </c>
      <c r="BA62">
        <v>17</v>
      </c>
      <c r="BB62">
        <v>31</v>
      </c>
      <c r="BC62">
        <v>47</v>
      </c>
      <c r="BD62">
        <v>41</v>
      </c>
      <c r="BE62">
        <v>160</v>
      </c>
      <c r="BF62">
        <v>113</v>
      </c>
      <c r="BG62">
        <v>69</v>
      </c>
      <c r="BH62">
        <v>43</v>
      </c>
      <c r="BI62">
        <v>17</v>
      </c>
      <c r="BJ62">
        <v>27</v>
      </c>
      <c r="BK62">
        <v>69</v>
      </c>
      <c r="BL62">
        <v>122</v>
      </c>
      <c r="BM62">
        <v>24</v>
      </c>
      <c r="BN62">
        <v>169</v>
      </c>
      <c r="BO62">
        <v>132</v>
      </c>
      <c r="BP62">
        <v>85</v>
      </c>
      <c r="BQ62">
        <v>123</v>
      </c>
      <c r="BR62">
        <v>18</v>
      </c>
      <c r="BS62">
        <v>33</v>
      </c>
      <c r="BT62">
        <v>28</v>
      </c>
      <c r="BU62">
        <v>91</v>
      </c>
      <c r="BV62">
        <v>59</v>
      </c>
      <c r="BW62">
        <v>37</v>
      </c>
      <c r="BX62">
        <v>145</v>
      </c>
      <c r="BY62">
        <v>14</v>
      </c>
      <c r="BZ62">
        <v>14</v>
      </c>
      <c r="CA62">
        <v>88</v>
      </c>
      <c r="CB62">
        <v>78</v>
      </c>
      <c r="CC62">
        <v>69</v>
      </c>
      <c r="CD62">
        <v>83</v>
      </c>
      <c r="CE62">
        <v>39</v>
      </c>
      <c r="CF62">
        <v>7</v>
      </c>
      <c r="CG62">
        <v>154</v>
      </c>
      <c r="CH62">
        <v>53</v>
      </c>
      <c r="CI62">
        <v>48</v>
      </c>
      <c r="CJ62">
        <v>133</v>
      </c>
      <c r="CN62">
        <f t="shared" si="0"/>
        <v>52.341463414634148</v>
      </c>
    </row>
    <row r="63" spans="1:92">
      <c r="A63" t="s">
        <v>190</v>
      </c>
      <c r="B63">
        <v>2.86199</v>
      </c>
      <c r="C63">
        <v>32.5</v>
      </c>
      <c r="D63">
        <v>2499</v>
      </c>
      <c r="E63" t="s">
        <v>185</v>
      </c>
      <c r="F63" t="s">
        <v>92</v>
      </c>
      <c r="G63">
        <v>413</v>
      </c>
      <c r="H63">
        <v>71</v>
      </c>
      <c r="I63">
        <v>2</v>
      </c>
      <c r="J63">
        <v>96</v>
      </c>
      <c r="K63">
        <v>4</v>
      </c>
      <c r="L63">
        <v>17</v>
      </c>
      <c r="M63">
        <v>5</v>
      </c>
      <c r="N63">
        <v>18</v>
      </c>
      <c r="O63">
        <v>36</v>
      </c>
      <c r="P63">
        <v>11</v>
      </c>
      <c r="Q63">
        <v>18</v>
      </c>
      <c r="R63">
        <v>50</v>
      </c>
      <c r="S63">
        <v>96</v>
      </c>
      <c r="T63">
        <v>64</v>
      </c>
      <c r="U63">
        <v>36</v>
      </c>
      <c r="V63">
        <v>22</v>
      </c>
      <c r="W63">
        <v>8</v>
      </c>
      <c r="X63">
        <v>3</v>
      </c>
      <c r="Y63">
        <v>7</v>
      </c>
      <c r="Z63">
        <v>23</v>
      </c>
      <c r="AA63">
        <v>20</v>
      </c>
      <c r="AB63">
        <v>0</v>
      </c>
      <c r="AC63">
        <v>28</v>
      </c>
      <c r="AD63">
        <v>9</v>
      </c>
      <c r="AE63">
        <v>65</v>
      </c>
      <c r="AF63">
        <v>73</v>
      </c>
      <c r="AG63">
        <v>7</v>
      </c>
      <c r="AH63">
        <v>30</v>
      </c>
      <c r="AI63">
        <v>34</v>
      </c>
      <c r="AJ63">
        <v>5</v>
      </c>
      <c r="AK63">
        <v>8</v>
      </c>
      <c r="AL63">
        <v>3</v>
      </c>
      <c r="AM63">
        <v>5</v>
      </c>
      <c r="AN63">
        <v>20</v>
      </c>
      <c r="AO63">
        <v>32</v>
      </c>
      <c r="AP63">
        <v>32</v>
      </c>
      <c r="AQ63">
        <v>54</v>
      </c>
      <c r="AR63">
        <v>37</v>
      </c>
      <c r="AS63">
        <v>43</v>
      </c>
      <c r="AT63">
        <v>35</v>
      </c>
      <c r="AU63">
        <v>8</v>
      </c>
      <c r="AV63">
        <v>121</v>
      </c>
      <c r="AW63">
        <v>86</v>
      </c>
      <c r="AX63">
        <v>32</v>
      </c>
      <c r="AY63">
        <v>40</v>
      </c>
      <c r="AZ63">
        <v>3</v>
      </c>
      <c r="BA63">
        <v>17</v>
      </c>
      <c r="BB63">
        <v>30</v>
      </c>
      <c r="BC63">
        <v>47</v>
      </c>
      <c r="BD63">
        <v>40</v>
      </c>
      <c r="BE63">
        <v>161</v>
      </c>
      <c r="BF63">
        <v>105</v>
      </c>
      <c r="BG63">
        <v>69</v>
      </c>
      <c r="BH63">
        <v>43</v>
      </c>
      <c r="BI63">
        <v>17</v>
      </c>
      <c r="BJ63">
        <v>28</v>
      </c>
      <c r="BK63">
        <v>69</v>
      </c>
      <c r="BL63">
        <v>122</v>
      </c>
      <c r="BM63">
        <v>37</v>
      </c>
      <c r="BN63">
        <v>171</v>
      </c>
      <c r="BO63">
        <v>133</v>
      </c>
      <c r="BP63">
        <v>87</v>
      </c>
      <c r="BQ63">
        <v>112</v>
      </c>
      <c r="BR63">
        <v>19</v>
      </c>
      <c r="BS63">
        <v>34</v>
      </c>
      <c r="BT63">
        <v>29</v>
      </c>
      <c r="BU63">
        <v>92</v>
      </c>
      <c r="BV63">
        <v>59</v>
      </c>
      <c r="BW63">
        <v>39</v>
      </c>
      <c r="BX63">
        <v>145</v>
      </c>
      <c r="BY63">
        <v>11</v>
      </c>
      <c r="BZ63">
        <v>14</v>
      </c>
      <c r="CA63">
        <v>87</v>
      </c>
      <c r="CB63">
        <v>77</v>
      </c>
      <c r="CC63">
        <v>70</v>
      </c>
      <c r="CD63">
        <v>84</v>
      </c>
      <c r="CE63">
        <v>40</v>
      </c>
      <c r="CF63">
        <v>7</v>
      </c>
      <c r="CG63">
        <v>155</v>
      </c>
      <c r="CH63">
        <v>59</v>
      </c>
      <c r="CI63">
        <v>48</v>
      </c>
      <c r="CJ63">
        <v>131</v>
      </c>
      <c r="CN63">
        <f t="shared" si="0"/>
        <v>52.658536585365852</v>
      </c>
    </row>
    <row r="64" spans="1:92">
      <c r="A64" t="s">
        <v>191</v>
      </c>
      <c r="B64">
        <v>0.59033599999999997</v>
      </c>
      <c r="C64">
        <v>27.523</v>
      </c>
      <c r="D64">
        <v>590</v>
      </c>
      <c r="E64" t="s">
        <v>178</v>
      </c>
      <c r="F64" t="s">
        <v>76</v>
      </c>
      <c r="G64">
        <v>398</v>
      </c>
      <c r="H64">
        <v>56</v>
      </c>
      <c r="I64">
        <v>9</v>
      </c>
      <c r="J64">
        <v>94</v>
      </c>
      <c r="K64">
        <v>4</v>
      </c>
      <c r="L64">
        <v>17</v>
      </c>
      <c r="M64">
        <v>13</v>
      </c>
      <c r="N64">
        <v>19</v>
      </c>
      <c r="O64">
        <v>36</v>
      </c>
      <c r="P64">
        <v>8</v>
      </c>
      <c r="Q64">
        <v>28</v>
      </c>
      <c r="R64">
        <v>16</v>
      </c>
      <c r="S64">
        <v>79</v>
      </c>
      <c r="T64">
        <v>65</v>
      </c>
      <c r="U64">
        <v>23</v>
      </c>
      <c r="V64">
        <v>26</v>
      </c>
      <c r="W64">
        <v>8</v>
      </c>
      <c r="X64">
        <v>3</v>
      </c>
      <c r="Y64">
        <v>5</v>
      </c>
      <c r="Z64">
        <v>39</v>
      </c>
      <c r="AA64">
        <v>19</v>
      </c>
      <c r="AB64">
        <v>0</v>
      </c>
      <c r="AC64">
        <v>32</v>
      </c>
      <c r="AD64">
        <v>4</v>
      </c>
      <c r="AE64">
        <v>44</v>
      </c>
      <c r="AF64">
        <v>75</v>
      </c>
      <c r="AG64">
        <v>8</v>
      </c>
      <c r="AH64">
        <v>19</v>
      </c>
      <c r="AI64">
        <v>35</v>
      </c>
      <c r="AJ64">
        <v>7</v>
      </c>
      <c r="AK64">
        <v>15</v>
      </c>
      <c r="AL64">
        <v>5</v>
      </c>
      <c r="AM64">
        <v>1</v>
      </c>
      <c r="AN64">
        <v>20</v>
      </c>
      <c r="AO64">
        <v>33</v>
      </c>
      <c r="AP64">
        <v>31</v>
      </c>
      <c r="AQ64">
        <v>59</v>
      </c>
      <c r="AR64">
        <v>41</v>
      </c>
      <c r="AS64">
        <v>41</v>
      </c>
      <c r="AT64">
        <v>36</v>
      </c>
      <c r="AU64">
        <v>10</v>
      </c>
      <c r="AV64">
        <v>127</v>
      </c>
      <c r="AW64">
        <v>88</v>
      </c>
      <c r="AX64">
        <v>37</v>
      </c>
      <c r="AY64">
        <v>43</v>
      </c>
      <c r="AZ64">
        <v>4</v>
      </c>
      <c r="BA64">
        <v>22</v>
      </c>
      <c r="BB64">
        <v>48</v>
      </c>
      <c r="BC64">
        <v>45</v>
      </c>
      <c r="BD64">
        <v>10</v>
      </c>
      <c r="BE64">
        <v>159</v>
      </c>
      <c r="BF64">
        <v>88</v>
      </c>
      <c r="BG64">
        <v>67</v>
      </c>
      <c r="BH64">
        <v>101</v>
      </c>
      <c r="BI64">
        <v>28</v>
      </c>
      <c r="BJ64">
        <v>31</v>
      </c>
      <c r="BK64">
        <v>58</v>
      </c>
      <c r="BL64">
        <v>131</v>
      </c>
      <c r="BM64">
        <v>25</v>
      </c>
      <c r="BN64">
        <v>169</v>
      </c>
      <c r="BO64">
        <v>136</v>
      </c>
      <c r="BP64">
        <v>78</v>
      </c>
      <c r="BQ64">
        <v>110</v>
      </c>
      <c r="BR64">
        <v>23</v>
      </c>
      <c r="BS64">
        <v>37</v>
      </c>
      <c r="BT64">
        <v>29</v>
      </c>
      <c r="BU64">
        <v>89</v>
      </c>
      <c r="BV64">
        <v>57</v>
      </c>
      <c r="BW64">
        <v>25</v>
      </c>
      <c r="BX64">
        <v>143</v>
      </c>
      <c r="BY64">
        <v>10</v>
      </c>
      <c r="BZ64">
        <v>8</v>
      </c>
      <c r="CA64">
        <v>83</v>
      </c>
      <c r="CB64">
        <v>88</v>
      </c>
      <c r="CC64">
        <v>74</v>
      </c>
      <c r="CD64">
        <v>84</v>
      </c>
      <c r="CE64">
        <v>40</v>
      </c>
      <c r="CF64">
        <v>6</v>
      </c>
      <c r="CG64">
        <v>154</v>
      </c>
      <c r="CH64">
        <v>57</v>
      </c>
      <c r="CI64">
        <v>51</v>
      </c>
      <c r="CJ64">
        <v>138</v>
      </c>
      <c r="CN64">
        <f t="shared" si="0"/>
        <v>52.219512195121951</v>
      </c>
    </row>
    <row r="65" spans="1:92">
      <c r="A65" t="s">
        <v>192</v>
      </c>
      <c r="B65">
        <v>2.1551200000000001</v>
      </c>
      <c r="C65">
        <v>35</v>
      </c>
      <c r="D65">
        <v>2052</v>
      </c>
      <c r="E65" t="s">
        <v>193</v>
      </c>
      <c r="F65" t="s">
        <v>92</v>
      </c>
      <c r="G65">
        <v>409</v>
      </c>
      <c r="H65">
        <v>79</v>
      </c>
      <c r="I65">
        <v>3</v>
      </c>
      <c r="J65">
        <v>90</v>
      </c>
      <c r="K65">
        <v>4</v>
      </c>
      <c r="L65">
        <v>19</v>
      </c>
      <c r="M65">
        <v>5</v>
      </c>
      <c r="N65">
        <v>18</v>
      </c>
      <c r="O65">
        <v>35</v>
      </c>
      <c r="P65">
        <v>7</v>
      </c>
      <c r="Q65">
        <v>15</v>
      </c>
      <c r="R65">
        <v>34</v>
      </c>
      <c r="S65">
        <v>75</v>
      </c>
      <c r="T65">
        <v>63</v>
      </c>
      <c r="U65">
        <v>35</v>
      </c>
      <c r="V65">
        <v>22</v>
      </c>
      <c r="W65">
        <v>8</v>
      </c>
      <c r="X65">
        <v>3</v>
      </c>
      <c r="Y65">
        <v>7</v>
      </c>
      <c r="Z65">
        <v>27</v>
      </c>
      <c r="AA65">
        <v>20</v>
      </c>
      <c r="AB65">
        <v>0</v>
      </c>
      <c r="AC65">
        <v>27</v>
      </c>
      <c r="AD65">
        <v>11</v>
      </c>
      <c r="AE65">
        <v>67</v>
      </c>
      <c r="AF65">
        <v>71</v>
      </c>
      <c r="AG65">
        <v>8</v>
      </c>
      <c r="AH65">
        <v>27</v>
      </c>
      <c r="AI65">
        <v>34</v>
      </c>
      <c r="AJ65">
        <v>5</v>
      </c>
      <c r="AK65">
        <v>10</v>
      </c>
      <c r="AL65">
        <v>4</v>
      </c>
      <c r="AM65">
        <v>6</v>
      </c>
      <c r="AN65">
        <v>20</v>
      </c>
      <c r="AO65">
        <v>32</v>
      </c>
      <c r="AP65">
        <v>32</v>
      </c>
      <c r="AQ65">
        <v>54</v>
      </c>
      <c r="AR65">
        <v>40</v>
      </c>
      <c r="AS65">
        <v>40</v>
      </c>
      <c r="AT65">
        <v>33</v>
      </c>
      <c r="AU65">
        <v>8</v>
      </c>
      <c r="AV65">
        <v>121</v>
      </c>
      <c r="AW65">
        <v>89</v>
      </c>
      <c r="AX65">
        <v>36</v>
      </c>
      <c r="AY65">
        <v>40</v>
      </c>
      <c r="AZ65">
        <v>5</v>
      </c>
      <c r="BA65">
        <v>16</v>
      </c>
      <c r="BB65">
        <v>41</v>
      </c>
      <c r="BC65">
        <v>47</v>
      </c>
      <c r="BD65">
        <v>37</v>
      </c>
      <c r="BE65">
        <v>159</v>
      </c>
      <c r="BF65">
        <v>106</v>
      </c>
      <c r="BG65">
        <v>70</v>
      </c>
      <c r="BH65">
        <v>105</v>
      </c>
      <c r="BI65">
        <v>18</v>
      </c>
      <c r="BJ65">
        <v>28</v>
      </c>
      <c r="BK65">
        <v>70</v>
      </c>
      <c r="BL65">
        <v>125</v>
      </c>
      <c r="BM65">
        <v>25</v>
      </c>
      <c r="BN65">
        <v>179</v>
      </c>
      <c r="BO65">
        <v>139</v>
      </c>
      <c r="BP65">
        <v>93</v>
      </c>
      <c r="BQ65">
        <v>108</v>
      </c>
      <c r="BR65">
        <v>21</v>
      </c>
      <c r="BS65">
        <v>35</v>
      </c>
      <c r="BT65">
        <v>33</v>
      </c>
      <c r="BU65">
        <v>92</v>
      </c>
      <c r="BV65">
        <v>58</v>
      </c>
      <c r="BW65">
        <v>42</v>
      </c>
      <c r="BX65">
        <v>143</v>
      </c>
      <c r="BY65">
        <v>13</v>
      </c>
      <c r="BZ65">
        <v>17</v>
      </c>
      <c r="CA65">
        <v>89</v>
      </c>
      <c r="CB65">
        <v>79</v>
      </c>
      <c r="CC65">
        <v>68</v>
      </c>
      <c r="CD65">
        <v>73</v>
      </c>
      <c r="CE65">
        <v>39</v>
      </c>
      <c r="CF65">
        <v>6</v>
      </c>
      <c r="CG65">
        <v>164</v>
      </c>
      <c r="CH65">
        <v>50</v>
      </c>
      <c r="CI65">
        <v>51</v>
      </c>
      <c r="CJ65">
        <v>128</v>
      </c>
      <c r="CN65">
        <f t="shared" si="0"/>
        <v>53.231707317073173</v>
      </c>
    </row>
    <row r="66" spans="1:92">
      <c r="A66" t="s">
        <v>194</v>
      </c>
      <c r="B66">
        <v>2.1663800000000002</v>
      </c>
      <c r="C66">
        <v>35</v>
      </c>
      <c r="D66">
        <v>2091</v>
      </c>
      <c r="E66" t="s">
        <v>193</v>
      </c>
      <c r="F66" t="s">
        <v>92</v>
      </c>
      <c r="G66">
        <v>409</v>
      </c>
      <c r="H66">
        <v>79</v>
      </c>
      <c r="I66">
        <v>3</v>
      </c>
      <c r="J66">
        <v>90</v>
      </c>
      <c r="K66">
        <v>4</v>
      </c>
      <c r="L66">
        <v>19</v>
      </c>
      <c r="M66">
        <v>5</v>
      </c>
      <c r="N66">
        <v>18</v>
      </c>
      <c r="O66">
        <v>35</v>
      </c>
      <c r="P66">
        <v>7</v>
      </c>
      <c r="Q66">
        <v>15</v>
      </c>
      <c r="R66">
        <v>48</v>
      </c>
      <c r="S66">
        <v>75</v>
      </c>
      <c r="T66">
        <v>63</v>
      </c>
      <c r="U66">
        <v>35</v>
      </c>
      <c r="V66">
        <v>22</v>
      </c>
      <c r="W66">
        <v>8</v>
      </c>
      <c r="X66">
        <v>3</v>
      </c>
      <c r="Y66">
        <v>7</v>
      </c>
      <c r="Z66">
        <v>11</v>
      </c>
      <c r="AA66">
        <v>20</v>
      </c>
      <c r="AB66">
        <v>0</v>
      </c>
      <c r="AC66">
        <v>27</v>
      </c>
      <c r="AD66">
        <v>11</v>
      </c>
      <c r="AE66">
        <v>67</v>
      </c>
      <c r="AF66">
        <v>71</v>
      </c>
      <c r="AG66">
        <v>8</v>
      </c>
      <c r="AH66">
        <v>27</v>
      </c>
      <c r="AI66">
        <v>34</v>
      </c>
      <c r="AJ66">
        <v>5</v>
      </c>
      <c r="AK66">
        <v>10</v>
      </c>
      <c r="AL66">
        <v>4</v>
      </c>
      <c r="AM66">
        <v>6</v>
      </c>
      <c r="AN66">
        <v>20</v>
      </c>
      <c r="AO66">
        <v>32</v>
      </c>
      <c r="AP66">
        <v>32</v>
      </c>
      <c r="AQ66">
        <v>54</v>
      </c>
      <c r="AR66">
        <v>40</v>
      </c>
      <c r="AS66">
        <v>40</v>
      </c>
      <c r="AT66">
        <v>33</v>
      </c>
      <c r="AU66">
        <v>8</v>
      </c>
      <c r="AV66">
        <v>121</v>
      </c>
      <c r="AW66">
        <v>89</v>
      </c>
      <c r="AX66">
        <v>36</v>
      </c>
      <c r="AY66">
        <v>40</v>
      </c>
      <c r="AZ66">
        <v>5</v>
      </c>
      <c r="BA66">
        <v>16</v>
      </c>
      <c r="BB66">
        <v>41</v>
      </c>
      <c r="BC66">
        <v>47</v>
      </c>
      <c r="BD66">
        <v>37</v>
      </c>
      <c r="BE66">
        <v>159</v>
      </c>
      <c r="BF66">
        <v>106</v>
      </c>
      <c r="BG66">
        <v>70</v>
      </c>
      <c r="BH66">
        <v>105</v>
      </c>
      <c r="BI66">
        <v>18</v>
      </c>
      <c r="BJ66">
        <v>28</v>
      </c>
      <c r="BK66">
        <v>70</v>
      </c>
      <c r="BL66">
        <v>125</v>
      </c>
      <c r="BM66">
        <v>25</v>
      </c>
      <c r="BN66">
        <v>179</v>
      </c>
      <c r="BO66">
        <v>139</v>
      </c>
      <c r="BP66">
        <v>93</v>
      </c>
      <c r="BQ66">
        <v>108</v>
      </c>
      <c r="BR66">
        <v>21</v>
      </c>
      <c r="BS66">
        <v>35</v>
      </c>
      <c r="BT66">
        <v>33</v>
      </c>
      <c r="BU66">
        <v>92</v>
      </c>
      <c r="BV66">
        <v>58</v>
      </c>
      <c r="BW66">
        <v>42</v>
      </c>
      <c r="BX66">
        <v>143</v>
      </c>
      <c r="BY66">
        <v>11</v>
      </c>
      <c r="BZ66">
        <v>17</v>
      </c>
      <c r="CA66">
        <v>89</v>
      </c>
      <c r="CB66">
        <v>79</v>
      </c>
      <c r="CC66">
        <v>68</v>
      </c>
      <c r="CD66">
        <v>73</v>
      </c>
      <c r="CE66">
        <v>39</v>
      </c>
      <c r="CF66">
        <v>6</v>
      </c>
      <c r="CG66">
        <v>164</v>
      </c>
      <c r="CH66">
        <v>50</v>
      </c>
      <c r="CI66">
        <v>51</v>
      </c>
      <c r="CJ66">
        <v>128</v>
      </c>
      <c r="CN66">
        <f t="shared" si="0"/>
        <v>53.18292682926829</v>
      </c>
    </row>
    <row r="67" spans="1:92">
      <c r="A67" t="s">
        <v>195</v>
      </c>
      <c r="B67">
        <v>2.1301999999999999</v>
      </c>
      <c r="C67">
        <v>34.9</v>
      </c>
      <c r="D67">
        <v>2046</v>
      </c>
      <c r="E67" t="s">
        <v>193</v>
      </c>
      <c r="F67" t="s">
        <v>92</v>
      </c>
      <c r="G67">
        <v>409</v>
      </c>
      <c r="H67">
        <v>79</v>
      </c>
      <c r="I67">
        <v>3</v>
      </c>
      <c r="J67">
        <v>90</v>
      </c>
      <c r="K67">
        <v>4</v>
      </c>
      <c r="L67">
        <v>19</v>
      </c>
      <c r="M67">
        <v>5</v>
      </c>
      <c r="N67">
        <v>18</v>
      </c>
      <c r="O67">
        <v>35</v>
      </c>
      <c r="P67">
        <v>7</v>
      </c>
      <c r="Q67">
        <v>15</v>
      </c>
      <c r="R67">
        <v>34</v>
      </c>
      <c r="S67">
        <v>75</v>
      </c>
      <c r="T67">
        <v>63</v>
      </c>
      <c r="U67">
        <v>35</v>
      </c>
      <c r="V67">
        <v>22</v>
      </c>
      <c r="W67">
        <v>8</v>
      </c>
      <c r="X67">
        <v>3</v>
      </c>
      <c r="Y67">
        <v>7</v>
      </c>
      <c r="Z67">
        <v>27</v>
      </c>
      <c r="AA67">
        <v>20</v>
      </c>
      <c r="AB67">
        <v>0</v>
      </c>
      <c r="AC67">
        <v>27</v>
      </c>
      <c r="AD67">
        <v>11</v>
      </c>
      <c r="AE67">
        <v>67</v>
      </c>
      <c r="AF67">
        <v>71</v>
      </c>
      <c r="AG67">
        <v>8</v>
      </c>
      <c r="AH67">
        <v>27</v>
      </c>
      <c r="AI67">
        <v>34</v>
      </c>
      <c r="AJ67">
        <v>5</v>
      </c>
      <c r="AK67">
        <v>10</v>
      </c>
      <c r="AL67">
        <v>4</v>
      </c>
      <c r="AM67">
        <v>6</v>
      </c>
      <c r="AN67">
        <v>20</v>
      </c>
      <c r="AO67">
        <v>32</v>
      </c>
      <c r="AP67">
        <v>32</v>
      </c>
      <c r="AQ67">
        <v>54</v>
      </c>
      <c r="AR67">
        <v>40</v>
      </c>
      <c r="AS67">
        <v>40</v>
      </c>
      <c r="AT67">
        <v>33</v>
      </c>
      <c r="AU67">
        <v>8</v>
      </c>
      <c r="AV67">
        <v>121</v>
      </c>
      <c r="AW67">
        <v>89</v>
      </c>
      <c r="AX67">
        <v>36</v>
      </c>
      <c r="AY67">
        <v>40</v>
      </c>
      <c r="AZ67">
        <v>5</v>
      </c>
      <c r="BA67">
        <v>16</v>
      </c>
      <c r="BB67">
        <v>41</v>
      </c>
      <c r="BC67">
        <v>47</v>
      </c>
      <c r="BD67">
        <v>37</v>
      </c>
      <c r="BE67">
        <v>159</v>
      </c>
      <c r="BF67">
        <v>106</v>
      </c>
      <c r="BG67">
        <v>70</v>
      </c>
      <c r="BH67">
        <v>105</v>
      </c>
      <c r="BI67">
        <v>19</v>
      </c>
      <c r="BJ67">
        <v>28</v>
      </c>
      <c r="BK67">
        <v>70</v>
      </c>
      <c r="BL67">
        <v>125</v>
      </c>
      <c r="BM67">
        <v>25</v>
      </c>
      <c r="BN67">
        <v>179</v>
      </c>
      <c r="BO67">
        <v>139</v>
      </c>
      <c r="BP67">
        <v>93</v>
      </c>
      <c r="BQ67">
        <v>108</v>
      </c>
      <c r="BR67">
        <v>21</v>
      </c>
      <c r="BS67">
        <v>35</v>
      </c>
      <c r="BT67">
        <v>34</v>
      </c>
      <c r="BU67">
        <v>92</v>
      </c>
      <c r="BV67">
        <v>58</v>
      </c>
      <c r="BW67">
        <v>42</v>
      </c>
      <c r="BX67">
        <v>143</v>
      </c>
      <c r="BY67">
        <v>13</v>
      </c>
      <c r="BZ67">
        <v>17</v>
      </c>
      <c r="CA67">
        <v>89</v>
      </c>
      <c r="CB67">
        <v>79</v>
      </c>
      <c r="CC67">
        <v>68</v>
      </c>
      <c r="CD67">
        <v>73</v>
      </c>
      <c r="CE67">
        <v>39</v>
      </c>
      <c r="CF67">
        <v>6</v>
      </c>
      <c r="CG67">
        <v>164</v>
      </c>
      <c r="CH67">
        <v>50</v>
      </c>
      <c r="CI67">
        <v>51</v>
      </c>
      <c r="CJ67">
        <v>128</v>
      </c>
      <c r="CN67">
        <f t="shared" ref="CN67:CN73" si="1">AVERAGE(G67:CJ67)</f>
        <v>53.256097560975611</v>
      </c>
    </row>
    <row r="68" spans="1:92">
      <c r="A68" t="s">
        <v>196</v>
      </c>
      <c r="B68">
        <v>2.30952</v>
      </c>
      <c r="C68">
        <v>35.1</v>
      </c>
      <c r="D68">
        <v>2236</v>
      </c>
      <c r="E68" t="s">
        <v>193</v>
      </c>
      <c r="F68" t="s">
        <v>92</v>
      </c>
      <c r="G68">
        <v>409</v>
      </c>
      <c r="H68">
        <v>79</v>
      </c>
      <c r="I68">
        <v>5</v>
      </c>
      <c r="J68">
        <v>90</v>
      </c>
      <c r="K68">
        <v>4</v>
      </c>
      <c r="L68">
        <v>19</v>
      </c>
      <c r="M68">
        <v>5</v>
      </c>
      <c r="N68">
        <v>18</v>
      </c>
      <c r="O68">
        <v>35</v>
      </c>
      <c r="P68">
        <v>7</v>
      </c>
      <c r="Q68">
        <v>15</v>
      </c>
      <c r="R68">
        <v>48</v>
      </c>
      <c r="S68">
        <v>75</v>
      </c>
      <c r="T68">
        <v>63</v>
      </c>
      <c r="U68">
        <v>35</v>
      </c>
      <c r="V68">
        <v>22</v>
      </c>
      <c r="W68">
        <v>8</v>
      </c>
      <c r="X68">
        <v>3</v>
      </c>
      <c r="Y68">
        <v>7</v>
      </c>
      <c r="Z68">
        <v>27</v>
      </c>
      <c r="AA68">
        <v>20</v>
      </c>
      <c r="AB68">
        <v>0</v>
      </c>
      <c r="AC68">
        <v>27</v>
      </c>
      <c r="AD68">
        <v>11</v>
      </c>
      <c r="AE68">
        <v>67</v>
      </c>
      <c r="AF68">
        <v>71</v>
      </c>
      <c r="AG68">
        <v>8</v>
      </c>
      <c r="AH68">
        <v>27</v>
      </c>
      <c r="AI68">
        <v>34</v>
      </c>
      <c r="AJ68">
        <v>5</v>
      </c>
      <c r="AK68">
        <v>10</v>
      </c>
      <c r="AL68">
        <v>4</v>
      </c>
      <c r="AM68">
        <v>6</v>
      </c>
      <c r="AN68">
        <v>20</v>
      </c>
      <c r="AO68">
        <v>32</v>
      </c>
      <c r="AP68">
        <v>32</v>
      </c>
      <c r="AQ68">
        <v>54</v>
      </c>
      <c r="AR68">
        <v>40</v>
      </c>
      <c r="AS68">
        <v>40</v>
      </c>
      <c r="AT68">
        <v>33</v>
      </c>
      <c r="AU68">
        <v>8</v>
      </c>
      <c r="AV68">
        <v>121</v>
      </c>
      <c r="AW68">
        <v>89</v>
      </c>
      <c r="AX68">
        <v>32</v>
      </c>
      <c r="AY68">
        <v>40</v>
      </c>
      <c r="AZ68">
        <v>5</v>
      </c>
      <c r="BA68">
        <v>16</v>
      </c>
      <c r="BB68">
        <v>41</v>
      </c>
      <c r="BC68">
        <v>47</v>
      </c>
      <c r="BD68">
        <v>37</v>
      </c>
      <c r="BE68">
        <v>158</v>
      </c>
      <c r="BF68">
        <v>106</v>
      </c>
      <c r="BG68">
        <v>70</v>
      </c>
      <c r="BH68">
        <v>105</v>
      </c>
      <c r="BI68">
        <v>19</v>
      </c>
      <c r="BJ68">
        <v>28</v>
      </c>
      <c r="BK68">
        <v>70</v>
      </c>
      <c r="BL68">
        <v>125</v>
      </c>
      <c r="BM68">
        <v>24</v>
      </c>
      <c r="BN68">
        <v>179</v>
      </c>
      <c r="BO68">
        <v>139</v>
      </c>
      <c r="BP68">
        <v>100</v>
      </c>
      <c r="BQ68">
        <v>108</v>
      </c>
      <c r="BR68">
        <v>21</v>
      </c>
      <c r="BS68">
        <v>35</v>
      </c>
      <c r="BT68">
        <v>33</v>
      </c>
      <c r="BU68">
        <v>92</v>
      </c>
      <c r="BV68">
        <v>58</v>
      </c>
      <c r="BW68">
        <v>42</v>
      </c>
      <c r="BX68">
        <v>143</v>
      </c>
      <c r="BY68">
        <v>13</v>
      </c>
      <c r="BZ68">
        <v>17</v>
      </c>
      <c r="CA68">
        <v>89</v>
      </c>
      <c r="CB68">
        <v>79</v>
      </c>
      <c r="CC68">
        <v>68</v>
      </c>
      <c r="CD68">
        <v>73</v>
      </c>
      <c r="CE68">
        <v>39</v>
      </c>
      <c r="CF68">
        <v>6</v>
      </c>
      <c r="CG68">
        <v>164</v>
      </c>
      <c r="CH68">
        <v>63</v>
      </c>
      <c r="CI68">
        <v>51</v>
      </c>
      <c r="CJ68">
        <v>128</v>
      </c>
      <c r="CN68">
        <f t="shared" si="1"/>
        <v>53.609756097560975</v>
      </c>
    </row>
    <row r="69" spans="1:92">
      <c r="A69" t="s">
        <v>197</v>
      </c>
      <c r="B69">
        <v>2.1663199999999998</v>
      </c>
      <c r="C69">
        <v>35</v>
      </c>
      <c r="D69">
        <v>2095</v>
      </c>
      <c r="E69" t="s">
        <v>193</v>
      </c>
      <c r="F69" t="s">
        <v>92</v>
      </c>
      <c r="G69">
        <v>409</v>
      </c>
      <c r="H69">
        <v>75</v>
      </c>
      <c r="I69">
        <v>5</v>
      </c>
      <c r="J69">
        <v>90</v>
      </c>
      <c r="K69">
        <v>4</v>
      </c>
      <c r="L69">
        <v>19</v>
      </c>
      <c r="M69">
        <v>5</v>
      </c>
      <c r="N69">
        <v>18</v>
      </c>
      <c r="O69">
        <v>35</v>
      </c>
      <c r="P69">
        <v>7</v>
      </c>
      <c r="Q69">
        <v>15</v>
      </c>
      <c r="R69">
        <v>48</v>
      </c>
      <c r="S69">
        <v>75</v>
      </c>
      <c r="T69">
        <v>63</v>
      </c>
      <c r="U69">
        <v>35</v>
      </c>
      <c r="V69">
        <v>22</v>
      </c>
      <c r="W69">
        <v>8</v>
      </c>
      <c r="X69">
        <v>3</v>
      </c>
      <c r="Y69">
        <v>7</v>
      </c>
      <c r="Z69">
        <v>27</v>
      </c>
      <c r="AA69">
        <v>20</v>
      </c>
      <c r="AB69">
        <v>0</v>
      </c>
      <c r="AC69">
        <v>27</v>
      </c>
      <c r="AD69">
        <v>11</v>
      </c>
      <c r="AE69">
        <v>67</v>
      </c>
      <c r="AF69">
        <v>71</v>
      </c>
      <c r="AG69">
        <v>8</v>
      </c>
      <c r="AH69">
        <v>27</v>
      </c>
      <c r="AI69">
        <v>34</v>
      </c>
      <c r="AJ69">
        <v>5</v>
      </c>
      <c r="AK69">
        <v>10</v>
      </c>
      <c r="AL69">
        <v>4</v>
      </c>
      <c r="AM69">
        <v>6</v>
      </c>
      <c r="AN69">
        <v>20</v>
      </c>
      <c r="AO69">
        <v>32</v>
      </c>
      <c r="AP69">
        <v>32</v>
      </c>
      <c r="AQ69">
        <v>54</v>
      </c>
      <c r="AR69">
        <v>40</v>
      </c>
      <c r="AS69">
        <v>40</v>
      </c>
      <c r="AT69">
        <v>33</v>
      </c>
      <c r="AU69">
        <v>8</v>
      </c>
      <c r="AV69">
        <v>121</v>
      </c>
      <c r="AW69">
        <v>89</v>
      </c>
      <c r="AX69">
        <v>36</v>
      </c>
      <c r="AY69">
        <v>40</v>
      </c>
      <c r="AZ69">
        <v>5</v>
      </c>
      <c r="BA69">
        <v>16</v>
      </c>
      <c r="BB69">
        <v>41</v>
      </c>
      <c r="BC69">
        <v>47</v>
      </c>
      <c r="BD69">
        <v>37</v>
      </c>
      <c r="BE69">
        <v>159</v>
      </c>
      <c r="BF69">
        <v>106</v>
      </c>
      <c r="BG69">
        <v>70</v>
      </c>
      <c r="BH69">
        <v>105</v>
      </c>
      <c r="BI69">
        <v>19</v>
      </c>
      <c r="BJ69">
        <v>28</v>
      </c>
      <c r="BK69">
        <v>70</v>
      </c>
      <c r="BL69">
        <v>125</v>
      </c>
      <c r="BM69">
        <v>25</v>
      </c>
      <c r="BN69">
        <v>179</v>
      </c>
      <c r="BO69">
        <v>139</v>
      </c>
      <c r="BP69">
        <v>93</v>
      </c>
      <c r="BQ69">
        <v>108</v>
      </c>
      <c r="BR69">
        <v>21</v>
      </c>
      <c r="BS69">
        <v>35</v>
      </c>
      <c r="BT69">
        <v>34</v>
      </c>
      <c r="BU69">
        <v>92</v>
      </c>
      <c r="BV69">
        <v>58</v>
      </c>
      <c r="BW69">
        <v>42</v>
      </c>
      <c r="BX69">
        <v>143</v>
      </c>
      <c r="BY69">
        <v>13</v>
      </c>
      <c r="BZ69">
        <v>17</v>
      </c>
      <c r="CA69">
        <v>89</v>
      </c>
      <c r="CB69">
        <v>79</v>
      </c>
      <c r="CC69">
        <v>68</v>
      </c>
      <c r="CD69">
        <v>73</v>
      </c>
      <c r="CE69">
        <v>47</v>
      </c>
      <c r="CF69">
        <v>6</v>
      </c>
      <c r="CG69">
        <v>164</v>
      </c>
      <c r="CH69">
        <v>50</v>
      </c>
      <c r="CI69">
        <v>51</v>
      </c>
      <c r="CJ69">
        <v>128</v>
      </c>
      <c r="CN69">
        <f t="shared" si="1"/>
        <v>53.5</v>
      </c>
    </row>
    <row r="70" spans="1:92">
      <c r="A70" t="s">
        <v>198</v>
      </c>
      <c r="B70">
        <v>0.27651100000000001</v>
      </c>
      <c r="C70">
        <v>21.1</v>
      </c>
      <c r="D70">
        <v>288</v>
      </c>
      <c r="E70" t="s">
        <v>199</v>
      </c>
      <c r="F70" t="s">
        <v>76</v>
      </c>
      <c r="G70">
        <v>390</v>
      </c>
      <c r="H70">
        <v>75</v>
      </c>
      <c r="I70">
        <v>7</v>
      </c>
      <c r="J70">
        <v>98</v>
      </c>
      <c r="K70">
        <v>5</v>
      </c>
      <c r="L70">
        <v>10</v>
      </c>
      <c r="M70">
        <v>5</v>
      </c>
      <c r="N70">
        <v>20</v>
      </c>
      <c r="O70">
        <v>36</v>
      </c>
      <c r="P70">
        <v>2</v>
      </c>
      <c r="Q70">
        <v>18</v>
      </c>
      <c r="R70">
        <v>6</v>
      </c>
      <c r="S70">
        <v>66</v>
      </c>
      <c r="T70">
        <v>66</v>
      </c>
      <c r="U70">
        <v>33</v>
      </c>
      <c r="V70">
        <v>23</v>
      </c>
      <c r="W70">
        <v>13</v>
      </c>
      <c r="X70">
        <v>3</v>
      </c>
      <c r="Y70">
        <v>8</v>
      </c>
      <c r="Z70">
        <v>29</v>
      </c>
      <c r="AA70">
        <v>14</v>
      </c>
      <c r="AB70">
        <v>0</v>
      </c>
      <c r="AC70">
        <v>27</v>
      </c>
      <c r="AD70">
        <v>10</v>
      </c>
      <c r="AE70">
        <v>27</v>
      </c>
      <c r="AF70">
        <v>76</v>
      </c>
      <c r="AG70">
        <v>9</v>
      </c>
      <c r="AH70">
        <v>22</v>
      </c>
      <c r="AI70">
        <v>25</v>
      </c>
      <c r="AJ70">
        <v>5</v>
      </c>
      <c r="AK70">
        <v>11</v>
      </c>
      <c r="AL70">
        <v>11</v>
      </c>
      <c r="AM70">
        <v>4</v>
      </c>
      <c r="AN70">
        <v>31</v>
      </c>
      <c r="AO70">
        <v>32</v>
      </c>
      <c r="AP70">
        <v>32</v>
      </c>
      <c r="AQ70">
        <v>58</v>
      </c>
      <c r="AR70">
        <v>35</v>
      </c>
      <c r="AS70">
        <v>41</v>
      </c>
      <c r="AT70">
        <v>30</v>
      </c>
      <c r="AU70">
        <v>11</v>
      </c>
      <c r="AV70">
        <v>125</v>
      </c>
      <c r="AW70">
        <v>92</v>
      </c>
      <c r="AX70">
        <v>37</v>
      </c>
      <c r="AY70">
        <v>42</v>
      </c>
      <c r="AZ70">
        <v>4</v>
      </c>
      <c r="BA70">
        <v>17</v>
      </c>
      <c r="BB70">
        <v>33</v>
      </c>
      <c r="BC70">
        <v>46</v>
      </c>
      <c r="BD70">
        <v>18</v>
      </c>
      <c r="BE70">
        <v>157</v>
      </c>
      <c r="BF70">
        <v>79</v>
      </c>
      <c r="BG70">
        <v>85</v>
      </c>
      <c r="BH70">
        <v>44</v>
      </c>
      <c r="BI70">
        <v>17</v>
      </c>
      <c r="BJ70">
        <v>28</v>
      </c>
      <c r="BK70">
        <v>54</v>
      </c>
      <c r="BL70">
        <v>132</v>
      </c>
      <c r="BM70">
        <v>19</v>
      </c>
      <c r="BN70">
        <v>161</v>
      </c>
      <c r="BO70">
        <v>135</v>
      </c>
      <c r="BP70">
        <v>107</v>
      </c>
      <c r="BQ70">
        <v>105</v>
      </c>
      <c r="BR70">
        <v>31</v>
      </c>
      <c r="BS70">
        <v>26</v>
      </c>
      <c r="BT70">
        <v>32</v>
      </c>
      <c r="BU70">
        <v>151</v>
      </c>
      <c r="BV70">
        <v>70</v>
      </c>
      <c r="BW70">
        <v>23</v>
      </c>
      <c r="BX70">
        <v>173</v>
      </c>
      <c r="BY70">
        <v>1</v>
      </c>
      <c r="BZ70">
        <v>23</v>
      </c>
      <c r="CA70">
        <v>81</v>
      </c>
      <c r="CB70">
        <v>97</v>
      </c>
      <c r="CC70">
        <v>82</v>
      </c>
      <c r="CD70">
        <v>75</v>
      </c>
      <c r="CE70">
        <v>40</v>
      </c>
      <c r="CF70">
        <v>6</v>
      </c>
      <c r="CG70">
        <v>151</v>
      </c>
      <c r="CH70">
        <v>60</v>
      </c>
      <c r="CI70">
        <v>53</v>
      </c>
      <c r="CJ70">
        <v>129</v>
      </c>
      <c r="CN70">
        <f t="shared" si="1"/>
        <v>52.012195121951223</v>
      </c>
    </row>
    <row r="71" spans="1:92">
      <c r="A71" t="s">
        <v>200</v>
      </c>
      <c r="B71">
        <v>0.24393300000000001</v>
      </c>
      <c r="C71">
        <v>22.5</v>
      </c>
      <c r="D71">
        <v>261</v>
      </c>
      <c r="E71" t="s">
        <v>199</v>
      </c>
      <c r="F71" t="s">
        <v>76</v>
      </c>
      <c r="G71">
        <v>398</v>
      </c>
      <c r="H71">
        <v>78</v>
      </c>
      <c r="I71">
        <v>6</v>
      </c>
      <c r="J71">
        <v>97</v>
      </c>
      <c r="K71">
        <v>2</v>
      </c>
      <c r="L71">
        <v>20</v>
      </c>
      <c r="M71">
        <v>8</v>
      </c>
      <c r="N71">
        <v>17</v>
      </c>
      <c r="O71">
        <v>36</v>
      </c>
      <c r="P71">
        <v>10</v>
      </c>
      <c r="Q71">
        <v>16</v>
      </c>
      <c r="R71">
        <v>8</v>
      </c>
      <c r="S71">
        <v>66</v>
      </c>
      <c r="T71">
        <v>57</v>
      </c>
      <c r="U71">
        <v>34</v>
      </c>
      <c r="V71">
        <v>18</v>
      </c>
      <c r="W71">
        <v>9</v>
      </c>
      <c r="X71">
        <v>3</v>
      </c>
      <c r="Y71">
        <v>11</v>
      </c>
      <c r="Z71">
        <v>34</v>
      </c>
      <c r="AA71">
        <v>13</v>
      </c>
      <c r="AB71">
        <v>0</v>
      </c>
      <c r="AC71">
        <v>23</v>
      </c>
      <c r="AD71">
        <v>7</v>
      </c>
      <c r="AE71">
        <v>36</v>
      </c>
      <c r="AF71">
        <v>72</v>
      </c>
      <c r="AG71">
        <v>13</v>
      </c>
      <c r="AH71">
        <v>30</v>
      </c>
      <c r="AI71">
        <v>21</v>
      </c>
      <c r="AJ71">
        <v>4</v>
      </c>
      <c r="AK71">
        <v>23</v>
      </c>
      <c r="AL71">
        <v>3</v>
      </c>
      <c r="AM71">
        <v>5</v>
      </c>
      <c r="AN71">
        <v>22</v>
      </c>
      <c r="AO71">
        <v>35</v>
      </c>
      <c r="AP71">
        <v>32</v>
      </c>
      <c r="AQ71" t="s">
        <v>201</v>
      </c>
      <c r="AR71">
        <v>34</v>
      </c>
      <c r="AS71">
        <v>57</v>
      </c>
      <c r="AT71">
        <v>35</v>
      </c>
      <c r="AU71">
        <v>11</v>
      </c>
      <c r="AV71">
        <v>122</v>
      </c>
      <c r="AW71">
        <v>90</v>
      </c>
      <c r="AX71">
        <v>24</v>
      </c>
      <c r="AY71">
        <v>40</v>
      </c>
      <c r="AZ71">
        <v>3</v>
      </c>
      <c r="BA71">
        <v>17</v>
      </c>
      <c r="BB71">
        <v>33</v>
      </c>
      <c r="BC71">
        <v>47</v>
      </c>
      <c r="BD71">
        <v>8</v>
      </c>
      <c r="BE71">
        <v>174</v>
      </c>
      <c r="BF71">
        <v>103</v>
      </c>
      <c r="BG71" t="s">
        <v>201</v>
      </c>
      <c r="BH71">
        <v>114</v>
      </c>
      <c r="BI71">
        <v>19</v>
      </c>
      <c r="BJ71">
        <v>54</v>
      </c>
      <c r="BK71">
        <v>54</v>
      </c>
      <c r="BL71">
        <v>125</v>
      </c>
      <c r="BM71">
        <v>24</v>
      </c>
      <c r="BN71">
        <v>160</v>
      </c>
      <c r="BO71">
        <v>132</v>
      </c>
      <c r="BP71">
        <v>106</v>
      </c>
      <c r="BQ71">
        <v>142</v>
      </c>
      <c r="BR71">
        <v>23</v>
      </c>
      <c r="BS71">
        <v>34</v>
      </c>
      <c r="BT71">
        <v>29</v>
      </c>
      <c r="BU71">
        <v>96</v>
      </c>
      <c r="BV71">
        <v>153</v>
      </c>
      <c r="BW71">
        <v>21</v>
      </c>
      <c r="BX71">
        <v>143</v>
      </c>
      <c r="BY71">
        <v>2</v>
      </c>
      <c r="BZ71">
        <v>16</v>
      </c>
      <c r="CA71">
        <v>84</v>
      </c>
      <c r="CB71">
        <v>95</v>
      </c>
      <c r="CC71">
        <v>65</v>
      </c>
      <c r="CD71">
        <v>68</v>
      </c>
      <c r="CE71">
        <v>40</v>
      </c>
      <c r="CF71">
        <v>6</v>
      </c>
      <c r="CG71">
        <v>154</v>
      </c>
      <c r="CH71">
        <v>58</v>
      </c>
      <c r="CI71">
        <v>45</v>
      </c>
      <c r="CJ71">
        <v>128</v>
      </c>
      <c r="CN71">
        <f t="shared" si="1"/>
        <v>53.1875</v>
      </c>
    </row>
    <row r="72" spans="1:92">
      <c r="A72" t="s">
        <v>202</v>
      </c>
      <c r="B72">
        <v>0.27698400000000001</v>
      </c>
      <c r="C72">
        <v>22.6</v>
      </c>
      <c r="D72">
        <v>279</v>
      </c>
      <c r="E72" t="s">
        <v>199</v>
      </c>
      <c r="F72" t="s">
        <v>76</v>
      </c>
      <c r="G72">
        <v>389</v>
      </c>
      <c r="H72">
        <v>72</v>
      </c>
      <c r="I72">
        <v>5</v>
      </c>
      <c r="J72">
        <v>99</v>
      </c>
      <c r="K72">
        <v>6</v>
      </c>
      <c r="L72">
        <v>16</v>
      </c>
      <c r="M72">
        <v>2</v>
      </c>
      <c r="N72">
        <v>28</v>
      </c>
      <c r="O72">
        <v>36</v>
      </c>
      <c r="P72">
        <v>21</v>
      </c>
      <c r="Q72">
        <v>15</v>
      </c>
      <c r="R72">
        <v>20</v>
      </c>
      <c r="S72">
        <v>77</v>
      </c>
      <c r="T72">
        <v>66</v>
      </c>
      <c r="U72">
        <v>55</v>
      </c>
      <c r="V72">
        <v>32</v>
      </c>
      <c r="W72">
        <v>11</v>
      </c>
      <c r="X72">
        <v>3</v>
      </c>
      <c r="Y72">
        <v>8</v>
      </c>
      <c r="Z72">
        <v>28</v>
      </c>
      <c r="AA72">
        <v>13</v>
      </c>
      <c r="AB72">
        <v>0</v>
      </c>
      <c r="AC72">
        <v>29</v>
      </c>
      <c r="AD72">
        <v>7</v>
      </c>
      <c r="AE72">
        <v>25</v>
      </c>
      <c r="AF72">
        <v>90</v>
      </c>
      <c r="AG72">
        <v>12</v>
      </c>
      <c r="AH72">
        <v>31</v>
      </c>
      <c r="AI72">
        <v>38</v>
      </c>
      <c r="AJ72">
        <v>3</v>
      </c>
      <c r="AK72">
        <v>9</v>
      </c>
      <c r="AL72">
        <v>3</v>
      </c>
      <c r="AM72">
        <v>4</v>
      </c>
      <c r="AN72">
        <v>27</v>
      </c>
      <c r="AO72">
        <v>34</v>
      </c>
      <c r="AP72">
        <v>32</v>
      </c>
      <c r="AQ72">
        <v>66</v>
      </c>
      <c r="AR72">
        <v>44</v>
      </c>
      <c r="AS72">
        <v>43</v>
      </c>
      <c r="AT72">
        <v>34</v>
      </c>
      <c r="AU72">
        <v>14</v>
      </c>
      <c r="AV72">
        <v>125</v>
      </c>
      <c r="AW72">
        <v>139</v>
      </c>
      <c r="AX72">
        <v>36</v>
      </c>
      <c r="AY72">
        <v>41</v>
      </c>
      <c r="AZ72">
        <v>6</v>
      </c>
      <c r="BA72">
        <v>25</v>
      </c>
      <c r="BB72">
        <v>40</v>
      </c>
      <c r="BC72">
        <v>47</v>
      </c>
      <c r="BD72">
        <v>8</v>
      </c>
      <c r="BE72">
        <v>150</v>
      </c>
      <c r="BF72">
        <v>86</v>
      </c>
      <c r="BG72">
        <v>79</v>
      </c>
      <c r="BH72">
        <v>91</v>
      </c>
      <c r="BI72">
        <v>20</v>
      </c>
      <c r="BJ72">
        <v>34</v>
      </c>
      <c r="BK72">
        <v>54</v>
      </c>
      <c r="BL72">
        <v>109</v>
      </c>
      <c r="BM72">
        <v>20</v>
      </c>
      <c r="BN72">
        <v>166</v>
      </c>
      <c r="BO72">
        <v>131</v>
      </c>
      <c r="BP72">
        <v>94</v>
      </c>
      <c r="BQ72">
        <v>167</v>
      </c>
      <c r="BR72">
        <v>63</v>
      </c>
      <c r="BS72">
        <v>36</v>
      </c>
      <c r="BT72">
        <v>31</v>
      </c>
      <c r="BU72">
        <v>91</v>
      </c>
      <c r="BV72">
        <v>116</v>
      </c>
      <c r="BW72">
        <v>27</v>
      </c>
      <c r="BX72">
        <v>152</v>
      </c>
      <c r="BY72">
        <v>11</v>
      </c>
      <c r="BZ72">
        <v>11</v>
      </c>
      <c r="CA72">
        <v>85</v>
      </c>
      <c r="CB72">
        <v>99</v>
      </c>
      <c r="CC72">
        <v>72</v>
      </c>
      <c r="CD72">
        <v>71</v>
      </c>
      <c r="CE72">
        <v>40</v>
      </c>
      <c r="CF72">
        <v>7</v>
      </c>
      <c r="CG72">
        <v>159</v>
      </c>
      <c r="CH72">
        <v>58</v>
      </c>
      <c r="CI72">
        <v>98</v>
      </c>
      <c r="CJ72">
        <v>132</v>
      </c>
      <c r="CN72">
        <f t="shared" si="1"/>
        <v>55.780487804878049</v>
      </c>
    </row>
    <row r="73" spans="1:92">
      <c r="A73" t="s">
        <v>203</v>
      </c>
      <c r="B73">
        <v>0.24553</v>
      </c>
      <c r="C73">
        <v>22.4</v>
      </c>
      <c r="D73">
        <v>264</v>
      </c>
      <c r="E73" t="s">
        <v>199</v>
      </c>
      <c r="F73" t="s">
        <v>76</v>
      </c>
      <c r="G73">
        <v>398</v>
      </c>
      <c r="H73">
        <v>84</v>
      </c>
      <c r="I73">
        <v>6</v>
      </c>
      <c r="J73">
        <v>97</v>
      </c>
      <c r="K73">
        <v>0</v>
      </c>
      <c r="L73">
        <v>18</v>
      </c>
      <c r="M73">
        <v>11</v>
      </c>
      <c r="N73">
        <v>20</v>
      </c>
      <c r="O73">
        <v>36</v>
      </c>
      <c r="P73">
        <v>10</v>
      </c>
      <c r="Q73">
        <v>16</v>
      </c>
      <c r="R73">
        <v>9</v>
      </c>
      <c r="S73">
        <v>69</v>
      </c>
      <c r="T73">
        <v>59</v>
      </c>
      <c r="U73">
        <v>34</v>
      </c>
      <c r="V73">
        <v>18</v>
      </c>
      <c r="W73">
        <v>9</v>
      </c>
      <c r="X73">
        <v>3</v>
      </c>
      <c r="Y73">
        <v>5</v>
      </c>
      <c r="Z73">
        <v>26</v>
      </c>
      <c r="AA73">
        <v>13</v>
      </c>
      <c r="AB73">
        <v>0</v>
      </c>
      <c r="AC73">
        <v>25</v>
      </c>
      <c r="AD73">
        <v>7</v>
      </c>
      <c r="AE73">
        <v>38</v>
      </c>
      <c r="AF73">
        <v>72</v>
      </c>
      <c r="AG73">
        <v>13</v>
      </c>
      <c r="AH73">
        <v>30</v>
      </c>
      <c r="AI73">
        <v>21</v>
      </c>
      <c r="AJ73">
        <v>4</v>
      </c>
      <c r="AK73">
        <v>23</v>
      </c>
      <c r="AL73">
        <v>4</v>
      </c>
      <c r="AM73">
        <v>5</v>
      </c>
      <c r="AN73">
        <v>22</v>
      </c>
      <c r="AO73">
        <v>35</v>
      </c>
      <c r="AP73">
        <v>32</v>
      </c>
      <c r="AQ73">
        <v>77</v>
      </c>
      <c r="AR73">
        <v>34</v>
      </c>
      <c r="AS73">
        <v>57</v>
      </c>
      <c r="AT73">
        <v>93</v>
      </c>
      <c r="AU73">
        <v>11</v>
      </c>
      <c r="AV73">
        <v>122</v>
      </c>
      <c r="AW73">
        <v>92</v>
      </c>
      <c r="AX73">
        <v>36</v>
      </c>
      <c r="AY73">
        <v>40</v>
      </c>
      <c r="AZ73">
        <v>4</v>
      </c>
      <c r="BA73">
        <v>16</v>
      </c>
      <c r="BB73">
        <v>35</v>
      </c>
      <c r="BC73">
        <v>47</v>
      </c>
      <c r="BD73">
        <v>8</v>
      </c>
      <c r="BE73">
        <v>132</v>
      </c>
      <c r="BF73">
        <v>103</v>
      </c>
      <c r="BG73">
        <v>36</v>
      </c>
      <c r="BH73">
        <v>106</v>
      </c>
      <c r="BI73">
        <v>19</v>
      </c>
      <c r="BJ73">
        <v>28</v>
      </c>
      <c r="BK73">
        <v>54</v>
      </c>
      <c r="BL73">
        <v>127</v>
      </c>
      <c r="BM73">
        <v>30</v>
      </c>
      <c r="BN73">
        <v>160</v>
      </c>
      <c r="BO73">
        <v>134</v>
      </c>
      <c r="BP73">
        <v>106</v>
      </c>
      <c r="BQ73">
        <v>142</v>
      </c>
      <c r="BR73">
        <v>11</v>
      </c>
      <c r="BS73">
        <v>34</v>
      </c>
      <c r="BT73">
        <v>28</v>
      </c>
      <c r="BU73">
        <v>96</v>
      </c>
      <c r="BV73">
        <v>137</v>
      </c>
      <c r="BW73">
        <v>21</v>
      </c>
      <c r="BX73">
        <v>143</v>
      </c>
      <c r="BY73">
        <v>2</v>
      </c>
      <c r="BZ73">
        <v>14</v>
      </c>
      <c r="CA73">
        <v>84</v>
      </c>
      <c r="CB73">
        <v>92</v>
      </c>
      <c r="CC73">
        <v>68</v>
      </c>
      <c r="CD73">
        <v>76</v>
      </c>
      <c r="CE73">
        <v>40</v>
      </c>
      <c r="CF73">
        <v>6</v>
      </c>
      <c r="CG73">
        <v>154</v>
      </c>
      <c r="CH73">
        <v>61</v>
      </c>
      <c r="CI73">
        <v>45</v>
      </c>
      <c r="CJ73">
        <v>138</v>
      </c>
      <c r="CN73">
        <f t="shared" si="1"/>
        <v>53.3048780487804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G10" sqref="G10"/>
    </sheetView>
  </sheetViews>
  <sheetFormatPr baseColWidth="10" defaultRowHeight="15" x14ac:dyDescent="0"/>
  <cols>
    <col min="1" max="1" width="29.1640625" bestFit="1" customWidth="1"/>
    <col min="2" max="2" width="14.83203125" bestFit="1" customWidth="1"/>
    <col min="3" max="3" width="15.83203125" bestFit="1" customWidth="1"/>
    <col min="7" max="7" width="58.5" bestFit="1" customWidth="1"/>
  </cols>
  <sheetData>
    <row r="1" spans="1:7" ht="19" thickBot="1">
      <c r="A1" s="6"/>
      <c r="B1" s="7" t="s">
        <v>204</v>
      </c>
      <c r="C1" s="7" t="s">
        <v>205</v>
      </c>
      <c r="F1" s="15" t="s">
        <v>428</v>
      </c>
      <c r="G1" s="15" t="s">
        <v>429</v>
      </c>
    </row>
    <row r="2" spans="1:7" ht="19" thickBot="1">
      <c r="A2" s="8" t="s">
        <v>206</v>
      </c>
      <c r="B2" s="9">
        <v>11</v>
      </c>
      <c r="C2" s="9">
        <v>20</v>
      </c>
      <c r="F2" s="13" t="s">
        <v>396</v>
      </c>
      <c r="G2" s="13" t="s">
        <v>397</v>
      </c>
    </row>
    <row r="3" spans="1:7" ht="19" thickBot="1">
      <c r="A3" s="8" t="s">
        <v>207</v>
      </c>
      <c r="B3" s="9">
        <v>11</v>
      </c>
      <c r="C3" s="9">
        <v>27</v>
      </c>
      <c r="F3" s="13" t="s">
        <v>398</v>
      </c>
      <c r="G3" s="13" t="s">
        <v>399</v>
      </c>
    </row>
    <row r="4" spans="1:7" ht="19" thickBot="1">
      <c r="A4" s="8" t="s">
        <v>208</v>
      </c>
      <c r="B4" s="9">
        <v>82</v>
      </c>
      <c r="C4" s="9">
        <v>71</v>
      </c>
      <c r="F4" s="13" t="s">
        <v>213</v>
      </c>
      <c r="G4" s="13" t="s">
        <v>400</v>
      </c>
    </row>
    <row r="5" spans="1:7" ht="19" thickBot="1">
      <c r="A5" s="8" t="s">
        <v>209</v>
      </c>
      <c r="B5" s="9" t="s">
        <v>210</v>
      </c>
      <c r="C5" s="9" t="s">
        <v>211</v>
      </c>
      <c r="F5" s="13" t="s">
        <v>214</v>
      </c>
      <c r="G5" s="13" t="s">
        <v>401</v>
      </c>
    </row>
    <row r="6" spans="1:7" ht="19" thickBot="1">
      <c r="A6" s="10" t="s">
        <v>212</v>
      </c>
      <c r="B6" s="16"/>
      <c r="C6" s="17"/>
      <c r="F6" s="13" t="s">
        <v>216</v>
      </c>
      <c r="G6" s="13" t="s">
        <v>402</v>
      </c>
    </row>
    <row r="7" spans="1:7" ht="19" thickBot="1">
      <c r="A7" s="11" t="s">
        <v>213</v>
      </c>
      <c r="B7" s="12">
        <v>11</v>
      </c>
      <c r="C7" s="12">
        <v>2</v>
      </c>
      <c r="F7" s="13" t="s">
        <v>403</v>
      </c>
      <c r="G7" s="13" t="s">
        <v>404</v>
      </c>
    </row>
    <row r="8" spans="1:7" ht="19" thickBot="1">
      <c r="A8" s="11" t="s">
        <v>214</v>
      </c>
      <c r="B8" s="12" t="s">
        <v>215</v>
      </c>
      <c r="C8" s="12">
        <v>1</v>
      </c>
      <c r="F8" s="13" t="s">
        <v>219</v>
      </c>
      <c r="G8" s="13" t="s">
        <v>405</v>
      </c>
    </row>
    <row r="9" spans="1:7" ht="19" thickBot="1">
      <c r="A9" s="11" t="s">
        <v>216</v>
      </c>
      <c r="B9" s="12">
        <v>7</v>
      </c>
      <c r="C9" s="12" t="s">
        <v>215</v>
      </c>
      <c r="F9" s="13" t="s">
        <v>220</v>
      </c>
      <c r="G9" s="13" t="s">
        <v>406</v>
      </c>
    </row>
    <row r="10" spans="1:7" ht="19" thickBot="1">
      <c r="A10" s="11" t="s">
        <v>217</v>
      </c>
      <c r="B10" s="12">
        <v>1</v>
      </c>
      <c r="C10" s="12">
        <v>1</v>
      </c>
      <c r="F10" s="13" t="s">
        <v>407</v>
      </c>
      <c r="G10" s="13" t="s">
        <v>408</v>
      </c>
    </row>
    <row r="11" spans="1:7" ht="19" thickBot="1">
      <c r="A11" s="11" t="s">
        <v>218</v>
      </c>
      <c r="B11" s="12" t="s">
        <v>215</v>
      </c>
      <c r="C11" s="12">
        <v>1</v>
      </c>
      <c r="F11" s="13" t="s">
        <v>222</v>
      </c>
      <c r="G11" s="13" t="s">
        <v>430</v>
      </c>
    </row>
    <row r="12" spans="1:7" ht="19" thickBot="1">
      <c r="A12" s="11" t="s">
        <v>219</v>
      </c>
      <c r="B12" s="12">
        <v>1</v>
      </c>
      <c r="C12" s="12">
        <v>5</v>
      </c>
      <c r="F12" s="13" t="s">
        <v>223</v>
      </c>
      <c r="G12" s="13" t="s">
        <v>409</v>
      </c>
    </row>
    <row r="13" spans="1:7" ht="19" thickBot="1">
      <c r="A13" s="11" t="s">
        <v>220</v>
      </c>
      <c r="B13" s="12">
        <v>2</v>
      </c>
      <c r="C13" s="12" t="s">
        <v>215</v>
      </c>
      <c r="F13" s="13" t="s">
        <v>224</v>
      </c>
      <c r="G13" s="13" t="s">
        <v>410</v>
      </c>
    </row>
    <row r="14" spans="1:7" ht="19" thickBot="1">
      <c r="A14" s="11" t="s">
        <v>221</v>
      </c>
      <c r="B14" s="12" t="s">
        <v>215</v>
      </c>
      <c r="C14" s="12">
        <v>1</v>
      </c>
      <c r="F14" s="13" t="s">
        <v>225</v>
      </c>
      <c r="G14" s="13" t="s">
        <v>411</v>
      </c>
    </row>
    <row r="15" spans="1:7" ht="19" thickBot="1">
      <c r="A15" s="11" t="s">
        <v>222</v>
      </c>
      <c r="B15" s="12">
        <v>44</v>
      </c>
      <c r="C15" s="12">
        <v>40</v>
      </c>
      <c r="F15" s="13" t="s">
        <v>412</v>
      </c>
      <c r="G15" s="13" t="s">
        <v>413</v>
      </c>
    </row>
    <row r="16" spans="1:7" ht="19" thickBot="1">
      <c r="A16" s="11" t="s">
        <v>223</v>
      </c>
      <c r="B16" s="12">
        <v>3</v>
      </c>
      <c r="C16" s="12">
        <v>4</v>
      </c>
      <c r="F16" s="13" t="s">
        <v>227</v>
      </c>
      <c r="G16" s="13" t="s">
        <v>414</v>
      </c>
    </row>
    <row r="17" spans="1:7" ht="19" thickBot="1">
      <c r="A17" s="11" t="s">
        <v>224</v>
      </c>
      <c r="B17" s="12">
        <v>2</v>
      </c>
      <c r="C17" s="12">
        <v>4</v>
      </c>
      <c r="F17" s="13" t="s">
        <v>415</v>
      </c>
      <c r="G17" s="13" t="s">
        <v>416</v>
      </c>
    </row>
    <row r="18" spans="1:7" ht="19" thickBot="1">
      <c r="A18" s="11" t="s">
        <v>225</v>
      </c>
      <c r="B18" s="12">
        <v>1</v>
      </c>
      <c r="C18" s="12">
        <v>1</v>
      </c>
      <c r="F18" s="13" t="s">
        <v>417</v>
      </c>
      <c r="G18" s="13" t="s">
        <v>418</v>
      </c>
    </row>
    <row r="19" spans="1:7" ht="19" thickBot="1">
      <c r="A19" s="11" t="s">
        <v>226</v>
      </c>
      <c r="B19" s="12">
        <v>1</v>
      </c>
      <c r="C19" s="12" t="s">
        <v>215</v>
      </c>
      <c r="F19" s="13" t="s">
        <v>419</v>
      </c>
      <c r="G19" s="13" t="s">
        <v>420</v>
      </c>
    </row>
    <row r="20" spans="1:7" ht="19" thickBot="1">
      <c r="A20" s="11" t="s">
        <v>227</v>
      </c>
      <c r="B20" s="12">
        <v>4</v>
      </c>
      <c r="C20" s="12">
        <v>5</v>
      </c>
      <c r="F20" s="13" t="s">
        <v>231</v>
      </c>
      <c r="G20" s="13" t="s">
        <v>421</v>
      </c>
    </row>
    <row r="21" spans="1:7" ht="19" thickBot="1">
      <c r="A21" s="11" t="s">
        <v>228</v>
      </c>
      <c r="B21" s="12" t="s">
        <v>215</v>
      </c>
      <c r="C21" s="12">
        <v>1</v>
      </c>
      <c r="F21" s="13" t="s">
        <v>422</v>
      </c>
      <c r="G21" s="13" t="s">
        <v>423</v>
      </c>
    </row>
    <row r="22" spans="1:7" ht="19" thickBot="1">
      <c r="A22" s="11" t="s">
        <v>229</v>
      </c>
      <c r="B22" s="12">
        <v>4</v>
      </c>
      <c r="C22" s="12">
        <v>2</v>
      </c>
      <c r="F22" s="13" t="s">
        <v>424</v>
      </c>
      <c r="G22" s="13" t="s">
        <v>425</v>
      </c>
    </row>
    <row r="23" spans="1:7" ht="19" thickBot="1">
      <c r="A23" s="11" t="s">
        <v>230</v>
      </c>
      <c r="B23" s="12" t="s">
        <v>215</v>
      </c>
      <c r="C23" s="12">
        <v>1</v>
      </c>
      <c r="F23" s="13" t="s">
        <v>229</v>
      </c>
      <c r="G23" s="13" t="s">
        <v>426</v>
      </c>
    </row>
    <row r="24" spans="1:7" ht="19" thickBot="1">
      <c r="A24" s="11" t="s">
        <v>231</v>
      </c>
      <c r="B24" s="12">
        <v>1</v>
      </c>
      <c r="C24" s="12">
        <v>2</v>
      </c>
      <c r="F24" s="13" t="s">
        <v>230</v>
      </c>
      <c r="G24" s="13" t="s">
        <v>427</v>
      </c>
    </row>
    <row r="25" spans="1:7">
      <c r="F25" s="14" t="s">
        <v>230</v>
      </c>
      <c r="G25" s="14" t="s">
        <v>427</v>
      </c>
    </row>
  </sheetData>
  <mergeCells count="1">
    <mergeCell ref="B6:C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2"/>
  <sheetViews>
    <sheetView workbookViewId="0">
      <selection activeCell="D12" sqref="D12"/>
    </sheetView>
  </sheetViews>
  <sheetFormatPr baseColWidth="10" defaultRowHeight="15" x14ac:dyDescent="0"/>
  <sheetData>
    <row r="1" spans="1:56">
      <c r="A1" s="18" t="s">
        <v>431</v>
      </c>
      <c r="B1" s="18" t="s">
        <v>428</v>
      </c>
      <c r="C1" s="18" t="s">
        <v>432</v>
      </c>
      <c r="D1" s="18" t="s">
        <v>429</v>
      </c>
      <c r="E1" s="18" t="s">
        <v>433</v>
      </c>
      <c r="F1" s="18" t="s">
        <v>75</v>
      </c>
      <c r="G1" s="18" t="s">
        <v>83</v>
      </c>
      <c r="H1" s="18" t="s">
        <v>434</v>
      </c>
      <c r="I1" s="18" t="s">
        <v>84</v>
      </c>
      <c r="J1" s="18" t="s">
        <v>85</v>
      </c>
      <c r="K1" s="18" t="s">
        <v>86</v>
      </c>
      <c r="L1" s="18" t="s">
        <v>87</v>
      </c>
      <c r="M1" s="18" t="s">
        <v>88</v>
      </c>
      <c r="N1" s="18" t="s">
        <v>89</v>
      </c>
      <c r="O1" s="18" t="s">
        <v>90</v>
      </c>
      <c r="P1" s="18" t="s">
        <v>91</v>
      </c>
      <c r="Q1" s="18" t="s">
        <v>77</v>
      </c>
      <c r="R1" s="18" t="s">
        <v>93</v>
      </c>
      <c r="S1" s="18" t="s">
        <v>94</v>
      </c>
      <c r="T1" s="18" t="s">
        <v>95</v>
      </c>
      <c r="U1" s="18" t="s">
        <v>96</v>
      </c>
      <c r="V1" s="18" t="s">
        <v>97</v>
      </c>
      <c r="W1" s="18" t="s">
        <v>98</v>
      </c>
      <c r="X1" s="18" t="s">
        <v>99</v>
      </c>
      <c r="Y1" s="18" t="s">
        <v>100</v>
      </c>
      <c r="Z1" s="18" t="s">
        <v>101</v>
      </c>
      <c r="AA1" s="18" t="s">
        <v>102</v>
      </c>
      <c r="AB1" s="18" t="s">
        <v>78</v>
      </c>
      <c r="AC1" s="18" t="s">
        <v>103</v>
      </c>
      <c r="AD1" s="18" t="s">
        <v>104</v>
      </c>
      <c r="AE1" s="18" t="s">
        <v>105</v>
      </c>
      <c r="AF1" s="18" t="s">
        <v>106</v>
      </c>
      <c r="AG1" s="18" t="s">
        <v>107</v>
      </c>
      <c r="AH1" s="18" t="s">
        <v>108</v>
      </c>
      <c r="AI1" s="18" t="s">
        <v>109</v>
      </c>
      <c r="AJ1" s="18" t="s">
        <v>110</v>
      </c>
      <c r="AK1" s="18" t="s">
        <v>435</v>
      </c>
      <c r="AL1" s="18" t="s">
        <v>111</v>
      </c>
      <c r="AM1" s="18" t="s">
        <v>79</v>
      </c>
      <c r="AN1" s="18" t="s">
        <v>112</v>
      </c>
      <c r="AO1" s="18" t="s">
        <v>113</v>
      </c>
      <c r="AP1" s="18" t="s">
        <v>114</v>
      </c>
      <c r="AQ1" s="18" t="s">
        <v>115</v>
      </c>
      <c r="AR1" s="18" t="s">
        <v>116</v>
      </c>
      <c r="AS1" s="18" t="s">
        <v>117</v>
      </c>
      <c r="AT1" s="18" t="s">
        <v>118</v>
      </c>
      <c r="AU1" s="18" t="s">
        <v>119</v>
      </c>
      <c r="AV1" s="18" t="s">
        <v>120</v>
      </c>
      <c r="AW1" s="18" t="s">
        <v>121</v>
      </c>
      <c r="AX1" s="18" t="s">
        <v>80</v>
      </c>
      <c r="AY1" s="18" t="s">
        <v>122</v>
      </c>
      <c r="AZ1" s="18" t="s">
        <v>123</v>
      </c>
      <c r="BA1" s="18" t="s">
        <v>81</v>
      </c>
      <c r="BB1" s="18" t="s">
        <v>82</v>
      </c>
      <c r="BC1" s="18" t="s">
        <v>436</v>
      </c>
      <c r="BD1" s="18" t="s">
        <v>437</v>
      </c>
    </row>
    <row r="2" spans="1:56">
      <c r="A2" s="19" t="s">
        <v>3</v>
      </c>
      <c r="B2" s="19" t="s">
        <v>438</v>
      </c>
      <c r="C2" s="19" t="s">
        <v>214</v>
      </c>
      <c r="D2" s="19" t="s">
        <v>439</v>
      </c>
      <c r="E2" s="19" t="s">
        <v>440</v>
      </c>
      <c r="F2" s="19">
        <v>384226397</v>
      </c>
      <c r="G2" s="19">
        <v>21672295</v>
      </c>
      <c r="H2" s="19">
        <v>384225822</v>
      </c>
      <c r="I2" s="19">
        <v>219681946</v>
      </c>
      <c r="J2" s="19">
        <v>384228036</v>
      </c>
      <c r="K2" s="19">
        <v>94676767</v>
      </c>
      <c r="L2" s="19">
        <v>440509587</v>
      </c>
      <c r="M2" s="19">
        <v>33519484</v>
      </c>
      <c r="N2" s="19">
        <v>71891794</v>
      </c>
      <c r="O2" s="19">
        <v>319760151</v>
      </c>
      <c r="P2" s="19">
        <v>242241378</v>
      </c>
      <c r="Q2" s="19">
        <v>414562367</v>
      </c>
      <c r="R2" s="19">
        <v>251791738</v>
      </c>
      <c r="S2" s="19">
        <v>296105465</v>
      </c>
      <c r="T2" s="19">
        <v>292490169</v>
      </c>
      <c r="U2" s="19">
        <v>385786634</v>
      </c>
      <c r="V2" s="19">
        <v>259910326</v>
      </c>
      <c r="W2" s="19">
        <v>476417149</v>
      </c>
      <c r="X2" s="19">
        <v>339477806</v>
      </c>
      <c r="Y2" s="19">
        <v>479324364</v>
      </c>
      <c r="Z2" s="19">
        <v>308188710</v>
      </c>
      <c r="AA2" s="19">
        <v>50123437</v>
      </c>
      <c r="AB2" s="19">
        <v>15616631</v>
      </c>
      <c r="AC2" s="19">
        <v>253690608</v>
      </c>
      <c r="AD2" s="19">
        <v>261823729</v>
      </c>
      <c r="AE2" s="19">
        <v>383192277</v>
      </c>
      <c r="AF2" s="19">
        <v>384260316</v>
      </c>
      <c r="AG2" s="19">
        <v>295698336</v>
      </c>
      <c r="AH2" s="19">
        <v>340001342</v>
      </c>
      <c r="AI2" s="19">
        <v>198242041</v>
      </c>
      <c r="AJ2" s="19">
        <v>440233126</v>
      </c>
      <c r="AK2" s="19">
        <v>333934769</v>
      </c>
      <c r="AL2" s="19">
        <v>157373139</v>
      </c>
      <c r="AM2" s="19">
        <v>219681390</v>
      </c>
      <c r="AN2" s="19">
        <v>374314449</v>
      </c>
      <c r="AO2" s="19">
        <v>187732565</v>
      </c>
      <c r="AP2" s="19">
        <v>82779067</v>
      </c>
      <c r="AQ2" s="19">
        <v>384545352</v>
      </c>
      <c r="AR2" s="19">
        <v>383180974</v>
      </c>
      <c r="AS2" s="19">
        <v>85060383</v>
      </c>
      <c r="AT2" s="19">
        <v>32490750</v>
      </c>
      <c r="AU2" s="19">
        <v>379009273</v>
      </c>
      <c r="AV2" s="19">
        <v>290473125</v>
      </c>
      <c r="AW2" s="19">
        <v>300721123</v>
      </c>
      <c r="AX2" s="19">
        <v>384227457</v>
      </c>
      <c r="AY2" s="19">
        <v>386310409</v>
      </c>
      <c r="AZ2" s="19">
        <v>162421890</v>
      </c>
      <c r="BA2" s="19">
        <v>27904514</v>
      </c>
      <c r="BB2" s="19">
        <v>116514951</v>
      </c>
      <c r="BC2" s="19">
        <v>336233114</v>
      </c>
      <c r="BD2" s="19">
        <v>384226875</v>
      </c>
    </row>
    <row r="3" spans="1:56">
      <c r="A3" s="20" t="s">
        <v>4</v>
      </c>
      <c r="B3" s="20" t="s">
        <v>441</v>
      </c>
      <c r="C3" s="20" t="s">
        <v>224</v>
      </c>
      <c r="D3" s="20" t="s">
        <v>442</v>
      </c>
      <c r="E3" s="20" t="s">
        <v>443</v>
      </c>
      <c r="F3" s="19">
        <v>384226406</v>
      </c>
      <c r="G3" s="19">
        <v>21672304</v>
      </c>
      <c r="H3" s="19">
        <v>384225830</v>
      </c>
      <c r="I3" s="19">
        <v>219681955</v>
      </c>
      <c r="J3" s="19">
        <v>384228045</v>
      </c>
      <c r="K3" s="19">
        <v>94676498</v>
      </c>
      <c r="L3" s="19">
        <v>440509602</v>
      </c>
      <c r="M3" s="19">
        <v>33519500</v>
      </c>
      <c r="N3" s="19">
        <v>71891809</v>
      </c>
      <c r="O3" s="19">
        <v>319760166</v>
      </c>
      <c r="P3" s="19">
        <v>242237464</v>
      </c>
      <c r="Q3" s="19">
        <v>414562376</v>
      </c>
      <c r="R3" s="19">
        <v>251787656</v>
      </c>
      <c r="S3" s="19">
        <v>296100375</v>
      </c>
      <c r="T3" s="19">
        <v>292490133</v>
      </c>
      <c r="U3" s="19">
        <v>385786599</v>
      </c>
      <c r="V3" s="19">
        <v>259910292</v>
      </c>
      <c r="W3" s="19">
        <v>476411546</v>
      </c>
      <c r="X3" s="19">
        <v>339477735</v>
      </c>
      <c r="Y3" s="19">
        <v>479324292</v>
      </c>
      <c r="Z3" s="19">
        <v>308188762</v>
      </c>
      <c r="AA3" s="19">
        <v>50123356</v>
      </c>
      <c r="AB3" s="19">
        <v>15616640</v>
      </c>
      <c r="AC3" s="19">
        <v>253686413</v>
      </c>
      <c r="AD3" s="19">
        <v>261819374</v>
      </c>
      <c r="AE3" s="19">
        <v>383187971</v>
      </c>
      <c r="AF3" s="19">
        <v>384255909</v>
      </c>
      <c r="AG3" s="19">
        <v>295698376</v>
      </c>
      <c r="AH3" s="19">
        <v>340001308</v>
      </c>
      <c r="AI3" s="19">
        <v>198244047</v>
      </c>
      <c r="AJ3" s="19">
        <v>440228800</v>
      </c>
      <c r="AK3" s="19">
        <v>333929852</v>
      </c>
      <c r="AL3" s="19">
        <v>157368284</v>
      </c>
      <c r="AM3" s="19">
        <v>219681399</v>
      </c>
      <c r="AN3" s="19">
        <v>374314434</v>
      </c>
      <c r="AO3" s="19">
        <v>187731654</v>
      </c>
      <c r="AP3" s="19">
        <v>82779228</v>
      </c>
      <c r="AQ3" s="19">
        <v>384545287</v>
      </c>
      <c r="AR3" s="19">
        <v>383180737</v>
      </c>
      <c r="AS3" s="19">
        <v>85057982</v>
      </c>
      <c r="AT3" s="19">
        <v>32490765</v>
      </c>
      <c r="AU3" s="19">
        <v>379009290</v>
      </c>
      <c r="AV3" s="19">
        <v>290473098</v>
      </c>
      <c r="AW3" s="19">
        <v>300721093</v>
      </c>
      <c r="AX3" s="19">
        <v>384227466</v>
      </c>
      <c r="AY3" s="19">
        <v>386310453</v>
      </c>
      <c r="AZ3" s="19">
        <v>162420836</v>
      </c>
      <c r="BA3" s="19">
        <v>27904523</v>
      </c>
      <c r="BB3" s="19">
        <v>116514952</v>
      </c>
      <c r="BC3" s="19">
        <v>336233115</v>
      </c>
      <c r="BD3" s="19">
        <v>384226884</v>
      </c>
    </row>
    <row r="4" spans="1:56">
      <c r="A4" s="20" t="s">
        <v>5</v>
      </c>
      <c r="B4" s="20" t="s">
        <v>444</v>
      </c>
      <c r="C4" s="20" t="s">
        <v>224</v>
      </c>
      <c r="D4" s="20" t="s">
        <v>445</v>
      </c>
      <c r="E4" s="20" t="s">
        <v>443</v>
      </c>
      <c r="F4" s="19">
        <v>384226407</v>
      </c>
      <c r="G4" s="19">
        <v>21672305</v>
      </c>
      <c r="H4" s="19">
        <v>384225831</v>
      </c>
      <c r="I4" s="19">
        <v>219681956</v>
      </c>
      <c r="J4" s="19">
        <v>384228046</v>
      </c>
      <c r="K4" s="19">
        <v>94676682</v>
      </c>
      <c r="L4" s="19">
        <v>440509601</v>
      </c>
      <c r="M4" s="19">
        <v>33519499</v>
      </c>
      <c r="N4" s="19">
        <v>71891808</v>
      </c>
      <c r="O4" s="19">
        <v>319760165</v>
      </c>
      <c r="P4" s="19">
        <v>242237462</v>
      </c>
      <c r="Q4" s="19">
        <v>414562377</v>
      </c>
      <c r="R4" s="19">
        <v>251787654</v>
      </c>
      <c r="S4" s="19">
        <v>296100373</v>
      </c>
      <c r="T4" s="19">
        <v>292490135</v>
      </c>
      <c r="U4" s="19">
        <v>385786601</v>
      </c>
      <c r="V4" s="19">
        <v>259910294</v>
      </c>
      <c r="W4" s="19">
        <v>476411544</v>
      </c>
      <c r="X4" s="19">
        <v>339477734</v>
      </c>
      <c r="Y4" s="19">
        <v>479324291</v>
      </c>
      <c r="Z4" s="19">
        <v>308188764</v>
      </c>
      <c r="AA4" s="19">
        <v>50123358</v>
      </c>
      <c r="AB4" s="19">
        <v>15616641</v>
      </c>
      <c r="AC4" s="19">
        <v>253686411</v>
      </c>
      <c r="AD4" s="19">
        <v>261819372</v>
      </c>
      <c r="AE4" s="19">
        <v>383187969</v>
      </c>
      <c r="AF4" s="19">
        <v>384255907</v>
      </c>
      <c r="AG4" s="19">
        <v>295698377</v>
      </c>
      <c r="AH4" s="19">
        <v>340001310</v>
      </c>
      <c r="AI4" s="19">
        <v>198245644</v>
      </c>
      <c r="AJ4" s="19">
        <v>440228798</v>
      </c>
      <c r="AK4" s="19">
        <v>333929850</v>
      </c>
      <c r="AL4" s="19">
        <v>157368282</v>
      </c>
      <c r="AM4" s="19">
        <v>219681400</v>
      </c>
      <c r="AN4" s="19">
        <v>374314435</v>
      </c>
      <c r="AO4" s="19">
        <v>187730327</v>
      </c>
      <c r="AP4" s="19">
        <v>82779230</v>
      </c>
      <c r="AQ4" s="19">
        <v>384545285</v>
      </c>
      <c r="AR4" s="19">
        <v>383180735</v>
      </c>
      <c r="AS4" s="19">
        <v>85057980</v>
      </c>
      <c r="AT4" s="19">
        <v>32490764</v>
      </c>
      <c r="AU4" s="19">
        <v>379009289</v>
      </c>
      <c r="AV4" s="19">
        <v>290473096</v>
      </c>
      <c r="AW4" s="19">
        <v>300721091</v>
      </c>
      <c r="AX4" s="19">
        <v>384227467</v>
      </c>
      <c r="AY4" s="19">
        <v>386310451</v>
      </c>
      <c r="AZ4" s="19">
        <v>162419235</v>
      </c>
      <c r="BA4" s="19">
        <v>27904524</v>
      </c>
      <c r="BB4" s="19">
        <v>116514953</v>
      </c>
      <c r="BC4" s="19">
        <v>336233116</v>
      </c>
      <c r="BD4" s="19">
        <v>384226885</v>
      </c>
    </row>
    <row r="5" spans="1:56">
      <c r="A5" s="19" t="s">
        <v>6</v>
      </c>
      <c r="B5" s="19" t="s">
        <v>446</v>
      </c>
      <c r="C5" s="19" t="s">
        <v>229</v>
      </c>
      <c r="D5" s="19" t="s">
        <v>447</v>
      </c>
      <c r="E5" s="19" t="s">
        <v>448</v>
      </c>
      <c r="F5" s="19">
        <v>384226411</v>
      </c>
      <c r="G5" s="19">
        <v>21672311</v>
      </c>
      <c r="H5" s="19">
        <v>384225836</v>
      </c>
      <c r="I5" s="19">
        <v>219681960</v>
      </c>
      <c r="J5" s="19">
        <v>384228051</v>
      </c>
      <c r="K5" s="19">
        <v>94676628</v>
      </c>
      <c r="L5" s="19">
        <v>440509597</v>
      </c>
      <c r="M5" s="19">
        <v>33519494</v>
      </c>
      <c r="N5" s="19">
        <v>71891804</v>
      </c>
      <c r="O5" s="19">
        <v>319760161</v>
      </c>
      <c r="P5" s="19">
        <v>242241426</v>
      </c>
      <c r="Q5" s="19">
        <v>414562383</v>
      </c>
      <c r="R5" s="19">
        <v>251791811</v>
      </c>
      <c r="S5" s="19">
        <v>296105488</v>
      </c>
      <c r="T5" s="19">
        <v>292490141</v>
      </c>
      <c r="U5" s="19">
        <v>385786608</v>
      </c>
      <c r="V5" s="19">
        <v>259910299</v>
      </c>
      <c r="W5" s="19">
        <v>476417155</v>
      </c>
      <c r="X5" s="19">
        <v>339477728</v>
      </c>
      <c r="Y5" s="19">
        <v>479324285</v>
      </c>
      <c r="Z5" s="19">
        <v>308188770</v>
      </c>
      <c r="AA5" s="19">
        <v>50123364</v>
      </c>
      <c r="AB5" s="19">
        <v>28952039</v>
      </c>
      <c r="AC5" s="19">
        <v>253690652</v>
      </c>
      <c r="AD5" s="19">
        <v>261823804</v>
      </c>
      <c r="AE5" s="19">
        <v>383192306</v>
      </c>
      <c r="AF5" s="19">
        <v>384260344</v>
      </c>
      <c r="AG5" s="19">
        <v>295698382</v>
      </c>
      <c r="AH5" s="19">
        <v>340001314</v>
      </c>
      <c r="AI5" s="19">
        <v>198243069</v>
      </c>
      <c r="AJ5" s="19">
        <v>440233153</v>
      </c>
      <c r="AK5" s="19">
        <v>333934796</v>
      </c>
      <c r="AL5" s="19">
        <v>157368276</v>
      </c>
      <c r="AM5" s="19">
        <v>219681404</v>
      </c>
      <c r="AN5" s="19">
        <v>374314441</v>
      </c>
      <c r="AO5" s="19">
        <v>187732019</v>
      </c>
      <c r="AP5" s="19">
        <v>82779236</v>
      </c>
      <c r="AQ5" s="19">
        <v>384545280</v>
      </c>
      <c r="AR5" s="19">
        <v>383180729</v>
      </c>
      <c r="AS5" s="19">
        <v>85060406</v>
      </c>
      <c r="AT5" s="19">
        <v>32490761</v>
      </c>
      <c r="AU5" s="19">
        <v>379009284</v>
      </c>
      <c r="AV5" s="19">
        <v>290477349</v>
      </c>
      <c r="AW5" s="19">
        <v>300725383</v>
      </c>
      <c r="AX5" s="19">
        <v>384227472</v>
      </c>
      <c r="AY5" s="19">
        <v>386310443</v>
      </c>
      <c r="AZ5" s="19">
        <v>162421232</v>
      </c>
      <c r="BA5" s="19">
        <v>27904530</v>
      </c>
      <c r="BB5" s="19">
        <v>116514958</v>
      </c>
      <c r="BC5" s="19">
        <v>336233121</v>
      </c>
      <c r="BD5" s="19">
        <v>384226890</v>
      </c>
    </row>
    <row r="6" spans="1:56">
      <c r="A6" s="20" t="s">
        <v>7</v>
      </c>
      <c r="B6" s="20" t="s">
        <v>449</v>
      </c>
      <c r="C6" s="20" t="s">
        <v>227</v>
      </c>
      <c r="D6" s="20" t="s">
        <v>450</v>
      </c>
      <c r="E6" s="20" t="s">
        <v>451</v>
      </c>
      <c r="F6" s="19">
        <v>384226412</v>
      </c>
      <c r="G6" s="19">
        <v>21672312</v>
      </c>
      <c r="H6" s="19">
        <v>384225837</v>
      </c>
      <c r="I6" s="19">
        <v>219681961</v>
      </c>
      <c r="J6" s="19">
        <v>384228052</v>
      </c>
      <c r="K6" s="19">
        <v>94676998</v>
      </c>
      <c r="L6" s="19">
        <v>440509652</v>
      </c>
      <c r="M6" s="19">
        <v>33519549</v>
      </c>
      <c r="N6" s="19">
        <v>71891859</v>
      </c>
      <c r="O6" s="19">
        <v>319760216</v>
      </c>
      <c r="P6" s="19">
        <v>242240807</v>
      </c>
      <c r="Q6" s="19">
        <v>414562384</v>
      </c>
      <c r="R6" s="19">
        <v>251791099</v>
      </c>
      <c r="S6" s="19">
        <v>296100909</v>
      </c>
      <c r="T6" s="19">
        <v>292489643</v>
      </c>
      <c r="U6" s="19">
        <v>385786080</v>
      </c>
      <c r="V6" s="19">
        <v>259907158</v>
      </c>
      <c r="W6" s="19">
        <v>476416516</v>
      </c>
      <c r="X6" s="19">
        <v>339478091</v>
      </c>
      <c r="Y6" s="19">
        <v>479324240</v>
      </c>
      <c r="Z6" s="19">
        <v>308189046</v>
      </c>
      <c r="AA6" s="19">
        <v>50119573</v>
      </c>
      <c r="AB6" s="19">
        <v>15616647</v>
      </c>
      <c r="AC6" s="19">
        <v>253686909</v>
      </c>
      <c r="AD6" s="19">
        <v>261820048</v>
      </c>
      <c r="AE6" s="19">
        <v>383188378</v>
      </c>
      <c r="AF6" s="19">
        <v>384256299</v>
      </c>
      <c r="AG6" s="19">
        <v>295698523</v>
      </c>
      <c r="AH6" s="19">
        <v>340001681</v>
      </c>
      <c r="AI6" s="19">
        <v>198243852</v>
      </c>
      <c r="AJ6" s="19">
        <v>440229068</v>
      </c>
      <c r="AK6" s="19">
        <v>333930186</v>
      </c>
      <c r="AL6" s="19">
        <v>157368655</v>
      </c>
      <c r="AM6" s="19">
        <v>219681405</v>
      </c>
      <c r="AN6" s="19">
        <v>374313867</v>
      </c>
      <c r="AO6" s="19">
        <v>187732753</v>
      </c>
      <c r="AP6" s="19">
        <v>82779472</v>
      </c>
      <c r="AQ6" s="19">
        <v>384545819</v>
      </c>
      <c r="AR6" s="19">
        <v>383181472</v>
      </c>
      <c r="AS6" s="19">
        <v>85058283</v>
      </c>
      <c r="AT6" s="19">
        <v>32491008</v>
      </c>
      <c r="AU6" s="19">
        <v>379009750</v>
      </c>
      <c r="AV6" s="19">
        <v>290476548</v>
      </c>
      <c r="AW6" s="19">
        <v>300724421</v>
      </c>
      <c r="AX6" s="19">
        <v>384227473</v>
      </c>
      <c r="AY6" s="19">
        <v>386311031</v>
      </c>
      <c r="AZ6" s="19">
        <v>162418127</v>
      </c>
      <c r="BA6" s="19">
        <v>27904532</v>
      </c>
      <c r="BB6" s="19">
        <v>116514959</v>
      </c>
      <c r="BC6" s="19">
        <v>336233122</v>
      </c>
      <c r="BD6" s="19">
        <v>384226891</v>
      </c>
    </row>
    <row r="7" spans="1:56">
      <c r="A7" s="19" t="s">
        <v>8</v>
      </c>
      <c r="B7" s="19" t="s">
        <v>452</v>
      </c>
      <c r="C7" s="19" t="s">
        <v>222</v>
      </c>
      <c r="D7" s="19" t="s">
        <v>453</v>
      </c>
      <c r="E7" s="19" t="s">
        <v>454</v>
      </c>
      <c r="F7" s="19">
        <v>384226414</v>
      </c>
      <c r="G7" s="19">
        <v>21672315</v>
      </c>
      <c r="H7" s="19">
        <v>384225839</v>
      </c>
      <c r="I7" s="19">
        <v>219681963</v>
      </c>
      <c r="J7" s="19">
        <v>384228054</v>
      </c>
      <c r="K7" s="19">
        <v>94676527</v>
      </c>
      <c r="L7" s="19">
        <v>440509654</v>
      </c>
      <c r="M7" s="19">
        <v>33519551</v>
      </c>
      <c r="N7" s="19">
        <v>71891861</v>
      </c>
      <c r="O7" s="19">
        <v>319760218</v>
      </c>
      <c r="P7" s="19">
        <v>242237918</v>
      </c>
      <c r="Q7" s="19">
        <v>414562386</v>
      </c>
      <c r="R7" s="19">
        <v>251788024</v>
      </c>
      <c r="S7" s="19">
        <v>296100916</v>
      </c>
      <c r="T7" s="19">
        <v>292489639</v>
      </c>
      <c r="U7" s="19">
        <v>385786076</v>
      </c>
      <c r="V7" s="19">
        <v>259907162</v>
      </c>
      <c r="W7" s="19">
        <v>476412019</v>
      </c>
      <c r="X7" s="19">
        <v>339477928</v>
      </c>
      <c r="Y7" s="19">
        <v>479324075</v>
      </c>
      <c r="Z7" s="19">
        <v>308189050</v>
      </c>
      <c r="AA7" s="19">
        <v>50122896</v>
      </c>
      <c r="AB7" s="19">
        <v>15616649</v>
      </c>
      <c r="AC7" s="19">
        <v>253690126</v>
      </c>
      <c r="AD7" s="19">
        <v>261823175</v>
      </c>
      <c r="AE7" s="19">
        <v>383188382</v>
      </c>
      <c r="AF7" s="19">
        <v>384256303</v>
      </c>
      <c r="AG7" s="19">
        <v>295698525</v>
      </c>
      <c r="AH7" s="19">
        <v>340001686</v>
      </c>
      <c r="AI7" s="19">
        <v>198242040</v>
      </c>
      <c r="AJ7" s="19">
        <v>440229074</v>
      </c>
      <c r="AK7" s="19">
        <v>333930190</v>
      </c>
      <c r="AL7" s="19">
        <v>157368659</v>
      </c>
      <c r="AM7" s="19">
        <v>219681407</v>
      </c>
      <c r="AN7" s="19">
        <v>374313864</v>
      </c>
      <c r="AO7" s="19">
        <v>187733387</v>
      </c>
      <c r="AP7" s="19">
        <v>82779419</v>
      </c>
      <c r="AQ7" s="19">
        <v>384545826</v>
      </c>
      <c r="AR7" s="19">
        <v>383181477</v>
      </c>
      <c r="AS7" s="19">
        <v>85058287</v>
      </c>
      <c r="AT7" s="19">
        <v>32491036</v>
      </c>
      <c r="AU7" s="19">
        <v>379009723</v>
      </c>
      <c r="AV7" s="19">
        <v>290476544</v>
      </c>
      <c r="AW7" s="19">
        <v>300724425</v>
      </c>
      <c r="AX7" s="19">
        <v>384227475</v>
      </c>
      <c r="AY7" s="19">
        <v>386311035</v>
      </c>
      <c r="AZ7" s="19">
        <v>162419832</v>
      </c>
      <c r="BA7" s="19">
        <v>27904535</v>
      </c>
      <c r="BB7" s="19">
        <v>116514961</v>
      </c>
      <c r="BC7" s="19">
        <v>336233124</v>
      </c>
      <c r="BD7" s="19">
        <v>384226893</v>
      </c>
    </row>
    <row r="8" spans="1:56">
      <c r="A8" s="19" t="s">
        <v>9</v>
      </c>
      <c r="B8" s="19" t="s">
        <v>455</v>
      </c>
      <c r="C8" s="19" t="s">
        <v>222</v>
      </c>
      <c r="D8" s="19" t="s">
        <v>456</v>
      </c>
      <c r="E8" s="19" t="s">
        <v>454</v>
      </c>
      <c r="F8" s="19">
        <v>384226425</v>
      </c>
      <c r="G8" s="19">
        <v>30410810</v>
      </c>
      <c r="H8" s="19">
        <v>384225851</v>
      </c>
      <c r="I8" s="19">
        <v>219681977</v>
      </c>
      <c r="J8" s="19">
        <v>384228068</v>
      </c>
      <c r="K8" s="19">
        <v>94676695</v>
      </c>
      <c r="L8" s="19">
        <v>440510124</v>
      </c>
      <c r="M8" s="19">
        <v>33520001</v>
      </c>
      <c r="N8" s="19">
        <v>71892327</v>
      </c>
      <c r="O8" s="19">
        <v>319760674</v>
      </c>
      <c r="P8" s="19">
        <v>242241128</v>
      </c>
      <c r="Q8" s="19">
        <v>414562400</v>
      </c>
      <c r="R8" s="19">
        <v>251791444</v>
      </c>
      <c r="S8" s="19">
        <v>296100614</v>
      </c>
      <c r="T8" s="19">
        <v>292486726</v>
      </c>
      <c r="U8" s="19">
        <v>385786801</v>
      </c>
      <c r="V8" s="19">
        <v>259906928</v>
      </c>
      <c r="W8" s="19">
        <v>476416385</v>
      </c>
      <c r="X8" s="19">
        <v>339478102</v>
      </c>
      <c r="Y8" s="19">
        <v>479324253</v>
      </c>
      <c r="Z8" s="19">
        <v>308188907</v>
      </c>
      <c r="AA8" s="19">
        <v>50119182</v>
      </c>
      <c r="AB8" s="19">
        <v>15616664</v>
      </c>
      <c r="AC8" s="19">
        <v>253686610</v>
      </c>
      <c r="AD8" s="19">
        <v>261819565</v>
      </c>
      <c r="AE8" s="19">
        <v>383192017</v>
      </c>
      <c r="AF8" s="19">
        <v>384260043</v>
      </c>
      <c r="AG8" s="19">
        <v>295698609</v>
      </c>
      <c r="AH8" s="19">
        <v>340001543</v>
      </c>
      <c r="AI8" s="19">
        <v>198245041</v>
      </c>
      <c r="AJ8" s="19">
        <v>440229022</v>
      </c>
      <c r="AK8" s="19">
        <v>333930078</v>
      </c>
      <c r="AL8" s="19">
        <v>157368525</v>
      </c>
      <c r="AM8" s="19">
        <v>219681421</v>
      </c>
      <c r="AN8" s="19">
        <v>374314412</v>
      </c>
      <c r="AO8" s="19">
        <v>187732407</v>
      </c>
      <c r="AP8" s="19">
        <v>82778839</v>
      </c>
      <c r="AQ8" s="19">
        <v>384545585</v>
      </c>
      <c r="AR8" s="19">
        <v>383181288</v>
      </c>
      <c r="AS8" s="19">
        <v>85058111</v>
      </c>
      <c r="AT8" s="19">
        <v>32491270</v>
      </c>
      <c r="AU8" s="19">
        <v>379009486</v>
      </c>
      <c r="AV8" s="19">
        <v>290477017</v>
      </c>
      <c r="AW8" s="19">
        <v>300725142</v>
      </c>
      <c r="AX8" s="19">
        <v>384227490</v>
      </c>
      <c r="AY8" s="19">
        <v>386310936</v>
      </c>
      <c r="AZ8" s="19">
        <v>162419344</v>
      </c>
      <c r="BA8" s="19">
        <v>27904548</v>
      </c>
      <c r="BB8" s="19">
        <v>116514969</v>
      </c>
      <c r="BC8" s="19">
        <v>336233132</v>
      </c>
      <c r="BD8" s="19">
        <v>384226907</v>
      </c>
    </row>
    <row r="9" spans="1:56">
      <c r="A9" s="19" t="s">
        <v>10</v>
      </c>
      <c r="B9" s="19" t="s">
        <v>457</v>
      </c>
      <c r="C9" s="19" t="s">
        <v>222</v>
      </c>
      <c r="D9" s="19" t="s">
        <v>458</v>
      </c>
      <c r="E9" s="19" t="s">
        <v>454</v>
      </c>
      <c r="F9" s="19">
        <v>384226426</v>
      </c>
      <c r="G9" s="19">
        <v>21672330</v>
      </c>
      <c r="H9" s="19">
        <v>384225852</v>
      </c>
      <c r="I9" s="19">
        <v>219681978</v>
      </c>
      <c r="J9" s="19">
        <v>384228069</v>
      </c>
      <c r="K9" s="19">
        <v>94676740</v>
      </c>
      <c r="L9" s="19">
        <v>440510125</v>
      </c>
      <c r="M9" s="19">
        <v>33520002</v>
      </c>
      <c r="N9" s="19">
        <v>71892328</v>
      </c>
      <c r="O9" s="19">
        <v>319760675</v>
      </c>
      <c r="P9" s="19">
        <v>242241129</v>
      </c>
      <c r="Q9" s="19">
        <v>414562401</v>
      </c>
      <c r="R9" s="19">
        <v>251791445</v>
      </c>
      <c r="S9" s="19">
        <v>296100613</v>
      </c>
      <c r="T9" s="19">
        <v>292486725</v>
      </c>
      <c r="U9" s="19">
        <v>385786800</v>
      </c>
      <c r="V9" s="19">
        <v>259906927</v>
      </c>
      <c r="W9" s="19">
        <v>476416386</v>
      </c>
      <c r="X9" s="19">
        <v>339478103</v>
      </c>
      <c r="Y9" s="19">
        <v>479324254</v>
      </c>
      <c r="Z9" s="19">
        <v>308188906</v>
      </c>
      <c r="AA9" s="19">
        <v>50119181</v>
      </c>
      <c r="AB9" s="19">
        <v>15616665</v>
      </c>
      <c r="AC9" s="19">
        <v>253686609</v>
      </c>
      <c r="AD9" s="19">
        <v>261819564</v>
      </c>
      <c r="AE9" s="19">
        <v>383192018</v>
      </c>
      <c r="AF9" s="19">
        <v>384260044</v>
      </c>
      <c r="AG9" s="19">
        <v>295698610</v>
      </c>
      <c r="AH9" s="19">
        <v>340001542</v>
      </c>
      <c r="AI9" s="19">
        <v>198245252</v>
      </c>
      <c r="AJ9" s="19">
        <v>440229021</v>
      </c>
      <c r="AK9" s="19">
        <v>333930077</v>
      </c>
      <c r="AL9" s="19">
        <v>157368524</v>
      </c>
      <c r="AM9" s="19">
        <v>219681422</v>
      </c>
      <c r="AN9" s="19">
        <v>374314413</v>
      </c>
      <c r="AO9" s="19">
        <v>187734099</v>
      </c>
      <c r="AP9" s="19">
        <v>82778840</v>
      </c>
      <c r="AQ9" s="19">
        <v>384545584</v>
      </c>
      <c r="AR9" s="19">
        <v>383181287</v>
      </c>
      <c r="AS9" s="19">
        <v>85058110</v>
      </c>
      <c r="AT9" s="19">
        <v>32491269</v>
      </c>
      <c r="AU9" s="19">
        <v>379009487</v>
      </c>
      <c r="AV9" s="19">
        <v>290477018</v>
      </c>
      <c r="AW9" s="19">
        <v>300725141</v>
      </c>
      <c r="AX9" s="19">
        <v>384227491</v>
      </c>
      <c r="AY9" s="19">
        <v>386310935</v>
      </c>
      <c r="AZ9" s="19">
        <v>162418901</v>
      </c>
      <c r="BA9" s="19">
        <v>27904549</v>
      </c>
      <c r="BB9" s="19">
        <v>116514970</v>
      </c>
      <c r="BC9" s="19">
        <v>336233133</v>
      </c>
      <c r="BD9" s="19">
        <v>384226908</v>
      </c>
    </row>
    <row r="10" spans="1:56">
      <c r="A10" s="19" t="s">
        <v>11</v>
      </c>
      <c r="B10" s="19" t="s">
        <v>459</v>
      </c>
      <c r="C10" s="19" t="s">
        <v>222</v>
      </c>
      <c r="D10" s="19" t="s">
        <v>460</v>
      </c>
      <c r="E10" s="19" t="s">
        <v>454</v>
      </c>
      <c r="F10" s="19">
        <v>384226427</v>
      </c>
      <c r="G10" s="19">
        <v>21672331</v>
      </c>
      <c r="H10" s="19">
        <v>384225853</v>
      </c>
      <c r="I10" s="19">
        <v>219681979</v>
      </c>
      <c r="J10" s="19">
        <v>384228070</v>
      </c>
      <c r="K10" s="19">
        <v>94676517</v>
      </c>
      <c r="L10" s="19">
        <v>440510126</v>
      </c>
      <c r="M10" s="19">
        <v>33520003</v>
      </c>
      <c r="N10" s="19">
        <v>71892329</v>
      </c>
      <c r="O10" s="19">
        <v>319760676</v>
      </c>
      <c r="P10" s="19">
        <v>242241130</v>
      </c>
      <c r="Q10" s="19">
        <v>414562402</v>
      </c>
      <c r="R10" s="19">
        <v>251791446</v>
      </c>
      <c r="S10" s="19">
        <v>296100612</v>
      </c>
      <c r="T10" s="19">
        <v>292486724</v>
      </c>
      <c r="U10" s="19">
        <v>385786799</v>
      </c>
      <c r="V10" s="19">
        <v>259906926</v>
      </c>
      <c r="W10" s="19">
        <v>476416387</v>
      </c>
      <c r="X10" s="19">
        <v>339478104</v>
      </c>
      <c r="Y10" s="19">
        <v>479324255</v>
      </c>
      <c r="Z10" s="19">
        <v>308188905</v>
      </c>
      <c r="AA10" s="19">
        <v>50119180</v>
      </c>
      <c r="AB10" s="19">
        <v>15616666</v>
      </c>
      <c r="AC10" s="19">
        <v>253686608</v>
      </c>
      <c r="AD10" s="19">
        <v>261819563</v>
      </c>
      <c r="AE10" s="19">
        <v>383192019</v>
      </c>
      <c r="AF10" s="19">
        <v>384260045</v>
      </c>
      <c r="AG10" s="19">
        <v>295698611</v>
      </c>
      <c r="AH10" s="19">
        <v>340001541</v>
      </c>
      <c r="AI10" s="19">
        <v>198246081</v>
      </c>
      <c r="AJ10" s="19">
        <v>440229020</v>
      </c>
      <c r="AK10" s="19">
        <v>333930076</v>
      </c>
      <c r="AL10" s="19">
        <v>157368523</v>
      </c>
      <c r="AM10" s="19">
        <v>219681423</v>
      </c>
      <c r="AN10" s="19">
        <v>374314414</v>
      </c>
      <c r="AO10" s="19">
        <v>187730754</v>
      </c>
      <c r="AP10" s="19">
        <v>82778841</v>
      </c>
      <c r="AQ10" s="19">
        <v>384545583</v>
      </c>
      <c r="AR10" s="19">
        <v>383181286</v>
      </c>
      <c r="AS10" s="19">
        <v>85058109</v>
      </c>
      <c r="AT10" s="19">
        <v>32491268</v>
      </c>
      <c r="AU10" s="19">
        <v>379009488</v>
      </c>
      <c r="AV10" s="19">
        <v>290477019</v>
      </c>
      <c r="AW10" s="19">
        <v>300725140</v>
      </c>
      <c r="AX10" s="19">
        <v>384227492</v>
      </c>
      <c r="AY10" s="19">
        <v>386310934</v>
      </c>
      <c r="AZ10" s="19">
        <v>162418499</v>
      </c>
      <c r="BA10" s="19">
        <v>27904550</v>
      </c>
      <c r="BB10" s="19">
        <v>116514971</v>
      </c>
      <c r="BC10" s="19">
        <v>336233134</v>
      </c>
      <c r="BD10" s="19">
        <v>384226909</v>
      </c>
    </row>
    <row r="11" spans="1:56">
      <c r="A11" s="19" t="s">
        <v>12</v>
      </c>
      <c r="B11" s="19" t="s">
        <v>461</v>
      </c>
      <c r="C11" s="19" t="s">
        <v>222</v>
      </c>
      <c r="D11" s="19" t="s">
        <v>462</v>
      </c>
      <c r="E11" s="19" t="s">
        <v>454</v>
      </c>
      <c r="F11" s="19">
        <v>384226428</v>
      </c>
      <c r="G11" s="19">
        <v>21672332</v>
      </c>
      <c r="H11" s="19">
        <v>384225854</v>
      </c>
      <c r="I11" s="19">
        <v>219681980</v>
      </c>
      <c r="J11" s="19">
        <v>384228071</v>
      </c>
      <c r="K11" s="19">
        <v>94676858</v>
      </c>
      <c r="L11" s="19">
        <v>440510127</v>
      </c>
      <c r="M11" s="19">
        <v>33520004</v>
      </c>
      <c r="N11" s="19">
        <v>71892330</v>
      </c>
      <c r="O11" s="19">
        <v>319760677</v>
      </c>
      <c r="P11" s="19">
        <v>242241131</v>
      </c>
      <c r="Q11" s="19">
        <v>414562403</v>
      </c>
      <c r="R11" s="19">
        <v>251791447</v>
      </c>
      <c r="S11" s="19">
        <v>394895580</v>
      </c>
      <c r="T11" s="19">
        <v>292486723</v>
      </c>
      <c r="U11" s="19">
        <v>385786798</v>
      </c>
      <c r="V11" s="19">
        <v>259906925</v>
      </c>
      <c r="W11" s="19">
        <v>476416388</v>
      </c>
      <c r="X11" s="19">
        <v>339478105</v>
      </c>
      <c r="Y11" s="19">
        <v>479324256</v>
      </c>
      <c r="Z11" s="19">
        <v>308188904</v>
      </c>
      <c r="AA11" s="19">
        <v>50119179</v>
      </c>
      <c r="AB11" s="19">
        <v>15616667</v>
      </c>
      <c r="AC11" s="19">
        <v>253686607</v>
      </c>
      <c r="AD11" s="19">
        <v>261819562</v>
      </c>
      <c r="AE11" s="19">
        <v>383192020</v>
      </c>
      <c r="AF11" s="19">
        <v>384260046</v>
      </c>
      <c r="AG11" s="19">
        <v>295698612</v>
      </c>
      <c r="AH11" s="19">
        <v>340001540</v>
      </c>
      <c r="AI11" s="19">
        <v>198242048</v>
      </c>
      <c r="AJ11" s="19">
        <v>440229019</v>
      </c>
      <c r="AK11" s="19">
        <v>333930075</v>
      </c>
      <c r="AL11" s="19">
        <v>157368522</v>
      </c>
      <c r="AM11" s="19">
        <v>219681424</v>
      </c>
      <c r="AN11" s="19">
        <v>374314415</v>
      </c>
      <c r="AO11" s="19">
        <v>187732123</v>
      </c>
      <c r="AP11" s="19">
        <v>82778842</v>
      </c>
      <c r="AQ11" s="19">
        <v>384545582</v>
      </c>
      <c r="AR11" s="19">
        <v>383181285</v>
      </c>
      <c r="AS11" s="19">
        <v>85058108</v>
      </c>
      <c r="AT11" s="19">
        <v>32491267</v>
      </c>
      <c r="AU11" s="19">
        <v>379009489</v>
      </c>
      <c r="AV11" s="19">
        <v>290477020</v>
      </c>
      <c r="AW11" s="19">
        <v>300725139</v>
      </c>
      <c r="AX11" s="19">
        <v>384227493</v>
      </c>
      <c r="AY11" s="19">
        <v>386310933</v>
      </c>
      <c r="AZ11" s="19">
        <v>162421454</v>
      </c>
      <c r="BA11" s="19">
        <v>27904551</v>
      </c>
      <c r="BB11" s="19">
        <v>116514972</v>
      </c>
      <c r="BC11" s="19">
        <v>336233135</v>
      </c>
      <c r="BD11" s="19">
        <v>384226910</v>
      </c>
    </row>
    <row r="12" spans="1:56">
      <c r="A12" s="19" t="s">
        <v>13</v>
      </c>
      <c r="B12" s="19" t="s">
        <v>463</v>
      </c>
      <c r="C12" s="19" t="s">
        <v>231</v>
      </c>
      <c r="D12" s="19" t="s">
        <v>464</v>
      </c>
      <c r="E12" s="19" t="s">
        <v>465</v>
      </c>
      <c r="F12" s="19">
        <v>384226429</v>
      </c>
      <c r="G12" s="19">
        <v>21672334</v>
      </c>
      <c r="H12" s="19">
        <v>384225856</v>
      </c>
      <c r="I12" s="19">
        <v>219681982</v>
      </c>
      <c r="J12" s="19">
        <v>384228073</v>
      </c>
      <c r="K12" s="19">
        <v>94677054</v>
      </c>
      <c r="L12" s="19">
        <v>440510129</v>
      </c>
      <c r="M12" s="19">
        <v>33520006</v>
      </c>
      <c r="N12" s="19">
        <v>71892332</v>
      </c>
      <c r="O12" s="19">
        <v>319760679</v>
      </c>
      <c r="P12" s="19">
        <v>242241133</v>
      </c>
      <c r="Q12" s="19">
        <v>414562405</v>
      </c>
      <c r="R12" s="19">
        <v>251791449</v>
      </c>
      <c r="S12" s="19">
        <v>296100609</v>
      </c>
      <c r="T12" s="19">
        <v>292486721</v>
      </c>
      <c r="U12" s="19">
        <v>385786796</v>
      </c>
      <c r="V12" s="19">
        <v>259906923</v>
      </c>
      <c r="W12" s="19">
        <v>476416390</v>
      </c>
      <c r="X12" s="19">
        <v>339478107</v>
      </c>
      <c r="Y12" s="19">
        <v>479324258</v>
      </c>
      <c r="Z12" s="19">
        <v>308188902</v>
      </c>
      <c r="AA12" s="19">
        <v>50119177</v>
      </c>
      <c r="AB12" s="19">
        <v>15616669</v>
      </c>
      <c r="AC12" s="19">
        <v>253686605</v>
      </c>
      <c r="AD12" s="19">
        <v>261819560</v>
      </c>
      <c r="AE12" s="19">
        <v>383192022</v>
      </c>
      <c r="AF12" s="19">
        <v>384260048</v>
      </c>
      <c r="AG12" s="19">
        <v>295698614</v>
      </c>
      <c r="AH12" s="19">
        <v>340001538</v>
      </c>
      <c r="AI12" s="19">
        <v>198242551</v>
      </c>
      <c r="AJ12" s="19">
        <v>440229017</v>
      </c>
      <c r="AK12" s="19">
        <v>333930073</v>
      </c>
      <c r="AL12" s="19">
        <v>157368520</v>
      </c>
      <c r="AM12" s="19">
        <v>219681426</v>
      </c>
      <c r="AN12" s="19">
        <v>374314417</v>
      </c>
      <c r="AO12" s="19">
        <v>187730737</v>
      </c>
      <c r="AP12" s="19">
        <v>82778844</v>
      </c>
      <c r="AQ12" s="19">
        <v>384545580</v>
      </c>
      <c r="AR12" s="19">
        <v>383181283</v>
      </c>
      <c r="AS12" s="19">
        <v>85058106</v>
      </c>
      <c r="AT12" s="19">
        <v>32491265</v>
      </c>
      <c r="AU12" s="19">
        <v>379009491</v>
      </c>
      <c r="AV12" s="19">
        <v>290477022</v>
      </c>
      <c r="AW12" s="19">
        <v>300725137</v>
      </c>
      <c r="AX12" s="19">
        <v>384227495</v>
      </c>
      <c r="AY12" s="19">
        <v>386310931</v>
      </c>
      <c r="AZ12" s="19">
        <v>162419346</v>
      </c>
      <c r="BA12" s="19">
        <v>27904553</v>
      </c>
      <c r="BB12" s="19">
        <v>116514974</v>
      </c>
      <c r="BC12" s="19">
        <v>336233137</v>
      </c>
      <c r="BD12" s="19">
        <v>384226912</v>
      </c>
    </row>
    <row r="13" spans="1:56">
      <c r="A13" s="19" t="s">
        <v>14</v>
      </c>
      <c r="B13" s="19" t="s">
        <v>466</v>
      </c>
      <c r="C13" s="19" t="s">
        <v>222</v>
      </c>
      <c r="D13" s="19" t="s">
        <v>467</v>
      </c>
      <c r="E13" s="19" t="s">
        <v>454</v>
      </c>
      <c r="F13" s="19">
        <v>384226458</v>
      </c>
      <c r="G13" s="19">
        <v>21672370</v>
      </c>
      <c r="H13" s="19">
        <v>384225893</v>
      </c>
      <c r="I13" s="19">
        <v>219682019</v>
      </c>
      <c r="J13" s="19">
        <v>384228107</v>
      </c>
      <c r="K13" s="19">
        <v>94677042</v>
      </c>
      <c r="L13" s="19">
        <v>440510173</v>
      </c>
      <c r="M13" s="19">
        <v>33520047</v>
      </c>
      <c r="N13" s="19">
        <v>71892376</v>
      </c>
      <c r="O13" s="19">
        <v>319760720</v>
      </c>
      <c r="P13" s="19">
        <v>242237620</v>
      </c>
      <c r="Q13" s="19">
        <v>414562443</v>
      </c>
      <c r="R13" s="19">
        <v>251791516</v>
      </c>
      <c r="S13" s="19">
        <v>296100496</v>
      </c>
      <c r="T13" s="19">
        <v>292486568</v>
      </c>
      <c r="U13" s="19">
        <v>385786699</v>
      </c>
      <c r="V13" s="19">
        <v>259906761</v>
      </c>
      <c r="W13" s="19">
        <v>476411602</v>
      </c>
      <c r="X13" s="19">
        <v>339477767</v>
      </c>
      <c r="Y13" s="19">
        <v>479324324</v>
      </c>
      <c r="Z13" s="19">
        <v>308188654</v>
      </c>
      <c r="AA13" s="19">
        <v>50119108</v>
      </c>
      <c r="AB13" s="19">
        <v>15616707</v>
      </c>
      <c r="AC13" s="19">
        <v>253690459</v>
      </c>
      <c r="AD13" s="19">
        <v>261823581</v>
      </c>
      <c r="AE13" s="19">
        <v>383192224</v>
      </c>
      <c r="AF13" s="19">
        <v>384260262</v>
      </c>
      <c r="AG13" s="19">
        <v>295698710</v>
      </c>
      <c r="AH13" s="19">
        <v>340001232</v>
      </c>
      <c r="AI13" s="19">
        <v>198243133</v>
      </c>
      <c r="AJ13" s="19">
        <v>440233060</v>
      </c>
      <c r="AK13" s="19">
        <v>333934713</v>
      </c>
      <c r="AL13" s="19">
        <v>157373072</v>
      </c>
      <c r="AM13" s="19">
        <v>219681463</v>
      </c>
      <c r="AN13" s="19">
        <v>374313806</v>
      </c>
      <c r="AO13" s="19">
        <v>187730329</v>
      </c>
      <c r="AP13" s="19">
        <v>82779126</v>
      </c>
      <c r="AQ13" s="19">
        <v>384545212</v>
      </c>
      <c r="AR13" s="19">
        <v>383180847</v>
      </c>
      <c r="AS13" s="19">
        <v>85060185</v>
      </c>
      <c r="AT13" s="19">
        <v>32491153</v>
      </c>
      <c r="AU13" s="19">
        <v>379009604</v>
      </c>
      <c r="AV13" s="19">
        <v>290477298</v>
      </c>
      <c r="AW13" s="19">
        <v>300721248</v>
      </c>
      <c r="AX13" s="19">
        <v>384227532</v>
      </c>
      <c r="AY13" s="19">
        <v>386310339</v>
      </c>
      <c r="AZ13" s="19">
        <v>162420005</v>
      </c>
      <c r="BA13" s="19">
        <v>27904584</v>
      </c>
      <c r="BB13" s="19">
        <v>116514994</v>
      </c>
      <c r="BC13" s="19">
        <v>336233158</v>
      </c>
      <c r="BD13" s="19">
        <v>384226951</v>
      </c>
    </row>
    <row r="14" spans="1:56">
      <c r="A14" s="19" t="s">
        <v>15</v>
      </c>
      <c r="B14" s="19" t="s">
        <v>468</v>
      </c>
      <c r="C14" s="19" t="s">
        <v>221</v>
      </c>
      <c r="D14" s="19" t="s">
        <v>469</v>
      </c>
      <c r="E14" s="19" t="s">
        <v>470</v>
      </c>
      <c r="F14" s="19">
        <v>384226465</v>
      </c>
      <c r="G14" s="19">
        <v>21672376</v>
      </c>
      <c r="H14" s="19">
        <v>384225899</v>
      </c>
      <c r="I14" s="19">
        <v>219682024</v>
      </c>
      <c r="J14" s="19">
        <v>384228113</v>
      </c>
      <c r="K14" s="19">
        <v>94676721</v>
      </c>
      <c r="L14" s="19">
        <v>440510068</v>
      </c>
      <c r="M14" s="19">
        <v>33519949</v>
      </c>
      <c r="N14" s="19">
        <v>71892271</v>
      </c>
      <c r="O14" s="19">
        <v>319760621</v>
      </c>
      <c r="P14" s="19">
        <v>242240003</v>
      </c>
      <c r="Q14" s="19">
        <v>414562451</v>
      </c>
      <c r="R14" s="19">
        <v>251788979</v>
      </c>
      <c r="S14" s="19">
        <v>296104009</v>
      </c>
      <c r="T14" s="19">
        <v>292488894</v>
      </c>
      <c r="U14" s="19">
        <v>385788936</v>
      </c>
      <c r="V14" s="19">
        <v>259907884</v>
      </c>
      <c r="W14" s="19">
        <v>476412925</v>
      </c>
      <c r="X14" s="19">
        <v>339478007</v>
      </c>
      <c r="Y14" s="19">
        <v>479324156</v>
      </c>
      <c r="Z14" s="19">
        <v>308187635</v>
      </c>
      <c r="AA14" s="19">
        <v>50121986</v>
      </c>
      <c r="AB14" s="19">
        <v>15616713</v>
      </c>
      <c r="AC14" s="19">
        <v>253689181</v>
      </c>
      <c r="AD14" s="19">
        <v>261820759</v>
      </c>
      <c r="AE14" s="19">
        <v>383189184</v>
      </c>
      <c r="AF14" s="19">
        <v>384257048</v>
      </c>
      <c r="AG14" s="19">
        <v>295698695</v>
      </c>
      <c r="AH14" s="19">
        <v>340000103</v>
      </c>
      <c r="AI14" s="19">
        <v>198242741</v>
      </c>
      <c r="AJ14" s="19">
        <v>440231778</v>
      </c>
      <c r="AK14" s="19">
        <v>333933351</v>
      </c>
      <c r="AL14" s="19">
        <v>157371605</v>
      </c>
      <c r="AM14" s="19">
        <v>219681468</v>
      </c>
      <c r="AN14" s="19">
        <v>374314326</v>
      </c>
      <c r="AO14" s="19">
        <v>187730069</v>
      </c>
      <c r="AP14" s="19">
        <v>82777734</v>
      </c>
      <c r="AQ14" s="19">
        <v>384543978</v>
      </c>
      <c r="AR14" s="19">
        <v>383179299</v>
      </c>
      <c r="AS14" s="19">
        <v>85059601</v>
      </c>
      <c r="AT14" s="19">
        <v>32491157</v>
      </c>
      <c r="AU14" s="19">
        <v>379009600</v>
      </c>
      <c r="AV14" s="19">
        <v>290475968</v>
      </c>
      <c r="AW14" s="19">
        <v>300724029</v>
      </c>
      <c r="AX14" s="19">
        <v>384227538</v>
      </c>
      <c r="AY14" s="19">
        <v>386307597</v>
      </c>
      <c r="AZ14" s="19">
        <v>162419322</v>
      </c>
      <c r="BA14" s="19">
        <v>27904590</v>
      </c>
      <c r="BB14" s="19">
        <v>116514998</v>
      </c>
      <c r="BC14" s="19">
        <v>336233162</v>
      </c>
      <c r="BD14" s="19">
        <v>384226957</v>
      </c>
    </row>
    <row r="15" spans="1:56">
      <c r="A15" s="19" t="s">
        <v>16</v>
      </c>
      <c r="B15" s="19" t="s">
        <v>471</v>
      </c>
      <c r="C15" s="19" t="s">
        <v>222</v>
      </c>
      <c r="D15" s="19" t="s">
        <v>472</v>
      </c>
      <c r="E15" s="19" t="s">
        <v>454</v>
      </c>
      <c r="F15" s="19">
        <v>384226494</v>
      </c>
      <c r="G15" s="19">
        <v>21672410</v>
      </c>
      <c r="H15" s="19">
        <v>384225936</v>
      </c>
      <c r="I15" s="19">
        <v>219682059</v>
      </c>
      <c r="J15" s="19">
        <v>384228142</v>
      </c>
      <c r="K15" s="19">
        <v>94676716</v>
      </c>
      <c r="L15" s="19">
        <v>440509928</v>
      </c>
      <c r="M15" s="19">
        <v>33519814</v>
      </c>
      <c r="N15" s="19">
        <v>71892133</v>
      </c>
      <c r="O15" s="19">
        <v>319760487</v>
      </c>
      <c r="P15" s="19">
        <v>242239480</v>
      </c>
      <c r="Q15" s="19">
        <v>414562489</v>
      </c>
      <c r="R15" s="19">
        <v>251789561</v>
      </c>
      <c r="S15" s="19">
        <v>296102763</v>
      </c>
      <c r="T15" s="19">
        <v>292488132</v>
      </c>
      <c r="U15" s="19">
        <v>385788253</v>
      </c>
      <c r="V15" s="19">
        <v>259908575</v>
      </c>
      <c r="W15" s="19">
        <v>476413987</v>
      </c>
      <c r="X15" s="19">
        <v>339477934</v>
      </c>
      <c r="Y15" s="19">
        <v>479324081</v>
      </c>
      <c r="Z15" s="19">
        <v>308186649</v>
      </c>
      <c r="AA15" s="19">
        <v>50121347</v>
      </c>
      <c r="AB15" s="19">
        <v>15616748</v>
      </c>
      <c r="AC15" s="19">
        <v>253688278</v>
      </c>
      <c r="AD15" s="19">
        <v>261821454</v>
      </c>
      <c r="AE15" s="19">
        <v>383190705</v>
      </c>
      <c r="AF15" s="19">
        <v>384258705</v>
      </c>
      <c r="AG15" s="19">
        <v>295698323</v>
      </c>
      <c r="AH15" s="19">
        <v>339999176</v>
      </c>
      <c r="AI15" s="19">
        <v>198242540</v>
      </c>
      <c r="AJ15" s="19">
        <v>440230651</v>
      </c>
      <c r="AK15" s="19">
        <v>333931896</v>
      </c>
      <c r="AL15" s="19">
        <v>157370387</v>
      </c>
      <c r="AM15" s="19">
        <v>219681503</v>
      </c>
      <c r="AN15" s="19">
        <v>374314134</v>
      </c>
      <c r="AO15" s="19">
        <v>187731221</v>
      </c>
      <c r="AP15" s="19">
        <v>82777064</v>
      </c>
      <c r="AQ15" s="19">
        <v>384543135</v>
      </c>
      <c r="AR15" s="19">
        <v>383178167</v>
      </c>
      <c r="AS15" s="19">
        <v>85059399</v>
      </c>
      <c r="AT15" s="19">
        <v>32490833</v>
      </c>
      <c r="AU15" s="19">
        <v>379009358</v>
      </c>
      <c r="AV15" s="19">
        <v>290475544</v>
      </c>
      <c r="AW15" s="19">
        <v>300722781</v>
      </c>
      <c r="AX15" s="19">
        <v>384227572</v>
      </c>
      <c r="AY15" s="19">
        <v>386308231</v>
      </c>
      <c r="AZ15" s="19">
        <v>162419875</v>
      </c>
      <c r="BA15" s="19">
        <v>27904625</v>
      </c>
      <c r="BB15" s="19">
        <v>116515022</v>
      </c>
      <c r="BC15" s="19">
        <v>336233187</v>
      </c>
      <c r="BD15" s="19">
        <v>384226996</v>
      </c>
    </row>
    <row r="16" spans="1:56">
      <c r="A16" s="20" t="s">
        <v>17</v>
      </c>
      <c r="B16" s="20" t="s">
        <v>473</v>
      </c>
      <c r="C16" s="20" t="s">
        <v>227</v>
      </c>
      <c r="D16" s="20" t="s">
        <v>474</v>
      </c>
      <c r="E16" s="20" t="s">
        <v>451</v>
      </c>
      <c r="F16" s="19">
        <v>384226511</v>
      </c>
      <c r="G16" s="19">
        <v>21672436</v>
      </c>
      <c r="H16" s="19">
        <v>384225961</v>
      </c>
      <c r="I16" s="19">
        <v>219682084</v>
      </c>
      <c r="J16" s="19">
        <v>384228165</v>
      </c>
      <c r="K16" s="19">
        <v>94676595</v>
      </c>
      <c r="L16" s="19">
        <v>440509695</v>
      </c>
      <c r="M16" s="19">
        <v>33519589</v>
      </c>
      <c r="N16" s="19">
        <v>71891901</v>
      </c>
      <c r="O16" s="19">
        <v>319760258</v>
      </c>
      <c r="P16" s="19">
        <v>242238033</v>
      </c>
      <c r="Q16" s="19">
        <v>414562513</v>
      </c>
      <c r="R16" s="19">
        <v>251788182</v>
      </c>
      <c r="S16" s="19">
        <v>296101193</v>
      </c>
      <c r="T16" s="19">
        <v>292489412</v>
      </c>
      <c r="U16" s="19">
        <v>385785859</v>
      </c>
      <c r="V16" s="19">
        <v>259907369</v>
      </c>
      <c r="W16" s="19">
        <v>476414697</v>
      </c>
      <c r="X16" s="19">
        <v>339477794</v>
      </c>
      <c r="Y16" s="19">
        <v>479324351</v>
      </c>
      <c r="Z16" s="19">
        <v>308185609</v>
      </c>
      <c r="AA16" s="19">
        <v>50122803</v>
      </c>
      <c r="AB16" s="19">
        <v>15616773</v>
      </c>
      <c r="AC16" s="19">
        <v>253690020</v>
      </c>
      <c r="AD16" s="19">
        <v>261823087</v>
      </c>
      <c r="AE16" s="19">
        <v>383191679</v>
      </c>
      <c r="AF16" s="19">
        <v>384259702</v>
      </c>
      <c r="AG16" s="19">
        <v>295698737</v>
      </c>
      <c r="AH16" s="19">
        <v>339998049</v>
      </c>
      <c r="AI16" s="19">
        <v>198242776</v>
      </c>
      <c r="AJ16" s="19">
        <v>440229384</v>
      </c>
      <c r="AK16" s="19">
        <v>333930470</v>
      </c>
      <c r="AL16" s="19">
        <v>157368937</v>
      </c>
      <c r="AM16" s="19">
        <v>219681528</v>
      </c>
      <c r="AN16" s="19">
        <v>374313873</v>
      </c>
      <c r="AO16" s="19">
        <v>187731544</v>
      </c>
      <c r="AP16" s="19">
        <v>82775395</v>
      </c>
      <c r="AQ16" s="19">
        <v>384541593</v>
      </c>
      <c r="AR16" s="19">
        <v>383176597</v>
      </c>
      <c r="AS16" s="19">
        <v>85058387</v>
      </c>
      <c r="AT16" s="19">
        <v>32491048</v>
      </c>
      <c r="AU16" s="19">
        <v>379009711</v>
      </c>
      <c r="AV16" s="19">
        <v>290474768</v>
      </c>
      <c r="AW16" s="19">
        <v>300721731</v>
      </c>
      <c r="AX16" s="19">
        <v>384227596</v>
      </c>
      <c r="AY16" s="19">
        <v>386311284</v>
      </c>
      <c r="AZ16" s="19">
        <v>162421612</v>
      </c>
      <c r="BA16" s="19">
        <v>27904645</v>
      </c>
      <c r="BB16" s="19">
        <v>116515037</v>
      </c>
      <c r="BC16" s="19">
        <v>336233204</v>
      </c>
      <c r="BD16" s="19">
        <v>384227019</v>
      </c>
    </row>
    <row r="17" spans="1:56">
      <c r="A17" s="19" t="s">
        <v>18</v>
      </c>
      <c r="B17" s="19" t="s">
        <v>475</v>
      </c>
      <c r="C17" s="19" t="s">
        <v>217</v>
      </c>
      <c r="D17" s="19" t="s">
        <v>476</v>
      </c>
      <c r="E17" s="19" t="s">
        <v>477</v>
      </c>
      <c r="F17" s="19">
        <v>384226522</v>
      </c>
      <c r="G17" s="19">
        <v>21672452</v>
      </c>
      <c r="H17" s="19">
        <v>384225977</v>
      </c>
      <c r="I17" s="19">
        <v>219682099</v>
      </c>
      <c r="J17" s="19">
        <v>384228181</v>
      </c>
      <c r="K17" s="19">
        <v>94676581</v>
      </c>
      <c r="L17" s="19">
        <v>440509919</v>
      </c>
      <c r="M17" s="19">
        <v>33519806</v>
      </c>
      <c r="N17" s="19">
        <v>71892124</v>
      </c>
      <c r="O17" s="19">
        <v>319760478</v>
      </c>
      <c r="P17" s="19">
        <v>242239286</v>
      </c>
      <c r="Q17" s="19">
        <v>414562530</v>
      </c>
      <c r="R17" s="19">
        <v>251789672</v>
      </c>
      <c r="S17" s="19">
        <v>296101955</v>
      </c>
      <c r="T17" s="19">
        <v>292488084</v>
      </c>
      <c r="U17" s="19">
        <v>385788206</v>
      </c>
      <c r="V17" s="19">
        <v>259908622</v>
      </c>
      <c r="W17" s="19">
        <v>476414789</v>
      </c>
      <c r="X17" s="19">
        <v>339477945</v>
      </c>
      <c r="Y17" s="19">
        <v>479324093</v>
      </c>
      <c r="Z17" s="19">
        <v>308186581</v>
      </c>
      <c r="AA17" s="19">
        <v>50121113</v>
      </c>
      <c r="AB17" s="19">
        <v>28952044</v>
      </c>
      <c r="AC17" s="19">
        <v>253688504</v>
      </c>
      <c r="AD17" s="19">
        <v>261821681</v>
      </c>
      <c r="AE17" s="19">
        <v>383190247</v>
      </c>
      <c r="AF17" s="19">
        <v>384258170</v>
      </c>
      <c r="AG17" s="19">
        <v>295698662</v>
      </c>
      <c r="AH17" s="19">
        <v>339999611</v>
      </c>
      <c r="AI17" s="19">
        <v>198244774</v>
      </c>
      <c r="AJ17" s="19">
        <v>440231210</v>
      </c>
      <c r="AK17" s="19">
        <v>333931747</v>
      </c>
      <c r="AL17" s="19">
        <v>157370228</v>
      </c>
      <c r="AM17" s="19">
        <v>219681543</v>
      </c>
      <c r="AN17" s="19">
        <v>374314152</v>
      </c>
      <c r="AO17" s="19">
        <v>187731868</v>
      </c>
      <c r="AP17" s="19">
        <v>82776547</v>
      </c>
      <c r="AQ17" s="19">
        <v>384542846</v>
      </c>
      <c r="AR17" s="19">
        <v>383178865</v>
      </c>
      <c r="AS17" s="19">
        <v>85059858</v>
      </c>
      <c r="AT17" s="19">
        <v>32491098</v>
      </c>
      <c r="AU17" s="19">
        <v>379009660</v>
      </c>
      <c r="AV17" s="19">
        <v>290475211</v>
      </c>
      <c r="AW17" s="19">
        <v>300723049</v>
      </c>
      <c r="AX17" s="19">
        <v>384227611</v>
      </c>
      <c r="AY17" s="19">
        <v>386308702</v>
      </c>
      <c r="AZ17" s="19">
        <v>162420503</v>
      </c>
      <c r="BA17" s="19">
        <v>27904662</v>
      </c>
      <c r="BB17" s="19">
        <v>116515051</v>
      </c>
      <c r="BC17" s="19">
        <v>336233218</v>
      </c>
      <c r="BD17" s="19">
        <v>384227036</v>
      </c>
    </row>
    <row r="18" spans="1:56">
      <c r="A18" s="20" t="s">
        <v>19</v>
      </c>
      <c r="B18" s="20" t="s">
        <v>478</v>
      </c>
      <c r="C18" s="20" t="s">
        <v>227</v>
      </c>
      <c r="D18" s="20" t="s">
        <v>479</v>
      </c>
      <c r="E18" s="20" t="s">
        <v>451</v>
      </c>
      <c r="F18" s="19">
        <v>384226537</v>
      </c>
      <c r="G18" s="19">
        <v>21672468</v>
      </c>
      <c r="H18" s="19">
        <v>384225993</v>
      </c>
      <c r="I18" s="19">
        <v>219682117</v>
      </c>
      <c r="J18" s="19">
        <v>384228198</v>
      </c>
      <c r="K18" s="19">
        <v>94676549</v>
      </c>
      <c r="L18" s="19">
        <v>440509940</v>
      </c>
      <c r="M18" s="19">
        <v>33519826</v>
      </c>
      <c r="N18" s="19">
        <v>71892145</v>
      </c>
      <c r="O18" s="19">
        <v>319760499</v>
      </c>
      <c r="P18" s="19">
        <v>242239124</v>
      </c>
      <c r="Q18" s="19">
        <v>414562546</v>
      </c>
      <c r="R18" s="19">
        <v>251789329</v>
      </c>
      <c r="S18" s="19">
        <v>296102682</v>
      </c>
      <c r="T18" s="19">
        <v>292488167</v>
      </c>
      <c r="U18" s="19">
        <v>385788289</v>
      </c>
      <c r="V18" s="19">
        <v>259908543</v>
      </c>
      <c r="W18" s="19">
        <v>476415285</v>
      </c>
      <c r="X18" s="19">
        <v>339477748</v>
      </c>
      <c r="Y18" s="19">
        <v>479324305</v>
      </c>
      <c r="Z18" s="19">
        <v>308186682</v>
      </c>
      <c r="AA18" s="19">
        <v>50120857</v>
      </c>
      <c r="AB18" s="19">
        <v>15616806</v>
      </c>
      <c r="AC18" s="19">
        <v>253688763</v>
      </c>
      <c r="AD18" s="19">
        <v>261821927</v>
      </c>
      <c r="AE18" s="19">
        <v>383190657</v>
      </c>
      <c r="AF18" s="19">
        <v>384258618</v>
      </c>
      <c r="AG18" s="19">
        <v>295698354</v>
      </c>
      <c r="AH18" s="19">
        <v>339999244</v>
      </c>
      <c r="AI18" s="19">
        <v>198245741</v>
      </c>
      <c r="AJ18" s="19">
        <v>440230730</v>
      </c>
      <c r="AK18" s="19">
        <v>333931948</v>
      </c>
      <c r="AL18" s="19">
        <v>157370438</v>
      </c>
      <c r="AM18" s="19">
        <v>219681944</v>
      </c>
      <c r="AN18" s="19">
        <v>374314119</v>
      </c>
      <c r="AO18" s="19">
        <v>187732942</v>
      </c>
      <c r="AP18" s="19">
        <v>82777130</v>
      </c>
      <c r="AQ18" s="19">
        <v>384543305</v>
      </c>
      <c r="AR18" s="19">
        <v>383178286</v>
      </c>
      <c r="AS18" s="19">
        <v>85059418</v>
      </c>
      <c r="AT18" s="19">
        <v>32491083</v>
      </c>
      <c r="AU18" s="19">
        <v>379009674</v>
      </c>
      <c r="AV18" s="19">
        <v>290475495</v>
      </c>
      <c r="AW18" s="19">
        <v>300722830</v>
      </c>
      <c r="AX18" s="19">
        <v>384227628</v>
      </c>
      <c r="AY18" s="19">
        <v>386308277</v>
      </c>
      <c r="AZ18" s="19">
        <v>162421342</v>
      </c>
      <c r="BA18" s="19">
        <v>27904677</v>
      </c>
      <c r="BB18" s="19">
        <v>116515061</v>
      </c>
      <c r="BC18" s="19">
        <v>336233227</v>
      </c>
      <c r="BD18" s="19">
        <v>384227053</v>
      </c>
    </row>
    <row r="19" spans="1:56">
      <c r="A19" s="19" t="s">
        <v>20</v>
      </c>
      <c r="B19" s="19" t="s">
        <v>480</v>
      </c>
      <c r="C19" s="19" t="s">
        <v>222</v>
      </c>
      <c r="D19" s="19" t="s">
        <v>481</v>
      </c>
      <c r="E19" s="19" t="s">
        <v>454</v>
      </c>
      <c r="F19" s="19">
        <v>384226540</v>
      </c>
      <c r="G19" s="19">
        <v>30410817</v>
      </c>
      <c r="H19" s="19">
        <v>384225996</v>
      </c>
      <c r="I19" s="19">
        <v>219682120</v>
      </c>
      <c r="J19" s="19">
        <v>384228201</v>
      </c>
      <c r="K19" s="19">
        <v>94676649</v>
      </c>
      <c r="L19" s="19">
        <v>440509918</v>
      </c>
      <c r="M19" s="19">
        <v>33519805</v>
      </c>
      <c r="N19" s="19">
        <v>71892123</v>
      </c>
      <c r="O19" s="19">
        <v>319760477</v>
      </c>
      <c r="P19" s="19">
        <v>242239284</v>
      </c>
      <c r="Q19" s="19">
        <v>414562549</v>
      </c>
      <c r="R19" s="19">
        <v>251789668</v>
      </c>
      <c r="S19" s="19">
        <v>296101951</v>
      </c>
      <c r="T19" s="19">
        <v>292488082</v>
      </c>
      <c r="U19" s="19">
        <v>385788204</v>
      </c>
      <c r="V19" s="19">
        <v>259908624</v>
      </c>
      <c r="W19" s="19">
        <v>476414792</v>
      </c>
      <c r="X19" s="19">
        <v>339477944</v>
      </c>
      <c r="Y19" s="19">
        <v>479324092</v>
      </c>
      <c r="Z19" s="19">
        <v>308186578</v>
      </c>
      <c r="AA19" s="19">
        <v>50121111</v>
      </c>
      <c r="AB19" s="19">
        <v>15616809</v>
      </c>
      <c r="AC19" s="19">
        <v>253688506</v>
      </c>
      <c r="AD19" s="19">
        <v>261821683</v>
      </c>
      <c r="AE19" s="19">
        <v>383190249</v>
      </c>
      <c r="AF19" s="19">
        <v>384258172</v>
      </c>
      <c r="AG19" s="19">
        <v>295698663</v>
      </c>
      <c r="AH19" s="19">
        <v>339999614</v>
      </c>
      <c r="AI19" s="19">
        <v>198243363</v>
      </c>
      <c r="AJ19" s="19">
        <v>440231212</v>
      </c>
      <c r="AK19" s="19">
        <v>333931745</v>
      </c>
      <c r="AL19" s="19">
        <v>157370226</v>
      </c>
      <c r="AM19" s="19">
        <v>219681562</v>
      </c>
      <c r="AN19" s="19">
        <v>374314153</v>
      </c>
      <c r="AO19" s="19">
        <v>187732998</v>
      </c>
      <c r="AP19" s="19">
        <v>82776544</v>
      </c>
      <c r="AQ19" s="19">
        <v>384542843</v>
      </c>
      <c r="AR19" s="19">
        <v>383178868</v>
      </c>
      <c r="AS19" s="19">
        <v>85059859</v>
      </c>
      <c r="AT19" s="19">
        <v>32491099</v>
      </c>
      <c r="AU19" s="19">
        <v>379009659</v>
      </c>
      <c r="AV19" s="19">
        <v>290475208</v>
      </c>
      <c r="AW19" s="19">
        <v>300723043</v>
      </c>
      <c r="AX19" s="19">
        <v>384227631</v>
      </c>
      <c r="AY19" s="19">
        <v>386308705</v>
      </c>
      <c r="AZ19" s="19">
        <v>162419541</v>
      </c>
      <c r="BA19" s="19">
        <v>27904680</v>
      </c>
      <c r="BB19" s="19">
        <v>116515063</v>
      </c>
      <c r="BC19" s="19">
        <v>336233229</v>
      </c>
      <c r="BD19" s="19">
        <v>384227056</v>
      </c>
    </row>
    <row r="20" spans="1:56">
      <c r="A20" s="19" t="s">
        <v>21</v>
      </c>
      <c r="B20" s="19" t="s">
        <v>482</v>
      </c>
      <c r="C20" s="19" t="s">
        <v>222</v>
      </c>
      <c r="D20" s="19" t="s">
        <v>483</v>
      </c>
      <c r="E20" s="19" t="s">
        <v>454</v>
      </c>
      <c r="F20" s="19">
        <v>384226547</v>
      </c>
      <c r="G20" s="19">
        <v>21672480</v>
      </c>
      <c r="H20" s="19">
        <v>384226006</v>
      </c>
      <c r="I20" s="19">
        <v>219682129</v>
      </c>
      <c r="J20" s="19">
        <v>384228208</v>
      </c>
      <c r="K20" s="19">
        <v>94677014</v>
      </c>
      <c r="L20" s="19">
        <v>440510066</v>
      </c>
      <c r="M20" s="19">
        <v>33519947</v>
      </c>
      <c r="N20" s="19">
        <v>71892269</v>
      </c>
      <c r="O20" s="19">
        <v>319760619</v>
      </c>
      <c r="P20" s="19">
        <v>242239994</v>
      </c>
      <c r="Q20" s="19">
        <v>414562558</v>
      </c>
      <c r="R20" s="19">
        <v>251788988</v>
      </c>
      <c r="S20" s="19">
        <v>296104004</v>
      </c>
      <c r="T20" s="19">
        <v>292488882</v>
      </c>
      <c r="U20" s="19">
        <v>385788926</v>
      </c>
      <c r="V20" s="19">
        <v>259907892</v>
      </c>
      <c r="W20" s="19">
        <v>476414875</v>
      </c>
      <c r="X20" s="19">
        <v>339478043</v>
      </c>
      <c r="Y20" s="19">
        <v>479324192</v>
      </c>
      <c r="Z20" s="19">
        <v>308187626</v>
      </c>
      <c r="AA20" s="19">
        <v>50121981</v>
      </c>
      <c r="AB20" s="19">
        <v>15616818</v>
      </c>
      <c r="AC20" s="19">
        <v>253689176</v>
      </c>
      <c r="AD20" s="19">
        <v>261820765</v>
      </c>
      <c r="AE20" s="19">
        <v>383189194</v>
      </c>
      <c r="AF20" s="19">
        <v>384257057</v>
      </c>
      <c r="AG20" s="19">
        <v>295698698</v>
      </c>
      <c r="AH20" s="19">
        <v>340000098</v>
      </c>
      <c r="AI20" s="19">
        <v>198245997</v>
      </c>
      <c r="AJ20" s="19">
        <v>440231754</v>
      </c>
      <c r="AK20" s="19">
        <v>333933324</v>
      </c>
      <c r="AL20" s="19">
        <v>157371571</v>
      </c>
      <c r="AM20" s="19">
        <v>219681571</v>
      </c>
      <c r="AN20" s="19">
        <v>374314218</v>
      </c>
      <c r="AO20" s="19">
        <v>187733598</v>
      </c>
      <c r="AP20" s="19">
        <v>82777729</v>
      </c>
      <c r="AQ20" s="19">
        <v>384543973</v>
      </c>
      <c r="AR20" s="19">
        <v>383179294</v>
      </c>
      <c r="AS20" s="19">
        <v>85059597</v>
      </c>
      <c r="AT20" s="19">
        <v>32491058</v>
      </c>
      <c r="AU20" s="19">
        <v>379009701</v>
      </c>
      <c r="AV20" s="19">
        <v>290475958</v>
      </c>
      <c r="AW20" s="19">
        <v>300724021</v>
      </c>
      <c r="AX20" s="19">
        <v>384227640</v>
      </c>
      <c r="AY20" s="19">
        <v>386307621</v>
      </c>
      <c r="AZ20" s="19">
        <v>162419146</v>
      </c>
      <c r="BA20" s="19">
        <v>27904686</v>
      </c>
      <c r="BB20" s="19">
        <v>116515069</v>
      </c>
      <c r="BC20" s="19">
        <v>336233235</v>
      </c>
      <c r="BD20" s="19">
        <v>384227065</v>
      </c>
    </row>
    <row r="21" spans="1:56">
      <c r="A21" s="19" t="s">
        <v>22</v>
      </c>
      <c r="B21" s="19" t="s">
        <v>484</v>
      </c>
      <c r="C21" s="19" t="s">
        <v>213</v>
      </c>
      <c r="D21" s="19" t="s">
        <v>485</v>
      </c>
      <c r="E21" s="19" t="s">
        <v>400</v>
      </c>
      <c r="F21" s="19">
        <v>384226553</v>
      </c>
      <c r="G21" s="19">
        <v>21672487</v>
      </c>
      <c r="H21" s="19">
        <v>384226015</v>
      </c>
      <c r="I21" s="19">
        <v>219682137</v>
      </c>
      <c r="J21" s="19">
        <v>384228215</v>
      </c>
      <c r="K21" s="19">
        <v>94676976</v>
      </c>
      <c r="L21" s="19">
        <v>440509733</v>
      </c>
      <c r="M21" s="19">
        <v>33519625</v>
      </c>
      <c r="N21" s="19">
        <v>71891939</v>
      </c>
      <c r="O21" s="19">
        <v>319760295</v>
      </c>
      <c r="P21" s="19">
        <v>242238128</v>
      </c>
      <c r="Q21" s="19">
        <v>414562566</v>
      </c>
      <c r="R21" s="19">
        <v>251788276</v>
      </c>
      <c r="S21" s="19">
        <v>296101281</v>
      </c>
      <c r="T21" s="19">
        <v>292489303</v>
      </c>
      <c r="U21" s="19">
        <v>385785764</v>
      </c>
      <c r="V21" s="19">
        <v>259907466</v>
      </c>
      <c r="W21" s="19">
        <v>476412989</v>
      </c>
      <c r="X21" s="19">
        <v>339477894</v>
      </c>
      <c r="Y21" s="19">
        <v>479324041</v>
      </c>
      <c r="Z21" s="19">
        <v>308185687</v>
      </c>
      <c r="AA21" s="19">
        <v>50122709</v>
      </c>
      <c r="AB21" s="19">
        <v>15616826</v>
      </c>
      <c r="AC21" s="19">
        <v>253689927</v>
      </c>
      <c r="AD21" s="19">
        <v>261822988</v>
      </c>
      <c r="AE21" s="19">
        <v>383191593</v>
      </c>
      <c r="AF21" s="19">
        <v>384259613</v>
      </c>
      <c r="AG21" s="19">
        <v>295698342</v>
      </c>
      <c r="AH21" s="19">
        <v>339998177</v>
      </c>
      <c r="AI21" s="19">
        <v>198244895</v>
      </c>
      <c r="AJ21" s="19">
        <v>440232339</v>
      </c>
      <c r="AK21" s="19">
        <v>333933992</v>
      </c>
      <c r="AL21" s="19">
        <v>157372243</v>
      </c>
      <c r="AM21" s="19">
        <v>219681579</v>
      </c>
      <c r="AN21" s="19">
        <v>374314284</v>
      </c>
      <c r="AO21" s="19">
        <v>187733045</v>
      </c>
      <c r="AP21" s="19">
        <v>82775522</v>
      </c>
      <c r="AQ21" s="19">
        <v>384541693</v>
      </c>
      <c r="AR21" s="19">
        <v>383176711</v>
      </c>
      <c r="AS21" s="19">
        <v>85058447</v>
      </c>
      <c r="AT21" s="19">
        <v>32491070</v>
      </c>
      <c r="AU21" s="19">
        <v>379009689</v>
      </c>
      <c r="AV21" s="19">
        <v>290476430</v>
      </c>
      <c r="AW21" s="19">
        <v>300722082</v>
      </c>
      <c r="AX21" s="19">
        <v>384227648</v>
      </c>
      <c r="AY21" s="19">
        <v>386311375</v>
      </c>
      <c r="AZ21" s="19">
        <v>162419484</v>
      </c>
      <c r="BA21" s="19">
        <v>27904692</v>
      </c>
      <c r="BB21" s="19">
        <v>116515073</v>
      </c>
      <c r="BC21" s="19">
        <v>336233239</v>
      </c>
      <c r="BD21" s="19">
        <v>384227073</v>
      </c>
    </row>
    <row r="22" spans="1:56">
      <c r="A22" s="19" t="s">
        <v>23</v>
      </c>
      <c r="B22" s="19" t="s">
        <v>486</v>
      </c>
      <c r="C22" s="19" t="s">
        <v>230</v>
      </c>
      <c r="D22" s="19" t="s">
        <v>487</v>
      </c>
      <c r="E22" s="19" t="s">
        <v>488</v>
      </c>
      <c r="F22" s="19">
        <v>384226556</v>
      </c>
      <c r="G22" s="19">
        <v>21672491</v>
      </c>
      <c r="H22" s="19">
        <v>384226020</v>
      </c>
      <c r="I22" s="19">
        <v>219682141</v>
      </c>
      <c r="J22" s="19">
        <v>384228217</v>
      </c>
      <c r="K22" s="19">
        <v>94676722</v>
      </c>
      <c r="L22" s="19">
        <v>440509737</v>
      </c>
      <c r="M22" s="19">
        <v>33519629</v>
      </c>
      <c r="N22" s="19">
        <v>71891943</v>
      </c>
      <c r="O22" s="19">
        <v>319760299</v>
      </c>
      <c r="P22" s="19">
        <v>242240227</v>
      </c>
      <c r="Q22" s="19">
        <v>414562571</v>
      </c>
      <c r="R22" s="19">
        <v>251788668</v>
      </c>
      <c r="S22" s="19">
        <v>296101326</v>
      </c>
      <c r="T22" s="19">
        <v>292489238</v>
      </c>
      <c r="U22" s="19">
        <v>385785687</v>
      </c>
      <c r="V22" s="19">
        <v>259907532</v>
      </c>
      <c r="W22" s="19">
        <v>476416583</v>
      </c>
      <c r="X22" s="19">
        <v>339478096</v>
      </c>
      <c r="Y22" s="19">
        <v>479324245</v>
      </c>
      <c r="Z22" s="19">
        <v>308185730</v>
      </c>
      <c r="AA22" s="19">
        <v>50122228</v>
      </c>
      <c r="AB22" s="19">
        <v>15616830</v>
      </c>
      <c r="AC22" s="19">
        <v>253689470</v>
      </c>
      <c r="AD22" s="19">
        <v>261820491</v>
      </c>
      <c r="AE22" s="19">
        <v>383191531</v>
      </c>
      <c r="AF22" s="19">
        <v>384259520</v>
      </c>
      <c r="AG22" s="19">
        <v>295698431</v>
      </c>
      <c r="AH22" s="19">
        <v>339998220</v>
      </c>
      <c r="AI22" s="19">
        <v>198242974</v>
      </c>
      <c r="AJ22" s="19">
        <v>440229476</v>
      </c>
      <c r="AK22" s="19">
        <v>333930556</v>
      </c>
      <c r="AL22" s="19">
        <v>157369028</v>
      </c>
      <c r="AM22" s="19">
        <v>219681583</v>
      </c>
      <c r="AN22" s="19">
        <v>374313911</v>
      </c>
      <c r="AO22" s="19">
        <v>187733127</v>
      </c>
      <c r="AP22" s="19">
        <v>82775547</v>
      </c>
      <c r="AQ22" s="19">
        <v>384541729</v>
      </c>
      <c r="AR22" s="19">
        <v>383176761</v>
      </c>
      <c r="AS22" s="19">
        <v>85058479</v>
      </c>
      <c r="AT22" s="19">
        <v>32490823</v>
      </c>
      <c r="AU22" s="19">
        <v>379009348</v>
      </c>
      <c r="AV22" s="19">
        <v>290476637</v>
      </c>
      <c r="AW22" s="19">
        <v>300721900</v>
      </c>
      <c r="AX22" s="19">
        <v>384227652</v>
      </c>
      <c r="AY22" s="19">
        <v>386311412</v>
      </c>
      <c r="AZ22" s="19">
        <v>162420454</v>
      </c>
      <c r="BA22" s="19">
        <v>27904694</v>
      </c>
      <c r="BB22" s="19">
        <v>116515074</v>
      </c>
      <c r="BC22" s="19">
        <v>336233240</v>
      </c>
      <c r="BD22" s="19">
        <v>384227077</v>
      </c>
    </row>
    <row r="23" spans="1:56">
      <c r="A23" s="19" t="s">
        <v>24</v>
      </c>
      <c r="B23" s="19" t="s">
        <v>489</v>
      </c>
      <c r="C23" s="19" t="s">
        <v>225</v>
      </c>
      <c r="D23" s="19" t="s">
        <v>490</v>
      </c>
      <c r="E23" s="19" t="s">
        <v>491</v>
      </c>
      <c r="F23" s="19">
        <v>384226564</v>
      </c>
      <c r="G23" s="19">
        <v>21672500</v>
      </c>
      <c r="H23" s="19">
        <v>384226032</v>
      </c>
      <c r="I23" s="19">
        <v>219682152</v>
      </c>
      <c r="J23" s="19">
        <v>384228229</v>
      </c>
      <c r="K23" s="19">
        <v>94676738</v>
      </c>
      <c r="L23" s="19">
        <v>440509715</v>
      </c>
      <c r="M23" s="19">
        <v>33519608</v>
      </c>
      <c r="N23" s="19">
        <v>71891921</v>
      </c>
      <c r="O23" s="19">
        <v>319760278</v>
      </c>
      <c r="P23" s="19">
        <v>242238092</v>
      </c>
      <c r="Q23" s="19">
        <v>414562584</v>
      </c>
      <c r="R23" s="19">
        <v>251788242</v>
      </c>
      <c r="S23" s="19">
        <v>296101245</v>
      </c>
      <c r="T23" s="19">
        <v>292489365</v>
      </c>
      <c r="U23" s="19">
        <v>385785818</v>
      </c>
      <c r="V23" s="19">
        <v>259907409</v>
      </c>
      <c r="W23" s="19">
        <v>476412449</v>
      </c>
      <c r="X23" s="19">
        <v>339477909</v>
      </c>
      <c r="Y23" s="19">
        <v>479324056</v>
      </c>
      <c r="Z23" s="19">
        <v>308185651</v>
      </c>
      <c r="AA23" s="19">
        <v>50122745</v>
      </c>
      <c r="AB23" s="19">
        <v>15616841</v>
      </c>
      <c r="AC23" s="19">
        <v>253689961</v>
      </c>
      <c r="AD23" s="19">
        <v>261823024</v>
      </c>
      <c r="AE23" s="19">
        <v>383191628</v>
      </c>
      <c r="AF23" s="19">
        <v>384259650</v>
      </c>
      <c r="AG23" s="19">
        <v>295698684</v>
      </c>
      <c r="AH23" s="19">
        <v>339998140</v>
      </c>
      <c r="AI23" s="19">
        <v>198243393</v>
      </c>
      <c r="AJ23" s="19">
        <v>440229446</v>
      </c>
      <c r="AK23" s="19">
        <v>333930525</v>
      </c>
      <c r="AL23" s="19">
        <v>157368998</v>
      </c>
      <c r="AM23" s="19">
        <v>219681595</v>
      </c>
      <c r="AN23" s="19">
        <v>374313893</v>
      </c>
      <c r="AO23" s="19">
        <v>187731396</v>
      </c>
      <c r="AP23" s="19">
        <v>82775489</v>
      </c>
      <c r="AQ23" s="19">
        <v>384541660</v>
      </c>
      <c r="AR23" s="19">
        <v>383176679</v>
      </c>
      <c r="AS23" s="19">
        <v>85058419</v>
      </c>
      <c r="AT23" s="19">
        <v>32490963</v>
      </c>
      <c r="AU23" s="19">
        <v>379009796</v>
      </c>
      <c r="AV23" s="19">
        <v>290476461</v>
      </c>
      <c r="AW23" s="19">
        <v>300722051</v>
      </c>
      <c r="AX23" s="19">
        <v>384227664</v>
      </c>
      <c r="AY23" s="19">
        <v>386311340</v>
      </c>
      <c r="AZ23" s="19">
        <v>162419065</v>
      </c>
      <c r="BA23" s="19">
        <v>27904707</v>
      </c>
      <c r="BB23" s="19">
        <v>116515077</v>
      </c>
      <c r="BC23" s="19">
        <v>336233243</v>
      </c>
      <c r="BD23" s="19">
        <v>384227087</v>
      </c>
    </row>
    <row r="24" spans="1:56">
      <c r="A24" s="19" t="s">
        <v>25</v>
      </c>
      <c r="B24" s="19" t="s">
        <v>492</v>
      </c>
      <c r="C24" s="19" t="s">
        <v>222</v>
      </c>
      <c r="D24" s="19" t="s">
        <v>493</v>
      </c>
      <c r="E24" s="19" t="s">
        <v>454</v>
      </c>
      <c r="F24" s="19">
        <v>384226570</v>
      </c>
      <c r="G24" s="19">
        <v>21672506</v>
      </c>
      <c r="H24" s="19">
        <v>384226039</v>
      </c>
      <c r="I24" s="19">
        <v>219682158</v>
      </c>
      <c r="J24" s="19">
        <v>384228235</v>
      </c>
      <c r="K24" s="19">
        <v>94676820</v>
      </c>
      <c r="L24" s="19">
        <v>440509847</v>
      </c>
      <c r="M24" s="19">
        <v>33519736</v>
      </c>
      <c r="N24" s="19">
        <v>71892053</v>
      </c>
      <c r="O24" s="19">
        <v>319760408</v>
      </c>
      <c r="P24" s="19">
        <v>242240397</v>
      </c>
      <c r="Q24" s="19">
        <v>414562591</v>
      </c>
      <c r="R24" s="19">
        <v>251790745</v>
      </c>
      <c r="S24" s="19">
        <v>296101337</v>
      </c>
      <c r="T24" s="19">
        <v>292489228</v>
      </c>
      <c r="U24" s="19">
        <v>385785678</v>
      </c>
      <c r="V24" s="19">
        <v>259907542</v>
      </c>
      <c r="W24" s="19">
        <v>476415640</v>
      </c>
      <c r="X24" s="19">
        <v>339478009</v>
      </c>
      <c r="Y24" s="19">
        <v>479324158</v>
      </c>
      <c r="Z24" s="19">
        <v>308185740</v>
      </c>
      <c r="AA24" s="19">
        <v>50119971</v>
      </c>
      <c r="AB24" s="19">
        <v>15616847</v>
      </c>
      <c r="AC24" s="19">
        <v>253687337</v>
      </c>
      <c r="AD24" s="19">
        <v>261822599</v>
      </c>
      <c r="AE24" s="19">
        <v>383188838</v>
      </c>
      <c r="AF24" s="19">
        <v>384256702</v>
      </c>
      <c r="AG24" s="19">
        <v>295698564</v>
      </c>
      <c r="AH24" s="19">
        <v>339998233</v>
      </c>
      <c r="AI24" s="19">
        <v>198243582</v>
      </c>
      <c r="AJ24" s="19">
        <v>440232130</v>
      </c>
      <c r="AK24" s="19">
        <v>333933762</v>
      </c>
      <c r="AL24" s="19">
        <v>157372025</v>
      </c>
      <c r="AM24" s="19">
        <v>219681601</v>
      </c>
      <c r="AN24" s="19">
        <v>374313959</v>
      </c>
      <c r="AO24" s="19">
        <v>187733810</v>
      </c>
      <c r="AP24" s="19">
        <v>82775559</v>
      </c>
      <c r="AQ24" s="19">
        <v>384541739</v>
      </c>
      <c r="AR24" s="19">
        <v>383176776</v>
      </c>
      <c r="AS24" s="19">
        <v>85059921</v>
      </c>
      <c r="AT24" s="19">
        <v>32491141</v>
      </c>
      <c r="AU24" s="19">
        <v>379009616</v>
      </c>
      <c r="AV24" s="19">
        <v>290473657</v>
      </c>
      <c r="AW24" s="19">
        <v>300724795</v>
      </c>
      <c r="AX24" s="19">
        <v>384227670</v>
      </c>
      <c r="AY24" s="19">
        <v>386311545</v>
      </c>
      <c r="AZ24" s="19">
        <v>162420294</v>
      </c>
      <c r="BA24" s="19">
        <v>27904714</v>
      </c>
      <c r="BB24" s="19">
        <v>116515082</v>
      </c>
      <c r="BC24" s="19">
        <v>336233248</v>
      </c>
      <c r="BD24" s="19">
        <v>384227096</v>
      </c>
    </row>
    <row r="25" spans="1:56">
      <c r="A25" s="19" t="s">
        <v>26</v>
      </c>
      <c r="B25" s="19" t="s">
        <v>494</v>
      </c>
      <c r="C25" s="19" t="s">
        <v>222</v>
      </c>
      <c r="D25" s="19" t="s">
        <v>495</v>
      </c>
      <c r="E25" s="19" t="s">
        <v>454</v>
      </c>
      <c r="F25" s="19">
        <v>384226571</v>
      </c>
      <c r="G25" s="19">
        <v>21672509</v>
      </c>
      <c r="H25" s="19">
        <v>384226042</v>
      </c>
      <c r="I25" s="19">
        <v>219682161</v>
      </c>
      <c r="J25" s="19">
        <v>384228238</v>
      </c>
      <c r="K25" s="19">
        <v>94676465</v>
      </c>
      <c r="L25" s="19">
        <v>440509850</v>
      </c>
      <c r="M25" s="19">
        <v>33519739</v>
      </c>
      <c r="N25" s="19">
        <v>71892056</v>
      </c>
      <c r="O25" s="19">
        <v>319760411</v>
      </c>
      <c r="P25" s="19">
        <v>242240394</v>
      </c>
      <c r="Q25" s="19">
        <v>414562594</v>
      </c>
      <c r="R25" s="19">
        <v>251790742</v>
      </c>
      <c r="S25" s="19">
        <v>296101340</v>
      </c>
      <c r="T25" s="19">
        <v>292489224</v>
      </c>
      <c r="U25" s="19">
        <v>385785675</v>
      </c>
      <c r="V25" s="19">
        <v>259907545</v>
      </c>
      <c r="W25" s="19">
        <v>476415637</v>
      </c>
      <c r="X25" s="19">
        <v>339478011</v>
      </c>
      <c r="Y25" s="19">
        <v>479324160</v>
      </c>
      <c r="Z25" s="19">
        <v>308185743</v>
      </c>
      <c r="AA25" s="19">
        <v>50119974</v>
      </c>
      <c r="AB25" s="19">
        <v>15616850</v>
      </c>
      <c r="AC25" s="19">
        <v>253687340</v>
      </c>
      <c r="AD25" s="19">
        <v>261822596</v>
      </c>
      <c r="AE25" s="19">
        <v>383188841</v>
      </c>
      <c r="AF25" s="19">
        <v>384256705</v>
      </c>
      <c r="AG25" s="19">
        <v>295698561</v>
      </c>
      <c r="AH25" s="19">
        <v>339998236</v>
      </c>
      <c r="AI25" s="19">
        <v>198242060</v>
      </c>
      <c r="AJ25" s="19">
        <v>440232127</v>
      </c>
      <c r="AK25" s="19">
        <v>333933759</v>
      </c>
      <c r="AL25" s="19">
        <v>157372022</v>
      </c>
      <c r="AM25" s="19">
        <v>219681604</v>
      </c>
      <c r="AN25" s="19">
        <v>374313962</v>
      </c>
      <c r="AO25" s="19">
        <v>187731916</v>
      </c>
      <c r="AP25" s="19">
        <v>82775562</v>
      </c>
      <c r="AQ25" s="19">
        <v>384541743</v>
      </c>
      <c r="AR25" s="19">
        <v>383176779</v>
      </c>
      <c r="AS25" s="19">
        <v>85059918</v>
      </c>
      <c r="AT25" s="19">
        <v>32491138</v>
      </c>
      <c r="AU25" s="19">
        <v>379009618</v>
      </c>
      <c r="AV25" s="19">
        <v>290473660</v>
      </c>
      <c r="AW25" s="19">
        <v>300724792</v>
      </c>
      <c r="AX25" s="19">
        <v>384227673</v>
      </c>
      <c r="AY25" s="19">
        <v>386311548</v>
      </c>
      <c r="AZ25" s="19">
        <v>162420181</v>
      </c>
      <c r="BA25" s="19">
        <v>27904717</v>
      </c>
      <c r="BB25" s="19">
        <v>116515085</v>
      </c>
      <c r="BC25" s="19">
        <v>336233250</v>
      </c>
      <c r="BD25" s="19">
        <v>384227099</v>
      </c>
    </row>
    <row r="26" spans="1:56">
      <c r="A26" s="20" t="s">
        <v>27</v>
      </c>
      <c r="B26" s="20" t="s">
        <v>496</v>
      </c>
      <c r="C26" s="20" t="s">
        <v>224</v>
      </c>
      <c r="D26" s="20" t="s">
        <v>497</v>
      </c>
      <c r="E26" s="20" t="s">
        <v>443</v>
      </c>
      <c r="F26" s="19">
        <v>384226580</v>
      </c>
      <c r="G26" s="19">
        <v>21672521</v>
      </c>
      <c r="H26" s="19">
        <v>384226055</v>
      </c>
      <c r="I26" s="19">
        <v>219682172</v>
      </c>
      <c r="J26" s="19">
        <v>384228250</v>
      </c>
      <c r="K26" s="19">
        <v>94676582</v>
      </c>
      <c r="L26" s="19">
        <v>440509801</v>
      </c>
      <c r="M26" s="19">
        <v>33519691</v>
      </c>
      <c r="N26" s="19">
        <v>71892007</v>
      </c>
      <c r="O26" s="19">
        <v>319760362</v>
      </c>
      <c r="P26" s="19">
        <v>242240256</v>
      </c>
      <c r="Q26" s="19">
        <v>414562607</v>
      </c>
      <c r="R26" s="19">
        <v>251788641</v>
      </c>
      <c r="S26" s="19">
        <v>296101380</v>
      </c>
      <c r="T26" s="19">
        <v>292487330</v>
      </c>
      <c r="U26" s="19">
        <v>385787433</v>
      </c>
      <c r="V26" s="19">
        <v>259909387</v>
      </c>
      <c r="W26" s="19">
        <v>476414269</v>
      </c>
      <c r="X26" s="19">
        <v>339477842</v>
      </c>
      <c r="Y26" s="19">
        <v>479324400</v>
      </c>
      <c r="Z26" s="19">
        <v>308185776</v>
      </c>
      <c r="AA26" s="19">
        <v>50122261</v>
      </c>
      <c r="AB26" s="19">
        <v>15616860</v>
      </c>
      <c r="AC26" s="19">
        <v>253689504</v>
      </c>
      <c r="AD26" s="19">
        <v>261820459</v>
      </c>
      <c r="AE26" s="19">
        <v>383188896</v>
      </c>
      <c r="AF26" s="19">
        <v>384256762</v>
      </c>
      <c r="AG26" s="19">
        <v>295698439</v>
      </c>
      <c r="AH26" s="19">
        <v>339998273</v>
      </c>
      <c r="AI26" s="19">
        <v>198244203</v>
      </c>
      <c r="AJ26" s="19">
        <v>440229603</v>
      </c>
      <c r="AK26" s="19">
        <v>333930671</v>
      </c>
      <c r="AL26" s="19">
        <v>157369157</v>
      </c>
      <c r="AM26" s="19">
        <v>219681615</v>
      </c>
      <c r="AN26" s="19">
        <v>374313990</v>
      </c>
      <c r="AO26" s="19">
        <v>187734104</v>
      </c>
      <c r="AP26" s="19">
        <v>82775601</v>
      </c>
      <c r="AQ26" s="19">
        <v>384541782</v>
      </c>
      <c r="AR26" s="19">
        <v>383176818</v>
      </c>
      <c r="AS26" s="19">
        <v>85058570</v>
      </c>
      <c r="AT26" s="19">
        <v>32490818</v>
      </c>
      <c r="AU26" s="19">
        <v>379009343</v>
      </c>
      <c r="AV26" s="19">
        <v>290476066</v>
      </c>
      <c r="AW26" s="19">
        <v>300724515</v>
      </c>
      <c r="AX26" s="19">
        <v>384227685</v>
      </c>
      <c r="AY26" s="19">
        <v>386311593</v>
      </c>
      <c r="AZ26" s="19">
        <v>162419464</v>
      </c>
      <c r="BA26" s="19">
        <v>27904727</v>
      </c>
      <c r="BB26" s="19">
        <v>116515093</v>
      </c>
      <c r="BC26" s="19">
        <v>336233260</v>
      </c>
      <c r="BD26" s="19">
        <v>384227111</v>
      </c>
    </row>
    <row r="27" spans="1:56">
      <c r="A27" s="20" t="s">
        <v>28</v>
      </c>
      <c r="B27" s="20" t="s">
        <v>498</v>
      </c>
      <c r="C27" s="20" t="s">
        <v>227</v>
      </c>
      <c r="D27" s="20" t="s">
        <v>499</v>
      </c>
      <c r="E27" s="20" t="s">
        <v>451</v>
      </c>
      <c r="F27" s="19">
        <v>384226585</v>
      </c>
      <c r="G27" s="19">
        <v>21672526</v>
      </c>
      <c r="H27" s="19">
        <v>384226061</v>
      </c>
      <c r="I27" s="19">
        <v>219682177</v>
      </c>
      <c r="J27" s="19">
        <v>384228254</v>
      </c>
      <c r="K27" s="19">
        <v>94676475</v>
      </c>
      <c r="L27" s="19">
        <v>440510118</v>
      </c>
      <c r="M27" s="19">
        <v>33519995</v>
      </c>
      <c r="N27" s="19">
        <v>71892321</v>
      </c>
      <c r="O27" s="19">
        <v>319760668</v>
      </c>
      <c r="P27" s="19">
        <v>242240626</v>
      </c>
      <c r="Q27" s="19">
        <v>414562612</v>
      </c>
      <c r="R27" s="19">
        <v>251790878</v>
      </c>
      <c r="S27" s="19">
        <v>296104290</v>
      </c>
      <c r="T27" s="19">
        <v>292489114</v>
      </c>
      <c r="U27" s="19">
        <v>385785565</v>
      </c>
      <c r="V27" s="19">
        <v>259907658</v>
      </c>
      <c r="W27" s="19">
        <v>476413526</v>
      </c>
      <c r="X27" s="19">
        <v>339478093</v>
      </c>
      <c r="Y27" s="19">
        <v>479324242</v>
      </c>
      <c r="Z27" s="19">
        <v>308187825</v>
      </c>
      <c r="AA27" s="19">
        <v>50119779</v>
      </c>
      <c r="AB27" s="19">
        <v>15616865</v>
      </c>
      <c r="AC27" s="19">
        <v>253687124</v>
      </c>
      <c r="AD27" s="19">
        <v>261820277</v>
      </c>
      <c r="AE27" s="19">
        <v>383191342</v>
      </c>
      <c r="AF27" s="19">
        <v>384259324</v>
      </c>
      <c r="AG27" s="19">
        <v>295698526</v>
      </c>
      <c r="AH27" s="19">
        <v>340000344</v>
      </c>
      <c r="AI27" s="19">
        <v>198245783</v>
      </c>
      <c r="AJ27" s="19">
        <v>440232039</v>
      </c>
      <c r="AK27" s="19">
        <v>333933665</v>
      </c>
      <c r="AL27" s="19">
        <v>157371925</v>
      </c>
      <c r="AM27" s="19">
        <v>219681620</v>
      </c>
      <c r="AN27" s="19">
        <v>374313992</v>
      </c>
      <c r="AO27" s="19">
        <v>187732010</v>
      </c>
      <c r="AP27" s="19">
        <v>82777978</v>
      </c>
      <c r="AQ27" s="19">
        <v>384544243</v>
      </c>
      <c r="AR27" s="19">
        <v>383179743</v>
      </c>
      <c r="AS27" s="19">
        <v>85059782</v>
      </c>
      <c r="AT27" s="19">
        <v>32490861</v>
      </c>
      <c r="AU27" s="19">
        <v>379009388</v>
      </c>
      <c r="AV27" s="19">
        <v>290476151</v>
      </c>
      <c r="AW27" s="19">
        <v>300724097</v>
      </c>
      <c r="AX27" s="19">
        <v>384227690</v>
      </c>
      <c r="AY27" s="19">
        <v>386311653</v>
      </c>
      <c r="AZ27" s="19">
        <v>162421221</v>
      </c>
      <c r="BA27" s="19">
        <v>27904731</v>
      </c>
      <c r="BB27" s="19">
        <v>116515095</v>
      </c>
      <c r="BC27" s="19">
        <v>336233262</v>
      </c>
      <c r="BD27" s="19">
        <v>384227116</v>
      </c>
    </row>
    <row r="28" spans="1:56">
      <c r="A28" s="19" t="s">
        <v>29</v>
      </c>
      <c r="B28" s="19" t="s">
        <v>500</v>
      </c>
      <c r="C28" s="19" t="s">
        <v>218</v>
      </c>
      <c r="D28" s="19" t="s">
        <v>479</v>
      </c>
      <c r="E28" s="19" t="s">
        <v>501</v>
      </c>
      <c r="F28" s="19">
        <v>384226586</v>
      </c>
      <c r="G28" s="19">
        <v>21672527</v>
      </c>
      <c r="H28" s="19">
        <v>384226064</v>
      </c>
      <c r="I28" s="19">
        <v>219682178</v>
      </c>
      <c r="J28" s="19">
        <v>384228255</v>
      </c>
      <c r="K28" s="19">
        <v>94676768</v>
      </c>
      <c r="L28" s="19">
        <v>440510107</v>
      </c>
      <c r="M28" s="19">
        <v>33519984</v>
      </c>
      <c r="N28" s="19">
        <v>71892310</v>
      </c>
      <c r="O28" s="19">
        <v>319760657</v>
      </c>
      <c r="P28" s="19">
        <v>242240191</v>
      </c>
      <c r="Q28" s="19">
        <v>414562613</v>
      </c>
      <c r="R28" s="19">
        <v>251788710</v>
      </c>
      <c r="S28" s="19">
        <v>296104233</v>
      </c>
      <c r="T28" s="19">
        <v>292489080</v>
      </c>
      <c r="U28" s="19">
        <v>385785534</v>
      </c>
      <c r="V28" s="19">
        <v>259907686</v>
      </c>
      <c r="W28" s="19">
        <v>476415310</v>
      </c>
      <c r="X28" s="19">
        <v>339477979</v>
      </c>
      <c r="Y28" s="19">
        <v>479324128</v>
      </c>
      <c r="Z28" s="19">
        <v>308187798</v>
      </c>
      <c r="AA28" s="19">
        <v>50122182</v>
      </c>
      <c r="AB28" s="19">
        <v>15616866</v>
      </c>
      <c r="AC28" s="19">
        <v>253689423</v>
      </c>
      <c r="AD28" s="19">
        <v>261820536</v>
      </c>
      <c r="AE28" s="19">
        <v>383191313</v>
      </c>
      <c r="AF28" s="19">
        <v>384259294</v>
      </c>
      <c r="AG28" s="19">
        <v>295698536</v>
      </c>
      <c r="AH28" s="19">
        <v>340000284</v>
      </c>
      <c r="AI28" s="19">
        <v>198245375</v>
      </c>
      <c r="AJ28" s="19">
        <v>440232005</v>
      </c>
      <c r="AK28" s="19">
        <v>333933633</v>
      </c>
      <c r="AL28" s="19">
        <v>157371891</v>
      </c>
      <c r="AM28" s="19">
        <v>219681621</v>
      </c>
      <c r="AN28" s="19">
        <v>374314283</v>
      </c>
      <c r="AO28" s="19">
        <v>187730453</v>
      </c>
      <c r="AP28" s="19">
        <v>82777934</v>
      </c>
      <c r="AQ28" s="19">
        <v>384544173</v>
      </c>
      <c r="AR28" s="19">
        <v>383179572</v>
      </c>
      <c r="AS28" s="19">
        <v>85059758</v>
      </c>
      <c r="AT28" s="19">
        <v>32490887</v>
      </c>
      <c r="AU28" s="19">
        <v>379009868</v>
      </c>
      <c r="AV28" s="19">
        <v>290476033</v>
      </c>
      <c r="AW28" s="19">
        <v>300724136</v>
      </c>
      <c r="AX28" s="19">
        <v>384227691</v>
      </c>
      <c r="AY28" s="19">
        <v>386311689</v>
      </c>
      <c r="AZ28" s="19">
        <v>162421541</v>
      </c>
      <c r="BA28" s="19">
        <v>27904732</v>
      </c>
      <c r="BB28" s="19">
        <v>116515096</v>
      </c>
      <c r="BC28" s="19">
        <v>336233263</v>
      </c>
      <c r="BD28" s="19">
        <v>384227117</v>
      </c>
    </row>
    <row r="29" spans="1:56">
      <c r="A29" s="20" t="s">
        <v>30</v>
      </c>
      <c r="B29" s="20" t="s">
        <v>502</v>
      </c>
      <c r="C29" s="20" t="s">
        <v>223</v>
      </c>
      <c r="D29" s="20" t="s">
        <v>503</v>
      </c>
      <c r="E29" s="20" t="s">
        <v>409</v>
      </c>
      <c r="F29" s="19">
        <v>384226589</v>
      </c>
      <c r="G29" s="19">
        <v>21672530</v>
      </c>
      <c r="H29" s="19">
        <v>384226067</v>
      </c>
      <c r="I29" s="19">
        <v>219682181</v>
      </c>
      <c r="J29" s="19">
        <v>384228258</v>
      </c>
      <c r="K29" s="19">
        <v>94676727</v>
      </c>
      <c r="L29" s="19">
        <v>440510110</v>
      </c>
      <c r="M29" s="19">
        <v>33519987</v>
      </c>
      <c r="N29" s="19">
        <v>71892313</v>
      </c>
      <c r="O29" s="19">
        <v>319760660</v>
      </c>
      <c r="P29" s="19">
        <v>242240203</v>
      </c>
      <c r="Q29" s="19">
        <v>414562616</v>
      </c>
      <c r="R29" s="19">
        <v>251788698</v>
      </c>
      <c r="S29" s="19">
        <v>296104242</v>
      </c>
      <c r="T29" s="19">
        <v>292489090</v>
      </c>
      <c r="U29" s="19">
        <v>385785543</v>
      </c>
      <c r="V29" s="19">
        <v>259907677</v>
      </c>
      <c r="W29" s="19">
        <v>476415356</v>
      </c>
      <c r="X29" s="19">
        <v>339477725</v>
      </c>
      <c r="Y29" s="19">
        <v>479324282</v>
      </c>
      <c r="Z29" s="19">
        <v>308187806</v>
      </c>
      <c r="AA29" s="19">
        <v>50122200</v>
      </c>
      <c r="AB29" s="19">
        <v>15616869</v>
      </c>
      <c r="AC29" s="19">
        <v>253689440</v>
      </c>
      <c r="AD29" s="19">
        <v>261820519</v>
      </c>
      <c r="AE29" s="19">
        <v>383191323</v>
      </c>
      <c r="AF29" s="19">
        <v>384259304</v>
      </c>
      <c r="AG29" s="19">
        <v>295698532</v>
      </c>
      <c r="AH29" s="19">
        <v>340000294</v>
      </c>
      <c r="AI29" s="19">
        <v>198245284</v>
      </c>
      <c r="AJ29" s="19">
        <v>440232017</v>
      </c>
      <c r="AK29" s="19">
        <v>333933644</v>
      </c>
      <c r="AL29" s="19">
        <v>157371904</v>
      </c>
      <c r="AM29" s="19">
        <v>219681624</v>
      </c>
      <c r="AN29" s="19">
        <v>374313999</v>
      </c>
      <c r="AO29" s="19">
        <v>187732795</v>
      </c>
      <c r="AP29" s="19">
        <v>82777993</v>
      </c>
      <c r="AQ29" s="19">
        <v>384544194</v>
      </c>
      <c r="AR29" s="19">
        <v>383179687</v>
      </c>
      <c r="AS29" s="19">
        <v>85059765</v>
      </c>
      <c r="AT29" s="19">
        <v>32490945</v>
      </c>
      <c r="AU29" s="19">
        <v>379009813</v>
      </c>
      <c r="AV29" s="19">
        <v>290476134</v>
      </c>
      <c r="AW29" s="19">
        <v>300724126</v>
      </c>
      <c r="AX29" s="19">
        <v>384227694</v>
      </c>
      <c r="AY29" s="19">
        <v>386311679</v>
      </c>
      <c r="AZ29" s="19">
        <v>162419239</v>
      </c>
      <c r="BA29" s="19">
        <v>27904735</v>
      </c>
      <c r="BB29" s="19">
        <v>116515099</v>
      </c>
      <c r="BC29" s="19">
        <v>336233266</v>
      </c>
      <c r="BD29" s="19">
        <v>384227120</v>
      </c>
    </row>
    <row r="30" spans="1:56">
      <c r="A30" s="19" t="s">
        <v>31</v>
      </c>
      <c r="B30" s="19" t="s">
        <v>504</v>
      </c>
      <c r="C30" s="19" t="s">
        <v>222</v>
      </c>
      <c r="D30" s="19" t="s">
        <v>505</v>
      </c>
      <c r="E30" s="19" t="s">
        <v>454</v>
      </c>
      <c r="F30" s="19">
        <v>384226592</v>
      </c>
      <c r="G30" s="19">
        <v>21672533</v>
      </c>
      <c r="H30" s="19">
        <v>384226089</v>
      </c>
      <c r="I30" s="19">
        <v>219682184</v>
      </c>
      <c r="J30" s="19">
        <v>384228261</v>
      </c>
      <c r="K30" s="19">
        <v>94676746</v>
      </c>
      <c r="L30" s="19">
        <v>440509966</v>
      </c>
      <c r="M30" s="19">
        <v>33519851</v>
      </c>
      <c r="N30" s="19">
        <v>71892171</v>
      </c>
      <c r="O30" s="19">
        <v>319760524</v>
      </c>
      <c r="P30" s="19">
        <v>242239492</v>
      </c>
      <c r="Q30" s="19">
        <v>414562619</v>
      </c>
      <c r="R30" s="19">
        <v>251789549</v>
      </c>
      <c r="S30" s="19">
        <v>296102847</v>
      </c>
      <c r="T30" s="19">
        <v>292488015</v>
      </c>
      <c r="U30" s="19">
        <v>385788092</v>
      </c>
      <c r="V30" s="19">
        <v>259908739</v>
      </c>
      <c r="W30" s="19">
        <v>476413539</v>
      </c>
      <c r="X30" s="19">
        <v>339478038</v>
      </c>
      <c r="Y30" s="19">
        <v>479324187</v>
      </c>
      <c r="Z30" s="19">
        <v>308186449</v>
      </c>
      <c r="AA30" s="19">
        <v>50121369</v>
      </c>
      <c r="AB30" s="19">
        <v>28952048</v>
      </c>
      <c r="AC30" s="19">
        <v>253688256</v>
      </c>
      <c r="AD30" s="19">
        <v>261821429</v>
      </c>
      <c r="AE30" s="19">
        <v>383190785</v>
      </c>
      <c r="AF30" s="19">
        <v>384258796</v>
      </c>
      <c r="AG30" s="19">
        <v>295698406</v>
      </c>
      <c r="AH30" s="19">
        <v>339999069</v>
      </c>
      <c r="AI30" s="19">
        <v>198245672</v>
      </c>
      <c r="AJ30" s="19">
        <v>440230543</v>
      </c>
      <c r="AK30" s="19">
        <v>333931783</v>
      </c>
      <c r="AL30" s="19">
        <v>157370264</v>
      </c>
      <c r="AM30" s="19">
        <v>219681627</v>
      </c>
      <c r="AN30" s="19">
        <v>374314141</v>
      </c>
      <c r="AO30" s="19">
        <v>187730842</v>
      </c>
      <c r="AP30" s="19">
        <v>161950103</v>
      </c>
      <c r="AQ30" s="19">
        <v>384542781</v>
      </c>
      <c r="AR30" s="19">
        <v>383177788</v>
      </c>
      <c r="AS30" s="19">
        <v>85059063</v>
      </c>
      <c r="AT30" s="19">
        <v>32490853</v>
      </c>
      <c r="AU30" s="19">
        <v>379009380</v>
      </c>
      <c r="AV30" s="19">
        <v>290475827</v>
      </c>
      <c r="AW30" s="19">
        <v>300723601</v>
      </c>
      <c r="AX30" s="19">
        <v>384227697</v>
      </c>
      <c r="AY30" s="19">
        <v>386308008</v>
      </c>
      <c r="AZ30" s="19">
        <v>162421419</v>
      </c>
      <c r="BA30" s="19">
        <v>27904738</v>
      </c>
      <c r="BB30" s="19">
        <v>116515102</v>
      </c>
      <c r="BC30" s="19">
        <v>336233269</v>
      </c>
      <c r="BD30" s="19">
        <v>384227123</v>
      </c>
    </row>
    <row r="31" spans="1:56">
      <c r="A31" s="19" t="s">
        <v>32</v>
      </c>
      <c r="B31" s="19" t="s">
        <v>506</v>
      </c>
      <c r="C31" s="19" t="s">
        <v>219</v>
      </c>
      <c r="D31" s="19" t="s">
        <v>507</v>
      </c>
      <c r="E31" s="19" t="s">
        <v>508</v>
      </c>
      <c r="F31" s="19">
        <v>384226610</v>
      </c>
      <c r="G31" s="19">
        <v>21672554</v>
      </c>
      <c r="H31" s="19">
        <v>384226101</v>
      </c>
      <c r="I31" s="19">
        <v>219682207</v>
      </c>
      <c r="J31" s="19">
        <v>384228283</v>
      </c>
      <c r="K31" s="19">
        <v>94676640</v>
      </c>
      <c r="L31" s="19">
        <v>440510105</v>
      </c>
      <c r="M31" s="19">
        <v>33519982</v>
      </c>
      <c r="N31" s="19">
        <v>71892308</v>
      </c>
      <c r="O31" s="19">
        <v>319760655</v>
      </c>
      <c r="P31" s="19">
        <v>242240172</v>
      </c>
      <c r="Q31" s="19">
        <v>414562643</v>
      </c>
      <c r="R31" s="19">
        <v>251788731</v>
      </c>
      <c r="S31" s="19">
        <v>296104219</v>
      </c>
      <c r="T31" s="19">
        <v>292489068</v>
      </c>
      <c r="U31" s="19">
        <v>385785522</v>
      </c>
      <c r="V31" s="19">
        <v>259907698</v>
      </c>
      <c r="W31" s="19">
        <v>476415655</v>
      </c>
      <c r="X31" s="19">
        <v>339477948</v>
      </c>
      <c r="Y31" s="19">
        <v>479324096</v>
      </c>
      <c r="Z31" s="19">
        <v>308187783</v>
      </c>
      <c r="AA31" s="19">
        <v>50122162</v>
      </c>
      <c r="AB31" s="19">
        <v>15616896</v>
      </c>
      <c r="AC31" s="19">
        <v>253689403</v>
      </c>
      <c r="AD31" s="19">
        <v>261820556</v>
      </c>
      <c r="AE31" s="19">
        <v>383189004</v>
      </c>
      <c r="AF31" s="19">
        <v>384256872</v>
      </c>
      <c r="AG31" s="19">
        <v>295698541</v>
      </c>
      <c r="AH31" s="19">
        <v>340000264</v>
      </c>
      <c r="AI31" s="19">
        <v>198242283</v>
      </c>
      <c r="AJ31" s="19">
        <v>440231991</v>
      </c>
      <c r="AK31" s="19">
        <v>333933619</v>
      </c>
      <c r="AL31" s="19">
        <v>157371865</v>
      </c>
      <c r="AM31" s="19">
        <v>219681650</v>
      </c>
      <c r="AN31" s="19">
        <v>374314279</v>
      </c>
      <c r="AO31" s="19">
        <v>187732043</v>
      </c>
      <c r="AP31" s="19">
        <v>82777916</v>
      </c>
      <c r="AQ31" s="19">
        <v>384544150</v>
      </c>
      <c r="AR31" s="19">
        <v>383179543</v>
      </c>
      <c r="AS31" s="19">
        <v>85059750</v>
      </c>
      <c r="AT31" s="19">
        <v>32491034</v>
      </c>
      <c r="AU31" s="19">
        <v>379009726</v>
      </c>
      <c r="AV31" s="19">
        <v>290476022</v>
      </c>
      <c r="AW31" s="19">
        <v>300724147</v>
      </c>
      <c r="AX31" s="19">
        <v>384227720</v>
      </c>
      <c r="AY31" s="19">
        <v>386311711</v>
      </c>
      <c r="AZ31" s="19">
        <v>162419350</v>
      </c>
      <c r="BA31" s="19">
        <v>27904759</v>
      </c>
      <c r="BB31" s="19">
        <v>116515111</v>
      </c>
      <c r="BC31" s="19">
        <v>336233284</v>
      </c>
      <c r="BD31" s="19">
        <v>384227146</v>
      </c>
    </row>
    <row r="32" spans="1:56">
      <c r="A32" s="19" t="s">
        <v>33</v>
      </c>
      <c r="B32" s="19" t="s">
        <v>509</v>
      </c>
      <c r="C32" s="19" t="s">
        <v>219</v>
      </c>
      <c r="D32" s="19" t="s">
        <v>510</v>
      </c>
      <c r="E32" s="19" t="s">
        <v>508</v>
      </c>
      <c r="F32" s="19">
        <v>384226621</v>
      </c>
      <c r="G32" s="19">
        <v>21672565</v>
      </c>
      <c r="H32" s="19">
        <v>384226102</v>
      </c>
      <c r="I32" s="19">
        <v>219682217</v>
      </c>
      <c r="J32" s="19">
        <v>384228295</v>
      </c>
      <c r="K32" s="19">
        <v>94676632</v>
      </c>
      <c r="L32" s="19">
        <v>440510009</v>
      </c>
      <c r="M32" s="19">
        <v>33519891</v>
      </c>
      <c r="N32" s="19">
        <v>71892213</v>
      </c>
      <c r="O32" s="19">
        <v>319760563</v>
      </c>
      <c r="P32" s="19">
        <v>242239404</v>
      </c>
      <c r="Q32" s="19">
        <v>414562655</v>
      </c>
      <c r="R32" s="19">
        <v>251789816</v>
      </c>
      <c r="S32" s="19">
        <v>296102816</v>
      </c>
      <c r="T32" s="19">
        <v>292488452</v>
      </c>
      <c r="U32" s="19">
        <v>385788525</v>
      </c>
      <c r="V32" s="19">
        <v>259908285</v>
      </c>
      <c r="W32" s="19">
        <v>476413395</v>
      </c>
      <c r="X32" s="19">
        <v>339477758</v>
      </c>
      <c r="Y32" s="19">
        <v>479324315</v>
      </c>
      <c r="Z32" s="19">
        <v>308187058</v>
      </c>
      <c r="AA32" s="19">
        <v>50121272</v>
      </c>
      <c r="AB32" s="19">
        <v>15616908</v>
      </c>
      <c r="AC32" s="19">
        <v>253688352</v>
      </c>
      <c r="AD32" s="19">
        <v>261821532</v>
      </c>
      <c r="AE32" s="19">
        <v>383190052</v>
      </c>
      <c r="AF32" s="19">
        <v>384257945</v>
      </c>
      <c r="AG32" s="19">
        <v>295698350</v>
      </c>
      <c r="AH32" s="19">
        <v>339999125</v>
      </c>
      <c r="AI32" s="19">
        <v>198242222</v>
      </c>
      <c r="AJ32" s="19">
        <v>440231127</v>
      </c>
      <c r="AK32" s="19">
        <v>333932563</v>
      </c>
      <c r="AL32" s="19">
        <v>157370968</v>
      </c>
      <c r="AM32" s="19">
        <v>219681662</v>
      </c>
      <c r="AN32" s="19">
        <v>374314178</v>
      </c>
      <c r="AO32" s="19">
        <v>187732440</v>
      </c>
      <c r="AP32" s="19">
        <v>82776769</v>
      </c>
      <c r="AQ32" s="19">
        <v>384543075</v>
      </c>
      <c r="AR32" s="19">
        <v>383178104</v>
      </c>
      <c r="AS32" s="19">
        <v>85059325</v>
      </c>
      <c r="AT32" s="19">
        <v>32490857</v>
      </c>
      <c r="AU32" s="19">
        <v>379009385</v>
      </c>
      <c r="AV32" s="19">
        <v>290475454</v>
      </c>
      <c r="AW32" s="19">
        <v>300723426</v>
      </c>
      <c r="AX32" s="19">
        <v>384227733</v>
      </c>
      <c r="AY32" s="19">
        <v>386308573</v>
      </c>
      <c r="AZ32" s="19">
        <v>162419284</v>
      </c>
      <c r="BA32" s="19">
        <v>27904770</v>
      </c>
      <c r="BB32" s="19">
        <v>116515117</v>
      </c>
      <c r="BC32" s="19">
        <v>336233289</v>
      </c>
      <c r="BD32" s="19">
        <v>384227159</v>
      </c>
    </row>
    <row r="33" spans="1:56">
      <c r="A33" s="19" t="s">
        <v>34</v>
      </c>
      <c r="B33" s="19" t="s">
        <v>511</v>
      </c>
      <c r="C33" s="19" t="s">
        <v>213</v>
      </c>
      <c r="D33" s="19" t="s">
        <v>512</v>
      </c>
      <c r="E33" s="19" t="s">
        <v>400</v>
      </c>
      <c r="F33" s="19">
        <v>384226622</v>
      </c>
      <c r="G33" s="19">
        <v>21672567</v>
      </c>
      <c r="H33" s="19">
        <v>384226107</v>
      </c>
      <c r="I33" s="19">
        <v>219682218</v>
      </c>
      <c r="J33" s="19">
        <v>384228296</v>
      </c>
      <c r="K33" s="19">
        <v>94676824</v>
      </c>
      <c r="L33" s="19">
        <v>440509897</v>
      </c>
      <c r="M33" s="19">
        <v>33519785</v>
      </c>
      <c r="N33" s="19">
        <v>71892102</v>
      </c>
      <c r="O33" s="19">
        <v>319760458</v>
      </c>
      <c r="P33" s="19">
        <v>242238564</v>
      </c>
      <c r="Q33" s="19">
        <v>414562656</v>
      </c>
      <c r="R33" s="19">
        <v>251790518</v>
      </c>
      <c r="S33" s="19">
        <v>296103370</v>
      </c>
      <c r="T33" s="19">
        <v>292487634</v>
      </c>
      <c r="U33" s="19">
        <v>385787728</v>
      </c>
      <c r="V33" s="19">
        <v>259909100</v>
      </c>
      <c r="W33" s="19">
        <v>476414528</v>
      </c>
      <c r="X33" s="19">
        <v>339478060</v>
      </c>
      <c r="Y33" s="19">
        <v>479324209</v>
      </c>
      <c r="Z33" s="19">
        <v>308186048</v>
      </c>
      <c r="AA33" s="19">
        <v>50120269</v>
      </c>
      <c r="AB33" s="19">
        <v>15616909</v>
      </c>
      <c r="AC33" s="19">
        <v>253687601</v>
      </c>
      <c r="AD33" s="19">
        <v>261822367</v>
      </c>
      <c r="AE33" s="19">
        <v>383191035</v>
      </c>
      <c r="AF33" s="19">
        <v>384259052</v>
      </c>
      <c r="AG33" s="19">
        <v>295698445</v>
      </c>
      <c r="AH33" s="19">
        <v>339998600</v>
      </c>
      <c r="AI33" s="19">
        <v>198242446</v>
      </c>
      <c r="AJ33" s="19">
        <v>440229871</v>
      </c>
      <c r="AK33" s="19">
        <v>333931032</v>
      </c>
      <c r="AL33" s="19">
        <v>157369480</v>
      </c>
      <c r="AM33" s="19">
        <v>219681663</v>
      </c>
      <c r="AN33" s="19">
        <v>374314018</v>
      </c>
      <c r="AO33" s="19">
        <v>187734245</v>
      </c>
      <c r="AP33" s="19">
        <v>82775959</v>
      </c>
      <c r="AQ33" s="19">
        <v>384542208</v>
      </c>
      <c r="AR33" s="19">
        <v>383177253</v>
      </c>
      <c r="AS33" s="19">
        <v>85058840</v>
      </c>
      <c r="AT33" s="19">
        <v>32491175</v>
      </c>
      <c r="AU33" s="19">
        <v>379009581</v>
      </c>
      <c r="AV33" s="19">
        <v>290474158</v>
      </c>
      <c r="AW33" s="19">
        <v>300722343</v>
      </c>
      <c r="AX33" s="19">
        <v>384227734</v>
      </c>
      <c r="AY33" s="19">
        <v>386309335</v>
      </c>
      <c r="AZ33" s="19">
        <v>162420527</v>
      </c>
      <c r="BA33" s="19">
        <v>27904771</v>
      </c>
      <c r="BB33" s="19">
        <v>116515118</v>
      </c>
      <c r="BC33" s="19">
        <v>336233290</v>
      </c>
      <c r="BD33" s="19">
        <v>384227160</v>
      </c>
    </row>
    <row r="34" spans="1:56">
      <c r="A34" s="19" t="s">
        <v>35</v>
      </c>
      <c r="B34" s="19" t="s">
        <v>513</v>
      </c>
      <c r="C34" s="19" t="s">
        <v>219</v>
      </c>
      <c r="D34" s="19" t="s">
        <v>514</v>
      </c>
      <c r="E34" s="19" t="s">
        <v>508</v>
      </c>
      <c r="F34" s="19">
        <v>384226627</v>
      </c>
      <c r="G34" s="19">
        <v>21672571</v>
      </c>
      <c r="H34" s="19">
        <v>384226110</v>
      </c>
      <c r="I34" s="19">
        <v>219682223</v>
      </c>
      <c r="J34" s="19">
        <v>384228301</v>
      </c>
      <c r="K34" s="19">
        <v>94676509</v>
      </c>
      <c r="L34" s="19">
        <v>440509915</v>
      </c>
      <c r="M34" s="19">
        <v>33519802</v>
      </c>
      <c r="N34" s="19">
        <v>71892120</v>
      </c>
      <c r="O34" s="19">
        <v>319760474</v>
      </c>
      <c r="P34" s="19">
        <v>242238609</v>
      </c>
      <c r="Q34" s="19">
        <v>414562661</v>
      </c>
      <c r="R34" s="19">
        <v>251790475</v>
      </c>
      <c r="S34" s="19">
        <v>296103321</v>
      </c>
      <c r="T34" s="19">
        <v>292487674</v>
      </c>
      <c r="U34" s="19">
        <v>385787771</v>
      </c>
      <c r="V34" s="19">
        <v>259909059</v>
      </c>
      <c r="W34" s="19">
        <v>476412627</v>
      </c>
      <c r="X34" s="19">
        <v>339477805</v>
      </c>
      <c r="Y34" s="19">
        <v>479324363</v>
      </c>
      <c r="Z34" s="19">
        <v>308186096</v>
      </c>
      <c r="AA34" s="19">
        <v>50120321</v>
      </c>
      <c r="AB34" s="19">
        <v>15616914</v>
      </c>
      <c r="AC34" s="19">
        <v>253687652</v>
      </c>
      <c r="AD34" s="19">
        <v>261822320</v>
      </c>
      <c r="AE34" s="19">
        <v>383190986</v>
      </c>
      <c r="AF34" s="19">
        <v>384258997</v>
      </c>
      <c r="AG34" s="19">
        <v>295698455</v>
      </c>
      <c r="AH34" s="19">
        <v>339998667</v>
      </c>
      <c r="AI34" s="19">
        <v>198242762</v>
      </c>
      <c r="AJ34" s="19">
        <v>440229922</v>
      </c>
      <c r="AK34" s="19">
        <v>333931082</v>
      </c>
      <c r="AL34" s="19">
        <v>157369531</v>
      </c>
      <c r="AM34" s="19">
        <v>219681668</v>
      </c>
      <c r="AN34" s="19">
        <v>374314041</v>
      </c>
      <c r="AO34" s="19">
        <v>187733709</v>
      </c>
      <c r="AP34" s="19">
        <v>82776029</v>
      </c>
      <c r="AQ34" s="19">
        <v>384542151</v>
      </c>
      <c r="AR34" s="19">
        <v>383177323</v>
      </c>
      <c r="AS34" s="19">
        <v>85058872</v>
      </c>
      <c r="AT34" s="19">
        <v>32490967</v>
      </c>
      <c r="AU34" s="19">
        <v>379009792</v>
      </c>
      <c r="AV34" s="19">
        <v>290474094</v>
      </c>
      <c r="AW34" s="19">
        <v>300722402</v>
      </c>
      <c r="AX34" s="19">
        <v>384227739</v>
      </c>
      <c r="AY34" s="19">
        <v>386309283</v>
      </c>
      <c r="AZ34" s="19">
        <v>162421594</v>
      </c>
      <c r="BA34" s="19">
        <v>27904777</v>
      </c>
      <c r="BB34" s="19">
        <v>116515122</v>
      </c>
      <c r="BC34" s="19">
        <v>336233294</v>
      </c>
      <c r="BD34" s="19">
        <v>384227165</v>
      </c>
    </row>
    <row r="35" spans="1:56">
      <c r="A35" s="19" t="s">
        <v>36</v>
      </c>
      <c r="B35" s="19" t="s">
        <v>515</v>
      </c>
      <c r="C35" s="19" t="s">
        <v>219</v>
      </c>
      <c r="D35" s="19" t="s">
        <v>516</v>
      </c>
      <c r="E35" s="19" t="s">
        <v>508</v>
      </c>
      <c r="F35" s="19">
        <v>384226628</v>
      </c>
      <c r="G35" s="19">
        <v>21672574</v>
      </c>
      <c r="H35" s="19">
        <v>384226159</v>
      </c>
      <c r="I35" s="19">
        <v>219682226</v>
      </c>
      <c r="J35" s="19">
        <v>384228304</v>
      </c>
      <c r="K35" s="19">
        <v>94676508</v>
      </c>
      <c r="L35" s="19">
        <v>440510161</v>
      </c>
      <c r="M35" s="19">
        <v>33520037</v>
      </c>
      <c r="N35" s="19">
        <v>71892364</v>
      </c>
      <c r="O35" s="19">
        <v>319760711</v>
      </c>
      <c r="P35" s="19">
        <v>242241202</v>
      </c>
      <c r="Q35" s="19">
        <v>414562664</v>
      </c>
      <c r="R35" s="19">
        <v>251787754</v>
      </c>
      <c r="S35" s="19">
        <v>296105382</v>
      </c>
      <c r="T35" s="19">
        <v>292486606</v>
      </c>
      <c r="U35" s="19">
        <v>385786747</v>
      </c>
      <c r="V35" s="19">
        <v>259906807</v>
      </c>
      <c r="W35" s="19">
        <v>476415002</v>
      </c>
      <c r="X35" s="19">
        <v>339477967</v>
      </c>
      <c r="Y35" s="19">
        <v>479324115</v>
      </c>
      <c r="Z35" s="19">
        <v>308188619</v>
      </c>
      <c r="AA35" s="19">
        <v>50123192</v>
      </c>
      <c r="AB35" s="19">
        <v>15616917</v>
      </c>
      <c r="AC35" s="19">
        <v>253686561</v>
      </c>
      <c r="AD35" s="19">
        <v>261819525</v>
      </c>
      <c r="AE35" s="19">
        <v>383192192</v>
      </c>
      <c r="AF35" s="19">
        <v>384260230</v>
      </c>
      <c r="AG35" s="19">
        <v>295698585</v>
      </c>
      <c r="AH35" s="19">
        <v>340001494</v>
      </c>
      <c r="AI35" s="19">
        <v>198244517</v>
      </c>
      <c r="AJ35" s="19">
        <v>440233027</v>
      </c>
      <c r="AK35" s="19">
        <v>333934677</v>
      </c>
      <c r="AL35" s="19">
        <v>157373037</v>
      </c>
      <c r="AM35" s="19">
        <v>219681671</v>
      </c>
      <c r="AN35" s="19">
        <v>374314384</v>
      </c>
      <c r="AO35" s="19">
        <v>187733960</v>
      </c>
      <c r="AP35" s="19">
        <v>82778913</v>
      </c>
      <c r="AQ35" s="19">
        <v>384545528</v>
      </c>
      <c r="AR35" s="19">
        <v>383181221</v>
      </c>
      <c r="AS35" s="19">
        <v>85060154</v>
      </c>
      <c r="AT35" s="19">
        <v>32491023</v>
      </c>
      <c r="AU35" s="19">
        <v>379009736</v>
      </c>
      <c r="AV35" s="19">
        <v>290477241</v>
      </c>
      <c r="AW35" s="19">
        <v>300721277</v>
      </c>
      <c r="AX35" s="19">
        <v>384227742</v>
      </c>
      <c r="AY35" s="19">
        <v>386310279</v>
      </c>
      <c r="AZ35" s="19">
        <v>162420847</v>
      </c>
      <c r="BA35" s="19">
        <v>27904779</v>
      </c>
      <c r="BB35" s="19">
        <v>116515124</v>
      </c>
      <c r="BC35" s="19">
        <v>336233296</v>
      </c>
      <c r="BD35" s="19">
        <v>384227168</v>
      </c>
    </row>
    <row r="36" spans="1:56">
      <c r="A36" s="21" t="s">
        <v>517</v>
      </c>
      <c r="B36" s="20" t="s">
        <v>518</v>
      </c>
      <c r="C36" s="20" t="s">
        <v>224</v>
      </c>
      <c r="D36" s="20" t="s">
        <v>479</v>
      </c>
      <c r="E36" s="20" t="s">
        <v>443</v>
      </c>
      <c r="F36" s="19">
        <v>384226672</v>
      </c>
      <c r="G36" s="19">
        <v>21672619</v>
      </c>
      <c r="H36" s="19">
        <v>384226164</v>
      </c>
      <c r="I36" s="19">
        <v>219682268</v>
      </c>
      <c r="J36" s="19">
        <v>384228345</v>
      </c>
      <c r="K36" s="19">
        <v>94676642</v>
      </c>
      <c r="L36" s="19">
        <v>440509973</v>
      </c>
      <c r="M36" s="19">
        <v>33519858</v>
      </c>
      <c r="N36" s="19">
        <v>71892178</v>
      </c>
      <c r="O36" s="19">
        <v>319760531</v>
      </c>
      <c r="P36" s="19">
        <v>242239034</v>
      </c>
      <c r="Q36" s="19">
        <v>414562714</v>
      </c>
      <c r="R36" s="19">
        <v>251789241</v>
      </c>
      <c r="S36" s="19">
        <v>296102882</v>
      </c>
      <c r="T36" s="19">
        <v>292487962</v>
      </c>
      <c r="U36" s="19">
        <v>385788041</v>
      </c>
      <c r="V36" s="19">
        <v>259908789</v>
      </c>
      <c r="W36" s="19">
        <v>476414352</v>
      </c>
      <c r="X36" s="19">
        <v>339477851</v>
      </c>
      <c r="Y36" s="19">
        <v>479324409</v>
      </c>
      <c r="Z36" s="19">
        <v>308186416</v>
      </c>
      <c r="AA36" s="19">
        <v>50120737</v>
      </c>
      <c r="AB36" s="19">
        <v>15616960</v>
      </c>
      <c r="AC36" s="19">
        <v>253688873</v>
      </c>
      <c r="AD36" s="19">
        <v>261822054</v>
      </c>
      <c r="AE36" s="19">
        <v>383190808</v>
      </c>
      <c r="AF36" s="19">
        <v>384258821</v>
      </c>
      <c r="AG36" s="19">
        <v>295698604</v>
      </c>
      <c r="AH36" s="19">
        <v>339999039</v>
      </c>
      <c r="AI36" s="19">
        <v>198244021</v>
      </c>
      <c r="AJ36" s="19">
        <v>440230507</v>
      </c>
      <c r="AK36" s="19">
        <v>333931663</v>
      </c>
      <c r="AL36" s="19">
        <v>157370155</v>
      </c>
      <c r="AM36" s="19">
        <v>219681713</v>
      </c>
      <c r="AN36" s="19">
        <v>374314172</v>
      </c>
      <c r="AO36" s="19">
        <v>187733180</v>
      </c>
      <c r="AP36" s="19">
        <v>82777287</v>
      </c>
      <c r="AQ36" s="19">
        <v>384542731</v>
      </c>
      <c r="AR36" s="19">
        <v>383177757</v>
      </c>
      <c r="AS36" s="19">
        <v>85059045</v>
      </c>
      <c r="AT36" s="19">
        <v>32490845</v>
      </c>
      <c r="AU36" s="19">
        <v>379009372</v>
      </c>
      <c r="AV36" s="19">
        <v>290475846</v>
      </c>
      <c r="AW36" s="19">
        <v>300723623</v>
      </c>
      <c r="AX36" s="19">
        <v>384227785</v>
      </c>
      <c r="AY36" s="19">
        <v>386307978</v>
      </c>
      <c r="AZ36" s="19">
        <v>162418221</v>
      </c>
      <c r="BA36" s="19">
        <v>27904816</v>
      </c>
      <c r="BB36" s="19">
        <v>116515153</v>
      </c>
      <c r="BC36" s="19">
        <v>336233327</v>
      </c>
      <c r="BD36" s="19">
        <v>384227216</v>
      </c>
    </row>
    <row r="37" spans="1:56">
      <c r="A37" s="19" t="s">
        <v>38</v>
      </c>
      <c r="B37" s="19" t="s">
        <v>519</v>
      </c>
      <c r="C37" s="19" t="s">
        <v>222</v>
      </c>
      <c r="D37" s="19" t="s">
        <v>520</v>
      </c>
      <c r="E37" s="19" t="s">
        <v>454</v>
      </c>
      <c r="F37" s="19">
        <v>384226676</v>
      </c>
      <c r="G37" s="19">
        <v>21672623</v>
      </c>
      <c r="H37" s="19">
        <v>384226177</v>
      </c>
      <c r="I37" s="19">
        <v>219682273</v>
      </c>
      <c r="J37" s="19">
        <v>384228350</v>
      </c>
      <c r="K37" s="19">
        <v>94676681</v>
      </c>
      <c r="L37" s="19">
        <v>440509991</v>
      </c>
      <c r="M37" s="19">
        <v>33519875</v>
      </c>
      <c r="N37" s="19">
        <v>71892195</v>
      </c>
      <c r="O37" s="19">
        <v>319760547</v>
      </c>
      <c r="P37" s="19">
        <v>242239076</v>
      </c>
      <c r="Q37" s="19">
        <v>414562719</v>
      </c>
      <c r="R37" s="19">
        <v>251789278</v>
      </c>
      <c r="S37" s="19">
        <v>296103067</v>
      </c>
      <c r="T37" s="19">
        <v>292487848</v>
      </c>
      <c r="U37" s="19">
        <v>385787925</v>
      </c>
      <c r="V37" s="19">
        <v>259908902</v>
      </c>
      <c r="W37" s="19">
        <v>476415049</v>
      </c>
      <c r="X37" s="19">
        <v>339477876</v>
      </c>
      <c r="Y37" s="19">
        <v>479324023</v>
      </c>
      <c r="Z37" s="19">
        <v>308186276</v>
      </c>
      <c r="AA37" s="19">
        <v>50121465</v>
      </c>
      <c r="AB37" s="19">
        <v>15616965</v>
      </c>
      <c r="AC37" s="19">
        <v>253688172</v>
      </c>
      <c r="AD37" s="19">
        <v>261821337</v>
      </c>
      <c r="AE37" s="19">
        <v>383189476</v>
      </c>
      <c r="AF37" s="19">
        <v>384257356</v>
      </c>
      <c r="AG37" s="19">
        <v>295698422</v>
      </c>
      <c r="AH37" s="19">
        <v>339998857</v>
      </c>
      <c r="AI37" s="19">
        <v>198243330</v>
      </c>
      <c r="AJ37" s="19">
        <v>440230328</v>
      </c>
      <c r="AK37" s="19">
        <v>333931670</v>
      </c>
      <c r="AL37" s="19">
        <v>157369974</v>
      </c>
      <c r="AM37" s="19">
        <v>219681718</v>
      </c>
      <c r="AN37" s="19">
        <v>374314050</v>
      </c>
      <c r="AO37" s="19">
        <v>187733912</v>
      </c>
      <c r="AP37" s="19">
        <v>82777546</v>
      </c>
      <c r="AQ37" s="19">
        <v>384542505</v>
      </c>
      <c r="AR37" s="19">
        <v>383177578</v>
      </c>
      <c r="AS37" s="19">
        <v>85058993</v>
      </c>
      <c r="AT37" s="19">
        <v>32491012</v>
      </c>
      <c r="AU37" s="19">
        <v>379009745</v>
      </c>
      <c r="AV37" s="19">
        <v>290473854</v>
      </c>
      <c r="AW37" s="19">
        <v>300722558</v>
      </c>
      <c r="AX37" s="19">
        <v>384227789</v>
      </c>
      <c r="AY37" s="19">
        <v>386307888</v>
      </c>
      <c r="AZ37" s="19">
        <v>162419705</v>
      </c>
      <c r="BA37" s="19">
        <v>27904819</v>
      </c>
      <c r="BB37" s="19">
        <v>116515154</v>
      </c>
      <c r="BC37" s="19">
        <v>336233329</v>
      </c>
      <c r="BD37" s="19">
        <v>384227221</v>
      </c>
    </row>
    <row r="38" spans="1:56">
      <c r="A38" s="19" t="s">
        <v>39</v>
      </c>
      <c r="B38" s="19" t="s">
        <v>521</v>
      </c>
      <c r="C38" s="19" t="s">
        <v>222</v>
      </c>
      <c r="D38" s="19" t="s">
        <v>522</v>
      </c>
      <c r="E38" s="19" t="s">
        <v>454</v>
      </c>
      <c r="F38" s="19">
        <v>384226688</v>
      </c>
      <c r="G38" s="19">
        <v>21672637</v>
      </c>
      <c r="H38" s="19">
        <v>384226187</v>
      </c>
      <c r="I38" s="19">
        <v>219682287</v>
      </c>
      <c r="J38" s="19">
        <v>384228361</v>
      </c>
      <c r="K38" s="19">
        <v>94676987</v>
      </c>
      <c r="L38" s="19">
        <v>440509688</v>
      </c>
      <c r="M38" s="19">
        <v>33519582</v>
      </c>
      <c r="N38" s="19">
        <v>71891894</v>
      </c>
      <c r="O38" s="19">
        <v>319760251</v>
      </c>
      <c r="P38" s="19">
        <v>242240746</v>
      </c>
      <c r="Q38" s="19">
        <v>414562734</v>
      </c>
      <c r="R38" s="19">
        <v>251791032</v>
      </c>
      <c r="S38" s="19">
        <v>296104879</v>
      </c>
      <c r="T38" s="19">
        <v>292486840</v>
      </c>
      <c r="U38" s="19">
        <v>385786985</v>
      </c>
      <c r="V38" s="19">
        <v>259907045</v>
      </c>
      <c r="W38" s="19">
        <v>476414895</v>
      </c>
      <c r="X38" s="19">
        <v>339477991</v>
      </c>
      <c r="Y38" s="19">
        <v>479324140</v>
      </c>
      <c r="Z38" s="19">
        <v>308189116</v>
      </c>
      <c r="AA38" s="19">
        <v>50119662</v>
      </c>
      <c r="AB38" s="19">
        <v>15616979</v>
      </c>
      <c r="AC38" s="19">
        <v>253686989</v>
      </c>
      <c r="AD38" s="19">
        <v>261820131</v>
      </c>
      <c r="AE38" s="19">
        <v>383188461</v>
      </c>
      <c r="AF38" s="19">
        <v>384256385</v>
      </c>
      <c r="AG38" s="19">
        <v>295698478</v>
      </c>
      <c r="AH38" s="19">
        <v>340000842</v>
      </c>
      <c r="AI38" s="19">
        <v>198244392</v>
      </c>
      <c r="AJ38" s="19">
        <v>440229153</v>
      </c>
      <c r="AK38" s="19">
        <v>333931515</v>
      </c>
      <c r="AL38" s="19">
        <v>157368739</v>
      </c>
      <c r="AM38" s="19">
        <v>219681732</v>
      </c>
      <c r="AN38" s="19">
        <v>374313824</v>
      </c>
      <c r="AO38" s="19">
        <v>187732950</v>
      </c>
      <c r="AP38" s="19">
        <v>82778479</v>
      </c>
      <c r="AQ38" s="19">
        <v>384544762</v>
      </c>
      <c r="AR38" s="19">
        <v>383180345</v>
      </c>
      <c r="AS38" s="19">
        <v>85058358</v>
      </c>
      <c r="AT38" s="19">
        <v>32490972</v>
      </c>
      <c r="AU38" s="19">
        <v>379009787</v>
      </c>
      <c r="AV38" s="19">
        <v>290473450</v>
      </c>
      <c r="AW38" s="19">
        <v>300721541</v>
      </c>
      <c r="AX38" s="19">
        <v>384227803</v>
      </c>
      <c r="AY38" s="19">
        <v>386311117</v>
      </c>
      <c r="AZ38" s="19">
        <v>162420157</v>
      </c>
      <c r="BA38" s="19">
        <v>27904827</v>
      </c>
      <c r="BB38" s="19">
        <v>116515161</v>
      </c>
      <c r="BC38" s="19">
        <v>336233337</v>
      </c>
      <c r="BD38" s="19">
        <v>384227235</v>
      </c>
    </row>
    <row r="39" spans="1:56">
      <c r="A39" s="20" t="s">
        <v>40</v>
      </c>
      <c r="B39" s="20" t="s">
        <v>523</v>
      </c>
      <c r="C39" s="20" t="s">
        <v>223</v>
      </c>
      <c r="D39" s="20" t="s">
        <v>524</v>
      </c>
      <c r="E39" s="20" t="s">
        <v>409</v>
      </c>
      <c r="F39" s="19">
        <v>384226694</v>
      </c>
      <c r="G39" s="19">
        <v>21672645</v>
      </c>
      <c r="H39" s="19">
        <v>384226188</v>
      </c>
      <c r="I39" s="19">
        <v>219682295</v>
      </c>
      <c r="J39" s="19">
        <v>384228370</v>
      </c>
      <c r="K39" s="19">
        <v>94676760</v>
      </c>
      <c r="L39" s="19">
        <v>440509678</v>
      </c>
      <c r="M39" s="19">
        <v>33519573</v>
      </c>
      <c r="N39" s="19">
        <v>71891884</v>
      </c>
      <c r="O39" s="19">
        <v>319760241</v>
      </c>
      <c r="P39" s="19">
        <v>242240758</v>
      </c>
      <c r="Q39" s="19">
        <v>414562743</v>
      </c>
      <c r="R39" s="19">
        <v>251791044</v>
      </c>
      <c r="S39" s="19">
        <v>296104892</v>
      </c>
      <c r="T39" s="19">
        <v>292486826</v>
      </c>
      <c r="U39" s="19">
        <v>385786973</v>
      </c>
      <c r="V39" s="19">
        <v>259907033</v>
      </c>
      <c r="W39" s="19">
        <v>476414690</v>
      </c>
      <c r="X39" s="19">
        <v>339477983</v>
      </c>
      <c r="Y39" s="19">
        <v>479324132</v>
      </c>
      <c r="Z39" s="19">
        <v>308189104</v>
      </c>
      <c r="AA39" s="19">
        <v>50119643</v>
      </c>
      <c r="AB39" s="19">
        <v>15616988</v>
      </c>
      <c r="AC39" s="19">
        <v>253686964</v>
      </c>
      <c r="AD39" s="19">
        <v>261820118</v>
      </c>
      <c r="AE39" s="19">
        <v>383188449</v>
      </c>
      <c r="AF39" s="19">
        <v>384256373</v>
      </c>
      <c r="AG39" s="19">
        <v>295698488</v>
      </c>
      <c r="AH39" s="19">
        <v>340000856</v>
      </c>
      <c r="AI39" s="19">
        <v>198244973</v>
      </c>
      <c r="AJ39" s="19">
        <v>440229141</v>
      </c>
      <c r="AK39" s="19">
        <v>333930271</v>
      </c>
      <c r="AL39" s="19">
        <v>157368727</v>
      </c>
      <c r="AM39" s="19">
        <v>219681740</v>
      </c>
      <c r="AN39" s="19">
        <v>374313835</v>
      </c>
      <c r="AO39" s="19">
        <v>187733737</v>
      </c>
      <c r="AP39" s="19">
        <v>161950034</v>
      </c>
      <c r="AQ39" s="19">
        <v>384544777</v>
      </c>
      <c r="AR39" s="19">
        <v>383180361</v>
      </c>
      <c r="AS39" s="19">
        <v>85058346</v>
      </c>
      <c r="AT39" s="19">
        <v>32490982</v>
      </c>
      <c r="AU39" s="19">
        <v>379009777</v>
      </c>
      <c r="AV39" s="19">
        <v>290473438</v>
      </c>
      <c r="AW39" s="19">
        <v>300721528</v>
      </c>
      <c r="AX39" s="19">
        <v>384227812</v>
      </c>
      <c r="AY39" s="19">
        <v>386311105</v>
      </c>
      <c r="AZ39" s="19">
        <v>162421747</v>
      </c>
      <c r="BA39" s="19">
        <v>27904835</v>
      </c>
      <c r="BB39" s="19">
        <v>116515169</v>
      </c>
      <c r="BC39" s="19">
        <v>336233344</v>
      </c>
      <c r="BD39" s="19">
        <v>384227245</v>
      </c>
    </row>
    <row r="40" spans="1:56">
      <c r="A40" s="20" t="s">
        <v>41</v>
      </c>
      <c r="B40" s="20" t="s">
        <v>525</v>
      </c>
      <c r="C40" s="20" t="s">
        <v>223</v>
      </c>
      <c r="D40" s="20" t="s">
        <v>479</v>
      </c>
      <c r="E40" s="20" t="s">
        <v>409</v>
      </c>
      <c r="F40" s="19">
        <v>384226695</v>
      </c>
      <c r="G40" s="19">
        <v>21672646</v>
      </c>
      <c r="H40" s="19">
        <v>384226191</v>
      </c>
      <c r="I40" s="19">
        <v>219682296</v>
      </c>
      <c r="J40" s="19">
        <v>384228371</v>
      </c>
      <c r="K40" s="19">
        <v>94676699</v>
      </c>
      <c r="L40" s="19">
        <v>440509630</v>
      </c>
      <c r="M40" s="19">
        <v>33519527</v>
      </c>
      <c r="N40" s="19">
        <v>71891837</v>
      </c>
      <c r="O40" s="19">
        <v>319760194</v>
      </c>
      <c r="P40" s="19">
        <v>242241043</v>
      </c>
      <c r="Q40" s="19">
        <v>414562744</v>
      </c>
      <c r="R40" s="19">
        <v>251791361</v>
      </c>
      <c r="S40" s="19">
        <v>296104903</v>
      </c>
      <c r="T40" s="19">
        <v>292486816</v>
      </c>
      <c r="U40" s="19">
        <v>385786963</v>
      </c>
      <c r="V40" s="19">
        <v>259907023</v>
      </c>
      <c r="W40" s="19">
        <v>476416607</v>
      </c>
      <c r="X40" s="19">
        <v>339477882</v>
      </c>
      <c r="Y40" s="19">
        <v>479324029</v>
      </c>
      <c r="Z40" s="19">
        <v>308189082</v>
      </c>
      <c r="AA40" s="19">
        <v>50119260</v>
      </c>
      <c r="AB40" s="19">
        <v>15616989</v>
      </c>
      <c r="AC40" s="19">
        <v>253686691</v>
      </c>
      <c r="AD40" s="19">
        <v>261819647</v>
      </c>
      <c r="AE40" s="19">
        <v>383191851</v>
      </c>
      <c r="AF40" s="19">
        <v>384259878</v>
      </c>
      <c r="AG40" s="19">
        <v>295698259</v>
      </c>
      <c r="AH40" s="19">
        <v>340000864</v>
      </c>
      <c r="AI40" s="19">
        <v>198243584</v>
      </c>
      <c r="AJ40" s="19">
        <v>440232673</v>
      </c>
      <c r="AK40" s="19">
        <v>333930259</v>
      </c>
      <c r="AL40" s="19">
        <v>157372588</v>
      </c>
      <c r="AM40" s="19">
        <v>219681741</v>
      </c>
      <c r="AN40" s="19">
        <v>374314314</v>
      </c>
      <c r="AO40" s="19">
        <v>187731889</v>
      </c>
      <c r="AP40" s="19">
        <v>82778504</v>
      </c>
      <c r="AQ40" s="19">
        <v>384544786</v>
      </c>
      <c r="AR40" s="19">
        <v>383180370</v>
      </c>
      <c r="AS40" s="19">
        <v>85058188</v>
      </c>
      <c r="AT40" s="19">
        <v>32491077</v>
      </c>
      <c r="AU40" s="19">
        <v>379009680</v>
      </c>
      <c r="AV40" s="19">
        <v>290476804</v>
      </c>
      <c r="AW40" s="19">
        <v>300724960</v>
      </c>
      <c r="AX40" s="19">
        <v>384227813</v>
      </c>
      <c r="AY40" s="19">
        <v>386310081</v>
      </c>
      <c r="AZ40" s="19">
        <v>162421090</v>
      </c>
      <c r="BA40" s="19">
        <v>27904836</v>
      </c>
      <c r="BB40" s="19">
        <v>116515170</v>
      </c>
      <c r="BC40" s="19">
        <v>336233347</v>
      </c>
      <c r="BD40" s="19">
        <v>384227246</v>
      </c>
    </row>
    <row r="41" spans="1:56">
      <c r="A41" s="19" t="s">
        <v>42</v>
      </c>
      <c r="B41" s="19" t="s">
        <v>526</v>
      </c>
      <c r="C41" s="19" t="s">
        <v>222</v>
      </c>
      <c r="D41" s="19" t="s">
        <v>527</v>
      </c>
      <c r="E41" s="19" t="s">
        <v>454</v>
      </c>
      <c r="F41" s="19">
        <v>384226698</v>
      </c>
      <c r="G41" s="19">
        <v>21672649</v>
      </c>
      <c r="H41" s="19">
        <v>384226192</v>
      </c>
      <c r="I41" s="19">
        <v>219682299</v>
      </c>
      <c r="J41" s="19">
        <v>384228374</v>
      </c>
      <c r="K41" s="19">
        <v>94676592</v>
      </c>
      <c r="L41" s="19">
        <v>440509676</v>
      </c>
      <c r="M41" s="19">
        <v>33519571</v>
      </c>
      <c r="N41" s="19">
        <v>71891882</v>
      </c>
      <c r="O41" s="19">
        <v>319760239</v>
      </c>
      <c r="P41" s="19">
        <v>242240762</v>
      </c>
      <c r="Q41" s="19">
        <v>414562747</v>
      </c>
      <c r="R41" s="19">
        <v>251791048</v>
      </c>
      <c r="S41" s="19">
        <v>296104898</v>
      </c>
      <c r="T41" s="19">
        <v>292486821</v>
      </c>
      <c r="U41" s="19">
        <v>385786969</v>
      </c>
      <c r="V41" s="19">
        <v>259907028</v>
      </c>
      <c r="W41" s="19">
        <v>476416497</v>
      </c>
      <c r="X41" s="19">
        <v>339477981</v>
      </c>
      <c r="Y41" s="19">
        <v>479324130</v>
      </c>
      <c r="Z41" s="19">
        <v>308189087</v>
      </c>
      <c r="AA41" s="19">
        <v>50119639</v>
      </c>
      <c r="AB41" s="19">
        <v>15616992</v>
      </c>
      <c r="AC41" s="19">
        <v>253686960</v>
      </c>
      <c r="AD41" s="19">
        <v>261820114</v>
      </c>
      <c r="AE41" s="19">
        <v>383188443</v>
      </c>
      <c r="AF41" s="19">
        <v>384256366</v>
      </c>
      <c r="AG41" s="19">
        <v>295698492</v>
      </c>
      <c r="AH41" s="19">
        <v>340000860</v>
      </c>
      <c r="AI41" s="19">
        <v>198245399</v>
      </c>
      <c r="AJ41" s="19">
        <v>440229135</v>
      </c>
      <c r="AK41" s="19">
        <v>333934237</v>
      </c>
      <c r="AL41" s="19">
        <v>157368721</v>
      </c>
      <c r="AM41" s="19">
        <v>219681744</v>
      </c>
      <c r="AN41" s="19">
        <v>374313837</v>
      </c>
      <c r="AO41" s="19">
        <v>187732859</v>
      </c>
      <c r="AP41" s="19">
        <v>82778499</v>
      </c>
      <c r="AQ41" s="19">
        <v>384544781</v>
      </c>
      <c r="AR41" s="19">
        <v>383180365</v>
      </c>
      <c r="AS41" s="19">
        <v>85058342</v>
      </c>
      <c r="AT41" s="19">
        <v>32491225</v>
      </c>
      <c r="AU41" s="19">
        <v>379009531</v>
      </c>
      <c r="AV41" s="19">
        <v>290473435</v>
      </c>
      <c r="AW41" s="19">
        <v>300721524</v>
      </c>
      <c r="AX41" s="19">
        <v>384227815</v>
      </c>
      <c r="AY41" s="19">
        <v>386311099</v>
      </c>
      <c r="AZ41" s="19">
        <v>162420159</v>
      </c>
      <c r="BA41" s="19">
        <v>27904839</v>
      </c>
      <c r="BB41" s="19">
        <v>116515172</v>
      </c>
      <c r="BC41" s="19">
        <v>336233348</v>
      </c>
      <c r="BD41" s="19">
        <v>384227249</v>
      </c>
    </row>
    <row r="42" spans="1:56">
      <c r="A42" s="19" t="s">
        <v>43</v>
      </c>
      <c r="B42" s="19" t="s">
        <v>528</v>
      </c>
      <c r="C42" s="19" t="s">
        <v>229</v>
      </c>
      <c r="D42" s="19" t="s">
        <v>529</v>
      </c>
      <c r="E42" s="19" t="s">
        <v>448</v>
      </c>
      <c r="F42" s="19">
        <v>384226699</v>
      </c>
      <c r="G42" s="19">
        <v>21672650</v>
      </c>
      <c r="H42" s="19">
        <v>384226193</v>
      </c>
      <c r="I42" s="19">
        <v>219682300</v>
      </c>
      <c r="J42" s="19">
        <v>384228375</v>
      </c>
      <c r="K42" s="19">
        <v>94676950</v>
      </c>
      <c r="L42" s="19">
        <v>440509677</v>
      </c>
      <c r="M42" s="19">
        <v>33519572</v>
      </c>
      <c r="N42" s="19">
        <v>71891883</v>
      </c>
      <c r="O42" s="19">
        <v>319760240</v>
      </c>
      <c r="P42" s="19">
        <v>242240760</v>
      </c>
      <c r="Q42" s="19">
        <v>414562748</v>
      </c>
      <c r="R42" s="19">
        <v>251791046</v>
      </c>
      <c r="S42" s="19">
        <v>296104896</v>
      </c>
      <c r="T42" s="19">
        <v>292486822</v>
      </c>
      <c r="U42" s="19">
        <v>385786970</v>
      </c>
      <c r="V42" s="19">
        <v>259907029</v>
      </c>
      <c r="W42" s="19">
        <v>476416496</v>
      </c>
      <c r="X42" s="19">
        <v>339477982</v>
      </c>
      <c r="Y42" s="19">
        <v>479324131</v>
      </c>
      <c r="Z42" s="19">
        <v>308189088</v>
      </c>
      <c r="AA42" s="19">
        <v>50119641</v>
      </c>
      <c r="AB42" s="19">
        <v>15616993</v>
      </c>
      <c r="AC42" s="19">
        <v>253686962</v>
      </c>
      <c r="AD42" s="19">
        <v>261820116</v>
      </c>
      <c r="AE42" s="19">
        <v>383188445</v>
      </c>
      <c r="AF42" s="19">
        <v>384256368</v>
      </c>
      <c r="AG42" s="19">
        <v>295698491</v>
      </c>
      <c r="AH42" s="19">
        <v>340000858</v>
      </c>
      <c r="AI42" s="19">
        <v>198243009</v>
      </c>
      <c r="AJ42" s="19">
        <v>440229137</v>
      </c>
      <c r="AK42" s="19">
        <v>333930253</v>
      </c>
      <c r="AL42" s="19">
        <v>157368723</v>
      </c>
      <c r="AM42" s="19">
        <v>219681745</v>
      </c>
      <c r="AN42" s="19">
        <v>374313836</v>
      </c>
      <c r="AO42" s="19">
        <v>187733799</v>
      </c>
      <c r="AP42" s="19">
        <v>82778497</v>
      </c>
      <c r="AQ42" s="19">
        <v>384544779</v>
      </c>
      <c r="AR42" s="19">
        <v>383180363</v>
      </c>
      <c r="AS42" s="19">
        <v>85058344</v>
      </c>
      <c r="AT42" s="19">
        <v>32491224</v>
      </c>
      <c r="AU42" s="19">
        <v>379009532</v>
      </c>
      <c r="AV42" s="19">
        <v>290473436</v>
      </c>
      <c r="AW42" s="19">
        <v>300721526</v>
      </c>
      <c r="AX42" s="19">
        <v>384227816</v>
      </c>
      <c r="AY42" s="19">
        <v>386311101</v>
      </c>
      <c r="AZ42" s="19">
        <v>162419823</v>
      </c>
      <c r="BA42" s="19">
        <v>27904840</v>
      </c>
      <c r="BB42" s="19">
        <v>116515173</v>
      </c>
      <c r="BC42" s="19">
        <v>336233349</v>
      </c>
      <c r="BD42" s="19">
        <v>384227250</v>
      </c>
    </row>
    <row r="43" spans="1:56">
      <c r="A43" s="19" t="s">
        <v>44</v>
      </c>
      <c r="B43" s="19" t="s">
        <v>530</v>
      </c>
      <c r="C43" s="19" t="s">
        <v>222</v>
      </c>
      <c r="D43" s="19" t="s">
        <v>531</v>
      </c>
      <c r="E43" s="19" t="s">
        <v>454</v>
      </c>
      <c r="F43" s="19">
        <v>384226700</v>
      </c>
      <c r="G43" s="19">
        <v>21672651</v>
      </c>
      <c r="H43" s="19">
        <v>384226194</v>
      </c>
      <c r="I43" s="19">
        <v>219682301</v>
      </c>
      <c r="J43" s="19">
        <v>384228376</v>
      </c>
      <c r="K43" s="19">
        <v>94676964</v>
      </c>
      <c r="L43" s="19">
        <v>440509635</v>
      </c>
      <c r="M43" s="19">
        <v>33519532</v>
      </c>
      <c r="N43" s="19">
        <v>71891842</v>
      </c>
      <c r="O43" s="19">
        <v>319760199</v>
      </c>
      <c r="P43" s="19">
        <v>242241036</v>
      </c>
      <c r="Q43" s="19">
        <v>414562749</v>
      </c>
      <c r="R43" s="19">
        <v>251791354</v>
      </c>
      <c r="S43" s="19">
        <v>296104942</v>
      </c>
      <c r="T43" s="19">
        <v>292486792</v>
      </c>
      <c r="U43" s="19">
        <v>385786936</v>
      </c>
      <c r="V43" s="19">
        <v>259906993</v>
      </c>
      <c r="W43" s="19">
        <v>476416103</v>
      </c>
      <c r="X43" s="19">
        <v>339477997</v>
      </c>
      <c r="Y43" s="19">
        <v>479324146</v>
      </c>
      <c r="Z43" s="19">
        <v>308189059</v>
      </c>
      <c r="AA43" s="19">
        <v>50119267</v>
      </c>
      <c r="AB43" s="19">
        <v>15616994</v>
      </c>
      <c r="AC43" s="19">
        <v>253686698</v>
      </c>
      <c r="AD43" s="19">
        <v>261819654</v>
      </c>
      <c r="AE43" s="19">
        <v>383191844</v>
      </c>
      <c r="AF43" s="19">
        <v>384259870</v>
      </c>
      <c r="AG43" s="19">
        <v>295698265</v>
      </c>
      <c r="AH43" s="19">
        <v>340000901</v>
      </c>
      <c r="AI43" s="19">
        <v>198245518</v>
      </c>
      <c r="AJ43" s="19">
        <v>440232665</v>
      </c>
      <c r="AK43" s="19">
        <v>333930255</v>
      </c>
      <c r="AL43" s="19">
        <v>157372581</v>
      </c>
      <c r="AM43" s="19">
        <v>219681746</v>
      </c>
      <c r="AN43" s="19">
        <v>374314294</v>
      </c>
      <c r="AO43" s="19">
        <v>187732361</v>
      </c>
      <c r="AP43" s="19">
        <v>82778538</v>
      </c>
      <c r="AQ43" s="19">
        <v>384544822</v>
      </c>
      <c r="AR43" s="19">
        <v>383180405</v>
      </c>
      <c r="AS43" s="19">
        <v>85058195</v>
      </c>
      <c r="AT43" s="19">
        <v>32490888</v>
      </c>
      <c r="AU43" s="19">
        <v>379009867</v>
      </c>
      <c r="AV43" s="19">
        <v>290476814</v>
      </c>
      <c r="AW43" s="19">
        <v>300724951</v>
      </c>
      <c r="AX43" s="19">
        <v>384227817</v>
      </c>
      <c r="AY43" s="19">
        <v>386310074</v>
      </c>
      <c r="AZ43" s="19">
        <v>162419232</v>
      </c>
      <c r="BA43" s="19">
        <v>27904841</v>
      </c>
      <c r="BB43" s="19">
        <v>116515174</v>
      </c>
      <c r="BC43" s="19">
        <v>336233350</v>
      </c>
      <c r="BD43" s="19">
        <v>384227251</v>
      </c>
    </row>
    <row r="44" spans="1:56">
      <c r="A44" s="19" t="s">
        <v>45</v>
      </c>
      <c r="B44" s="19" t="s">
        <v>532</v>
      </c>
      <c r="C44" s="19" t="s">
        <v>222</v>
      </c>
      <c r="D44" s="19" t="s">
        <v>533</v>
      </c>
      <c r="E44" s="19" t="s">
        <v>454</v>
      </c>
      <c r="F44" s="19">
        <v>384226701</v>
      </c>
      <c r="G44" s="19">
        <v>30410821</v>
      </c>
      <c r="H44" s="19">
        <v>384226197</v>
      </c>
      <c r="I44" s="19">
        <v>219682302</v>
      </c>
      <c r="J44" s="19">
        <v>384228377</v>
      </c>
      <c r="K44" s="19">
        <v>94676989</v>
      </c>
      <c r="L44" s="19">
        <v>440509634</v>
      </c>
      <c r="M44" s="19">
        <v>33519531</v>
      </c>
      <c r="N44" s="19">
        <v>71891841</v>
      </c>
      <c r="O44" s="19">
        <v>319760198</v>
      </c>
      <c r="P44" s="19">
        <v>242241037</v>
      </c>
      <c r="Q44" s="19">
        <v>414562750</v>
      </c>
      <c r="R44" s="19">
        <v>251791355</v>
      </c>
      <c r="S44" s="19">
        <v>296104943</v>
      </c>
      <c r="T44" s="19">
        <v>292486791</v>
      </c>
      <c r="U44" s="19">
        <v>385786935</v>
      </c>
      <c r="V44" s="19">
        <v>259906992</v>
      </c>
      <c r="W44" s="19">
        <v>476416104</v>
      </c>
      <c r="X44" s="19">
        <v>339477996</v>
      </c>
      <c r="Y44" s="19">
        <v>479324145</v>
      </c>
      <c r="Z44" s="19">
        <v>308189058</v>
      </c>
      <c r="AA44" s="19">
        <v>50119266</v>
      </c>
      <c r="AB44" s="19">
        <v>15616995</v>
      </c>
      <c r="AC44" s="19">
        <v>253686697</v>
      </c>
      <c r="AD44" s="19">
        <v>261819653</v>
      </c>
      <c r="AE44" s="19">
        <v>383191845</v>
      </c>
      <c r="AF44" s="19">
        <v>384259871</v>
      </c>
      <c r="AG44" s="19">
        <v>295698264</v>
      </c>
      <c r="AH44" s="19">
        <v>340000902</v>
      </c>
      <c r="AI44" s="19">
        <v>198245035</v>
      </c>
      <c r="AJ44" s="19">
        <v>440232666</v>
      </c>
      <c r="AK44" s="19">
        <v>333934230</v>
      </c>
      <c r="AL44" s="19">
        <v>157372582</v>
      </c>
      <c r="AM44" s="19">
        <v>219681747</v>
      </c>
      <c r="AN44" s="19">
        <v>374314295</v>
      </c>
      <c r="AO44" s="19">
        <v>187733712</v>
      </c>
      <c r="AP44" s="19">
        <v>82778539</v>
      </c>
      <c r="AQ44" s="19">
        <v>384544823</v>
      </c>
      <c r="AR44" s="19">
        <v>383180406</v>
      </c>
      <c r="AS44" s="19">
        <v>85058194</v>
      </c>
      <c r="AT44" s="19">
        <v>32490889</v>
      </c>
      <c r="AU44" s="19">
        <v>379009866</v>
      </c>
      <c r="AV44" s="19">
        <v>290476813</v>
      </c>
      <c r="AW44" s="19">
        <v>300724952</v>
      </c>
      <c r="AX44" s="19">
        <v>384227818</v>
      </c>
      <c r="AY44" s="19">
        <v>386310075</v>
      </c>
      <c r="AZ44" s="19">
        <v>162419312</v>
      </c>
      <c r="BA44" s="19">
        <v>27904842</v>
      </c>
      <c r="BB44" s="19">
        <v>116515175</v>
      </c>
      <c r="BC44" s="19">
        <v>336233353</v>
      </c>
      <c r="BD44" s="19">
        <v>384227252</v>
      </c>
    </row>
    <row r="45" spans="1:56">
      <c r="A45" s="19" t="s">
        <v>46</v>
      </c>
      <c r="B45" s="19" t="s">
        <v>534</v>
      </c>
      <c r="C45" s="19" t="s">
        <v>222</v>
      </c>
      <c r="D45" s="19" t="s">
        <v>535</v>
      </c>
      <c r="E45" s="19" t="s">
        <v>454</v>
      </c>
      <c r="F45" s="19">
        <v>384226703</v>
      </c>
      <c r="G45" s="19">
        <v>21672655</v>
      </c>
      <c r="H45" s="19">
        <v>384226199</v>
      </c>
      <c r="I45" s="19">
        <v>219682305</v>
      </c>
      <c r="J45" s="19">
        <v>384228380</v>
      </c>
      <c r="K45" s="19">
        <v>94676837</v>
      </c>
      <c r="L45" s="19">
        <v>440509754</v>
      </c>
      <c r="M45" s="19">
        <v>33519644</v>
      </c>
      <c r="N45" s="19">
        <v>71891960</v>
      </c>
      <c r="O45" s="19">
        <v>319760315</v>
      </c>
      <c r="P45" s="19">
        <v>242240276</v>
      </c>
      <c r="Q45" s="19">
        <v>414562752</v>
      </c>
      <c r="R45" s="19">
        <v>251788622</v>
      </c>
      <c r="S45" s="19">
        <v>296104279</v>
      </c>
      <c r="T45" s="19">
        <v>292487302</v>
      </c>
      <c r="U45" s="19">
        <v>385787409</v>
      </c>
      <c r="V45" s="19">
        <v>259909409</v>
      </c>
      <c r="W45" s="19">
        <v>476413738</v>
      </c>
      <c r="X45" s="19">
        <v>339478002</v>
      </c>
      <c r="Y45" s="19">
        <v>479324151</v>
      </c>
      <c r="Z45" s="19">
        <v>308187875</v>
      </c>
      <c r="AA45" s="19">
        <v>50122281</v>
      </c>
      <c r="AB45" s="19">
        <v>15616998</v>
      </c>
      <c r="AC45" s="19">
        <v>253689572</v>
      </c>
      <c r="AD45" s="19">
        <v>261820439</v>
      </c>
      <c r="AE45" s="19">
        <v>383188665</v>
      </c>
      <c r="AF45" s="19">
        <v>384256544</v>
      </c>
      <c r="AG45" s="19">
        <v>295698284</v>
      </c>
      <c r="AH45" s="19">
        <v>340000334</v>
      </c>
      <c r="AI45" s="19">
        <v>198243868</v>
      </c>
      <c r="AJ45" s="19">
        <v>440229542</v>
      </c>
      <c r="AK45" s="19">
        <v>333934231</v>
      </c>
      <c r="AL45" s="19">
        <v>157369097</v>
      </c>
      <c r="AM45" s="19">
        <v>219681750</v>
      </c>
      <c r="AN45" s="19">
        <v>374313934</v>
      </c>
      <c r="AO45" s="19">
        <v>187731405</v>
      </c>
      <c r="AP45" s="19">
        <v>82777968</v>
      </c>
      <c r="AQ45" s="19">
        <v>384544232</v>
      </c>
      <c r="AR45" s="19">
        <v>383179754</v>
      </c>
      <c r="AS45" s="19">
        <v>85058524</v>
      </c>
      <c r="AT45" s="19">
        <v>32490998</v>
      </c>
      <c r="AU45" s="19">
        <v>379009761</v>
      </c>
      <c r="AV45" s="19">
        <v>290476251</v>
      </c>
      <c r="AW45" s="19">
        <v>300722261</v>
      </c>
      <c r="AX45" s="19">
        <v>384227821</v>
      </c>
      <c r="AY45" s="19">
        <v>386309650</v>
      </c>
      <c r="AZ45" s="19">
        <v>162421451</v>
      </c>
      <c r="BA45" s="19">
        <v>27904845</v>
      </c>
      <c r="BB45" s="19">
        <v>116515178</v>
      </c>
      <c r="BC45" s="19">
        <v>336233356</v>
      </c>
      <c r="BD45" s="19">
        <v>384227254</v>
      </c>
    </row>
    <row r="46" spans="1:56">
      <c r="A46" s="19" t="s">
        <v>47</v>
      </c>
      <c r="B46" s="19" t="s">
        <v>536</v>
      </c>
      <c r="C46" s="19" t="s">
        <v>222</v>
      </c>
      <c r="D46" s="19" t="s">
        <v>537</v>
      </c>
      <c r="E46" s="19" t="s">
        <v>454</v>
      </c>
      <c r="F46" s="19">
        <v>384226705</v>
      </c>
      <c r="G46" s="19">
        <v>21672658</v>
      </c>
      <c r="H46" s="19">
        <v>384226215</v>
      </c>
      <c r="I46" s="19">
        <v>219682308</v>
      </c>
      <c r="J46" s="19">
        <v>384228383</v>
      </c>
      <c r="K46" s="19">
        <v>94676551</v>
      </c>
      <c r="L46" s="19">
        <v>440509757</v>
      </c>
      <c r="M46" s="19">
        <v>33519647</v>
      </c>
      <c r="N46" s="19">
        <v>71891963</v>
      </c>
      <c r="O46" s="19">
        <v>319760318</v>
      </c>
      <c r="P46" s="19">
        <v>242240273</v>
      </c>
      <c r="Q46" s="19">
        <v>414562755</v>
      </c>
      <c r="R46" s="19">
        <v>251788625</v>
      </c>
      <c r="S46" s="19">
        <v>296104276</v>
      </c>
      <c r="T46" s="19">
        <v>292487305</v>
      </c>
      <c r="U46" s="19">
        <v>385787412</v>
      </c>
      <c r="V46" s="19">
        <v>259909406</v>
      </c>
      <c r="W46" s="19">
        <v>476413741</v>
      </c>
      <c r="X46" s="19">
        <v>339477999</v>
      </c>
      <c r="Y46" s="19">
        <v>479324148</v>
      </c>
      <c r="Z46" s="19">
        <v>308187872</v>
      </c>
      <c r="AA46" s="19">
        <v>50122278</v>
      </c>
      <c r="AB46" s="19">
        <v>15617001</v>
      </c>
      <c r="AC46" s="19">
        <v>253689569</v>
      </c>
      <c r="AD46" s="19">
        <v>261820442</v>
      </c>
      <c r="AE46" s="19">
        <v>383188668</v>
      </c>
      <c r="AF46" s="19">
        <v>384256547</v>
      </c>
      <c r="AG46" s="19">
        <v>295698282</v>
      </c>
      <c r="AH46" s="19">
        <v>340000331</v>
      </c>
      <c r="AI46" s="19">
        <v>198243231</v>
      </c>
      <c r="AJ46" s="19">
        <v>440229545</v>
      </c>
      <c r="AK46" s="19">
        <v>333930612</v>
      </c>
      <c r="AL46" s="19">
        <v>157369100</v>
      </c>
      <c r="AM46" s="19">
        <v>219681753</v>
      </c>
      <c r="AN46" s="19">
        <v>374313937</v>
      </c>
      <c r="AO46" s="19">
        <v>187730954</v>
      </c>
      <c r="AP46" s="19">
        <v>82777965</v>
      </c>
      <c r="AQ46" s="19">
        <v>384544229</v>
      </c>
      <c r="AR46" s="19">
        <v>383179757</v>
      </c>
      <c r="AS46" s="19">
        <v>85058527</v>
      </c>
      <c r="AT46" s="19">
        <v>32490999</v>
      </c>
      <c r="AU46" s="19">
        <v>379009758</v>
      </c>
      <c r="AV46" s="19">
        <v>290476248</v>
      </c>
      <c r="AW46" s="19">
        <v>300722264</v>
      </c>
      <c r="AX46" s="19">
        <v>384227824</v>
      </c>
      <c r="AY46" s="19">
        <v>386309647</v>
      </c>
      <c r="AZ46" s="19">
        <v>162418836</v>
      </c>
      <c r="BA46" s="19">
        <v>27904848</v>
      </c>
      <c r="BB46" s="19">
        <v>116515181</v>
      </c>
      <c r="BC46" s="19">
        <v>336233366</v>
      </c>
      <c r="BD46" s="19">
        <v>384227257</v>
      </c>
    </row>
    <row r="47" spans="1:56">
      <c r="A47" s="19" t="s">
        <v>48</v>
      </c>
      <c r="B47" s="19" t="s">
        <v>538</v>
      </c>
      <c r="C47" s="19" t="s">
        <v>219</v>
      </c>
      <c r="D47" s="19" t="s">
        <v>539</v>
      </c>
      <c r="E47" s="19" t="s">
        <v>508</v>
      </c>
      <c r="F47" s="19">
        <v>384226719</v>
      </c>
      <c r="G47" s="19">
        <v>21672673</v>
      </c>
      <c r="H47" s="19">
        <v>384226270</v>
      </c>
      <c r="I47" s="19">
        <v>219682323</v>
      </c>
      <c r="J47" s="19">
        <v>384228397</v>
      </c>
      <c r="K47" s="19">
        <v>94677021</v>
      </c>
      <c r="L47" s="19">
        <v>440509739</v>
      </c>
      <c r="M47" s="19">
        <v>33519631</v>
      </c>
      <c r="N47" s="19">
        <v>71891945</v>
      </c>
      <c r="O47" s="19">
        <v>319760301</v>
      </c>
      <c r="P47" s="19">
        <v>242238303</v>
      </c>
      <c r="Q47" s="19">
        <v>414562771</v>
      </c>
      <c r="R47" s="19">
        <v>251788455</v>
      </c>
      <c r="S47" s="19">
        <v>296104450</v>
      </c>
      <c r="T47" s="19">
        <v>292487224</v>
      </c>
      <c r="U47" s="19">
        <v>385787357</v>
      </c>
      <c r="V47" s="19">
        <v>259909464</v>
      </c>
      <c r="W47" s="19">
        <v>476413138</v>
      </c>
      <c r="X47" s="19">
        <v>339477900</v>
      </c>
      <c r="Y47" s="19">
        <v>479324047</v>
      </c>
      <c r="Z47" s="19">
        <v>308187940</v>
      </c>
      <c r="AA47" s="19">
        <v>50122487</v>
      </c>
      <c r="AB47" s="19">
        <v>15617016</v>
      </c>
      <c r="AC47" s="19">
        <v>253689748</v>
      </c>
      <c r="AD47" s="19">
        <v>261822782</v>
      </c>
      <c r="AE47" s="19">
        <v>383188621</v>
      </c>
      <c r="AF47" s="19">
        <v>384256505</v>
      </c>
      <c r="AG47" s="19">
        <v>295698436</v>
      </c>
      <c r="AH47" s="19">
        <v>340000500</v>
      </c>
      <c r="AI47" s="19">
        <v>198241971</v>
      </c>
      <c r="AJ47" s="19">
        <v>440229495</v>
      </c>
      <c r="AK47" s="19">
        <v>333930615</v>
      </c>
      <c r="AL47" s="19">
        <v>157369040</v>
      </c>
      <c r="AM47" s="19">
        <v>219681768</v>
      </c>
      <c r="AN47" s="19">
        <v>374313914</v>
      </c>
      <c r="AO47" s="19">
        <v>187733768</v>
      </c>
      <c r="AP47" s="19">
        <v>82778161</v>
      </c>
      <c r="AQ47" s="19">
        <v>384544355</v>
      </c>
      <c r="AR47" s="19">
        <v>383179942</v>
      </c>
      <c r="AS47" s="19">
        <v>85058491</v>
      </c>
      <c r="AT47" s="19">
        <v>32491102</v>
      </c>
      <c r="AU47" s="19">
        <v>379009656</v>
      </c>
      <c r="AV47" s="19">
        <v>290476628</v>
      </c>
      <c r="AW47" s="19">
        <v>300721889</v>
      </c>
      <c r="AX47" s="19">
        <v>384227838</v>
      </c>
      <c r="AY47" s="19">
        <v>386311425</v>
      </c>
      <c r="AZ47" s="19">
        <v>162420686</v>
      </c>
      <c r="BA47" s="19">
        <v>27904860</v>
      </c>
      <c r="BB47" s="19">
        <v>116515190</v>
      </c>
      <c r="BC47" s="19">
        <v>336233391</v>
      </c>
      <c r="BD47" s="19">
        <v>384227272</v>
      </c>
    </row>
    <row r="48" spans="1:56">
      <c r="A48" s="20" t="s">
        <v>49</v>
      </c>
      <c r="B48" s="20" t="s">
        <v>540</v>
      </c>
      <c r="C48" s="20" t="s">
        <v>228</v>
      </c>
      <c r="D48" s="20" t="s">
        <v>541</v>
      </c>
      <c r="E48" s="20" t="s">
        <v>542</v>
      </c>
      <c r="F48" s="19">
        <v>384226766</v>
      </c>
      <c r="G48" s="19">
        <v>21672724</v>
      </c>
      <c r="H48" s="19">
        <v>384226272</v>
      </c>
      <c r="I48" s="19">
        <v>219682380</v>
      </c>
      <c r="J48" s="19">
        <v>384228448</v>
      </c>
      <c r="K48" s="19">
        <v>94676878</v>
      </c>
      <c r="L48" s="19">
        <v>440509821</v>
      </c>
      <c r="M48" s="19">
        <v>33519711</v>
      </c>
      <c r="N48" s="19">
        <v>71892027</v>
      </c>
      <c r="O48" s="19">
        <v>319760381</v>
      </c>
      <c r="P48" s="19">
        <v>242240292</v>
      </c>
      <c r="Q48" s="19">
        <v>414562829</v>
      </c>
      <c r="R48" s="19">
        <v>251790648</v>
      </c>
      <c r="S48" s="19">
        <v>296101559</v>
      </c>
      <c r="T48" s="19">
        <v>292487467</v>
      </c>
      <c r="U48" s="19">
        <v>385787570</v>
      </c>
      <c r="V48" s="19">
        <v>259909254</v>
      </c>
      <c r="W48" s="19">
        <v>476415341</v>
      </c>
      <c r="X48" s="19">
        <v>339478022</v>
      </c>
      <c r="Y48" s="19">
        <v>479324171</v>
      </c>
      <c r="Z48" s="19">
        <v>308185908</v>
      </c>
      <c r="AA48" s="19">
        <v>50120087</v>
      </c>
      <c r="AB48" s="19">
        <v>15617073</v>
      </c>
      <c r="AC48" s="19">
        <v>253687443</v>
      </c>
      <c r="AD48" s="19">
        <v>261822507</v>
      </c>
      <c r="AE48" s="19">
        <v>383191242</v>
      </c>
      <c r="AF48" s="19">
        <v>384259224</v>
      </c>
      <c r="AG48" s="19">
        <v>295698387</v>
      </c>
      <c r="AH48" s="19">
        <v>339998420</v>
      </c>
      <c r="AI48" s="19">
        <v>198242637</v>
      </c>
      <c r="AJ48" s="19">
        <v>440229732</v>
      </c>
      <c r="AK48" s="19">
        <v>333930566</v>
      </c>
      <c r="AL48" s="19">
        <v>157369338</v>
      </c>
      <c r="AM48" s="19">
        <v>219681825</v>
      </c>
      <c r="AN48" s="19">
        <v>374314210</v>
      </c>
      <c r="AO48" s="19">
        <v>187731303</v>
      </c>
      <c r="AP48" s="19">
        <v>82775656</v>
      </c>
      <c r="AQ48" s="19">
        <v>384541993</v>
      </c>
      <c r="AR48" s="19">
        <v>383177027</v>
      </c>
      <c r="AS48" s="19">
        <v>85058649</v>
      </c>
      <c r="AT48" s="19">
        <v>32490904</v>
      </c>
      <c r="AU48" s="19">
        <v>379009851</v>
      </c>
      <c r="AV48" s="19">
        <v>290474663</v>
      </c>
      <c r="AW48" s="19">
        <v>300721991</v>
      </c>
      <c r="AX48" s="19">
        <v>384227894</v>
      </c>
      <c r="AY48" s="19">
        <v>386309498</v>
      </c>
      <c r="AZ48" s="19">
        <v>162419837</v>
      </c>
      <c r="BA48" s="19">
        <v>27904898</v>
      </c>
      <c r="BB48" s="19">
        <v>116515217</v>
      </c>
      <c r="BC48" s="19">
        <v>336233393</v>
      </c>
      <c r="BD48" s="19">
        <v>384227324</v>
      </c>
    </row>
    <row r="49" spans="1:56">
      <c r="A49" s="20" t="s">
        <v>50</v>
      </c>
      <c r="B49" s="20" t="s">
        <v>543</v>
      </c>
      <c r="C49" s="20" t="s">
        <v>227</v>
      </c>
      <c r="D49" s="20" t="s">
        <v>544</v>
      </c>
      <c r="E49" s="20" t="s">
        <v>451</v>
      </c>
      <c r="F49" s="19">
        <v>384226768</v>
      </c>
      <c r="G49" s="19">
        <v>21672726</v>
      </c>
      <c r="H49" s="19">
        <v>384226282</v>
      </c>
      <c r="I49" s="19">
        <v>219682382</v>
      </c>
      <c r="J49" s="19">
        <v>384228450</v>
      </c>
      <c r="K49" s="19">
        <v>94676556</v>
      </c>
      <c r="L49" s="19">
        <v>440509875</v>
      </c>
      <c r="M49" s="19">
        <v>33519763</v>
      </c>
      <c r="N49" s="19">
        <v>71892081</v>
      </c>
      <c r="O49" s="19">
        <v>319760436</v>
      </c>
      <c r="P49" s="19">
        <v>242240290</v>
      </c>
      <c r="Q49" s="19">
        <v>414562831</v>
      </c>
      <c r="R49" s="19">
        <v>251790646</v>
      </c>
      <c r="S49" s="19">
        <v>296101561</v>
      </c>
      <c r="T49" s="19">
        <v>292487471</v>
      </c>
      <c r="U49" s="19">
        <v>385787574</v>
      </c>
      <c r="V49" s="19">
        <v>259909250</v>
      </c>
      <c r="W49" s="19">
        <v>476415339</v>
      </c>
      <c r="X49" s="19">
        <v>339478024</v>
      </c>
      <c r="Y49" s="19">
        <v>479324173</v>
      </c>
      <c r="Z49" s="19">
        <v>308185910</v>
      </c>
      <c r="AA49" s="19">
        <v>50120089</v>
      </c>
      <c r="AB49" s="19">
        <v>15617075</v>
      </c>
      <c r="AC49" s="19">
        <v>253687445</v>
      </c>
      <c r="AD49" s="19">
        <v>261822505</v>
      </c>
      <c r="AE49" s="19">
        <v>383191240</v>
      </c>
      <c r="AF49" s="19">
        <v>384259222</v>
      </c>
      <c r="AG49" s="19">
        <v>295698385</v>
      </c>
      <c r="AH49" s="19">
        <v>339998422</v>
      </c>
      <c r="AI49" s="19">
        <v>198244399</v>
      </c>
      <c r="AJ49" s="19">
        <v>440229734</v>
      </c>
      <c r="AK49" s="19">
        <v>333930842</v>
      </c>
      <c r="AL49" s="19">
        <v>157369340</v>
      </c>
      <c r="AM49" s="19">
        <v>219681827</v>
      </c>
      <c r="AN49" s="19">
        <v>374314212</v>
      </c>
      <c r="AO49" s="19">
        <v>187730322</v>
      </c>
      <c r="AP49" s="19">
        <v>82775654</v>
      </c>
      <c r="AQ49" s="19">
        <v>384541995</v>
      </c>
      <c r="AR49" s="19">
        <v>383177029</v>
      </c>
      <c r="AS49" s="19">
        <v>85058651</v>
      </c>
      <c r="AT49" s="19">
        <v>32490902</v>
      </c>
      <c r="AU49" s="19">
        <v>379009853</v>
      </c>
      <c r="AV49" s="19">
        <v>290474661</v>
      </c>
      <c r="AW49" s="19">
        <v>300721989</v>
      </c>
      <c r="AX49" s="19">
        <v>384227896</v>
      </c>
      <c r="AY49" s="19">
        <v>386309495</v>
      </c>
      <c r="AZ49" s="19">
        <v>162418498</v>
      </c>
      <c r="BA49" s="19">
        <v>27904900</v>
      </c>
      <c r="BB49" s="19">
        <v>116515219</v>
      </c>
      <c r="BC49" s="19">
        <v>336233399</v>
      </c>
      <c r="BD49" s="19">
        <v>384227326</v>
      </c>
    </row>
    <row r="50" spans="1:56">
      <c r="A50" s="19" t="s">
        <v>51</v>
      </c>
      <c r="B50" s="19" t="s">
        <v>545</v>
      </c>
      <c r="C50" s="19" t="s">
        <v>222</v>
      </c>
      <c r="D50" s="19" t="s">
        <v>546</v>
      </c>
      <c r="E50" s="19" t="s">
        <v>454</v>
      </c>
      <c r="F50" s="19">
        <v>384226775</v>
      </c>
      <c r="G50" s="19">
        <v>21672736</v>
      </c>
      <c r="H50" s="19">
        <v>384226289</v>
      </c>
      <c r="I50" s="19">
        <v>219682391</v>
      </c>
      <c r="J50" s="19">
        <v>384228459</v>
      </c>
      <c r="K50" s="19">
        <v>94676564</v>
      </c>
      <c r="L50" s="19">
        <v>440509880</v>
      </c>
      <c r="M50" s="19">
        <v>33519768</v>
      </c>
      <c r="N50" s="19">
        <v>71892086</v>
      </c>
      <c r="O50" s="19">
        <v>319760441</v>
      </c>
      <c r="P50" s="19">
        <v>242240078</v>
      </c>
      <c r="Q50" s="19">
        <v>414562840</v>
      </c>
      <c r="R50" s="19">
        <v>251788870</v>
      </c>
      <c r="S50" s="19">
        <v>296101636</v>
      </c>
      <c r="T50" s="19">
        <v>292487539</v>
      </c>
      <c r="U50" s="19">
        <v>385787638</v>
      </c>
      <c r="V50" s="19">
        <v>259909186</v>
      </c>
      <c r="W50" s="19">
        <v>476413583</v>
      </c>
      <c r="X50" s="19">
        <v>339477744</v>
      </c>
      <c r="Y50" s="19">
        <v>479324301</v>
      </c>
      <c r="Z50" s="19">
        <v>308185969</v>
      </c>
      <c r="AA50" s="19">
        <v>50122074</v>
      </c>
      <c r="AB50" s="19">
        <v>15617084</v>
      </c>
      <c r="AC50" s="19">
        <v>253689302</v>
      </c>
      <c r="AD50" s="19">
        <v>261820651</v>
      </c>
      <c r="AE50" s="19">
        <v>383191176</v>
      </c>
      <c r="AF50" s="19">
        <v>384259159</v>
      </c>
      <c r="AG50" s="19">
        <v>295698510</v>
      </c>
      <c r="AH50" s="19">
        <v>339998481</v>
      </c>
      <c r="AI50" s="19">
        <v>198241911</v>
      </c>
      <c r="AJ50" s="19">
        <v>440229808</v>
      </c>
      <c r="AK50" s="19">
        <v>333930844</v>
      </c>
      <c r="AL50" s="19">
        <v>157369409</v>
      </c>
      <c r="AM50" s="19">
        <v>219681836</v>
      </c>
      <c r="AN50" s="19">
        <v>374314065</v>
      </c>
      <c r="AO50" s="19">
        <v>187734096</v>
      </c>
      <c r="AP50" s="19">
        <v>82775639</v>
      </c>
      <c r="AQ50" s="19">
        <v>384542068</v>
      </c>
      <c r="AR50" s="19">
        <v>383177100</v>
      </c>
      <c r="AS50" s="19">
        <v>85058683</v>
      </c>
      <c r="AT50" s="19">
        <v>32490992</v>
      </c>
      <c r="AU50" s="19">
        <v>379009767</v>
      </c>
      <c r="AV50" s="19">
        <v>290476082</v>
      </c>
      <c r="AW50" s="19">
        <v>300721928</v>
      </c>
      <c r="AX50" s="19">
        <v>384227905</v>
      </c>
      <c r="AY50" s="19">
        <v>386309410</v>
      </c>
      <c r="AZ50" s="19">
        <v>162421370</v>
      </c>
      <c r="BA50" s="19">
        <v>27904909</v>
      </c>
      <c r="BB50" s="19">
        <v>116515227</v>
      </c>
      <c r="BC50" s="19">
        <v>336233403</v>
      </c>
      <c r="BD50" s="19">
        <v>384227335</v>
      </c>
    </row>
    <row r="51" spans="1:56">
      <c r="A51" s="19" t="s">
        <v>52</v>
      </c>
      <c r="B51" s="19" t="s">
        <v>547</v>
      </c>
      <c r="C51" s="19" t="s">
        <v>222</v>
      </c>
      <c r="D51" s="19" t="s">
        <v>548</v>
      </c>
      <c r="E51" s="19" t="s">
        <v>454</v>
      </c>
      <c r="F51" s="19">
        <v>384226783</v>
      </c>
      <c r="G51" s="19">
        <v>21672743</v>
      </c>
      <c r="H51" s="19">
        <v>384226290</v>
      </c>
      <c r="I51" s="19">
        <v>219682398</v>
      </c>
      <c r="J51" s="19">
        <v>384228466</v>
      </c>
      <c r="K51" s="19">
        <v>94676461</v>
      </c>
      <c r="L51" s="19">
        <v>440509795</v>
      </c>
      <c r="M51" s="19">
        <v>33519685</v>
      </c>
      <c r="N51" s="19">
        <v>71892001</v>
      </c>
      <c r="O51" s="19">
        <v>319760356</v>
      </c>
      <c r="P51" s="19">
        <v>242237891</v>
      </c>
      <c r="Q51" s="19">
        <v>414562847</v>
      </c>
      <c r="R51" s="19">
        <v>251788003</v>
      </c>
      <c r="S51" s="19">
        <v>296104995</v>
      </c>
      <c r="T51" s="19">
        <v>292489814</v>
      </c>
      <c r="U51" s="19">
        <v>385786293</v>
      </c>
      <c r="V51" s="19">
        <v>259909967</v>
      </c>
      <c r="W51" s="19">
        <v>476411561</v>
      </c>
      <c r="X51" s="19">
        <v>339478026</v>
      </c>
      <c r="Y51" s="19">
        <v>479324175</v>
      </c>
      <c r="Z51" s="19">
        <v>308188324</v>
      </c>
      <c r="AA51" s="19">
        <v>50122920</v>
      </c>
      <c r="AB51" s="19">
        <v>15617091</v>
      </c>
      <c r="AC51" s="19">
        <v>253690151</v>
      </c>
      <c r="AD51" s="19">
        <v>261823201</v>
      </c>
      <c r="AE51" s="19">
        <v>383188351</v>
      </c>
      <c r="AF51" s="19">
        <v>384256273</v>
      </c>
      <c r="AG51" s="19">
        <v>295698623</v>
      </c>
      <c r="AH51" s="19">
        <v>340000947</v>
      </c>
      <c r="AI51" s="19">
        <v>198245996</v>
      </c>
      <c r="AJ51" s="19">
        <v>440232806</v>
      </c>
      <c r="AK51" s="19">
        <v>333930928</v>
      </c>
      <c r="AL51" s="19">
        <v>157372745</v>
      </c>
      <c r="AM51" s="19">
        <v>219681843</v>
      </c>
      <c r="AN51" s="19">
        <v>374313842</v>
      </c>
      <c r="AO51" s="19">
        <v>187730742</v>
      </c>
      <c r="AP51" s="19">
        <v>82778585</v>
      </c>
      <c r="AQ51" s="19">
        <v>384544869</v>
      </c>
      <c r="AR51" s="19">
        <v>383180461</v>
      </c>
      <c r="AS51" s="19">
        <v>85060225</v>
      </c>
      <c r="AT51" s="19">
        <v>32491244</v>
      </c>
      <c r="AU51" s="19">
        <v>379009514</v>
      </c>
      <c r="AV51" s="19">
        <v>290477162</v>
      </c>
      <c r="AW51" s="19">
        <v>300721397</v>
      </c>
      <c r="AX51" s="19">
        <v>384227912</v>
      </c>
      <c r="AY51" s="19">
        <v>386310765</v>
      </c>
      <c r="AZ51" s="19">
        <v>162419460</v>
      </c>
      <c r="BA51" s="19">
        <v>27904915</v>
      </c>
      <c r="BB51" s="19">
        <v>116515232</v>
      </c>
      <c r="BC51" s="19">
        <v>336233404</v>
      </c>
      <c r="BD51" s="19">
        <v>384227343</v>
      </c>
    </row>
    <row r="52" spans="1:56">
      <c r="A52" s="19" t="s">
        <v>53</v>
      </c>
      <c r="B52" s="19" t="s">
        <v>549</v>
      </c>
      <c r="C52" s="19" t="s">
        <v>222</v>
      </c>
      <c r="D52" s="19" t="s">
        <v>550</v>
      </c>
      <c r="E52" s="19" t="s">
        <v>454</v>
      </c>
      <c r="F52" s="19">
        <v>384226784</v>
      </c>
      <c r="G52" s="19">
        <v>21672744</v>
      </c>
      <c r="H52" s="19">
        <v>384226291</v>
      </c>
      <c r="I52" s="19">
        <v>219682399</v>
      </c>
      <c r="J52" s="19">
        <v>384228467</v>
      </c>
      <c r="K52" s="19">
        <v>94676785</v>
      </c>
      <c r="L52" s="19">
        <v>440509794</v>
      </c>
      <c r="M52" s="19">
        <v>33519684</v>
      </c>
      <c r="N52" s="19">
        <v>71892000</v>
      </c>
      <c r="O52" s="19">
        <v>319760355</v>
      </c>
      <c r="P52" s="19">
        <v>242237885</v>
      </c>
      <c r="Q52" s="19">
        <v>414562848</v>
      </c>
      <c r="R52" s="19">
        <v>251787997</v>
      </c>
      <c r="S52" s="19">
        <v>296105002</v>
      </c>
      <c r="T52" s="19">
        <v>292489823</v>
      </c>
      <c r="U52" s="19">
        <v>385786300</v>
      </c>
      <c r="V52" s="19">
        <v>259909974</v>
      </c>
      <c r="W52" s="19">
        <v>476416032</v>
      </c>
      <c r="X52" s="19">
        <v>339478089</v>
      </c>
      <c r="Y52" s="19">
        <v>479324238</v>
      </c>
      <c r="Z52" s="19">
        <v>308188330</v>
      </c>
      <c r="AA52" s="19">
        <v>50122925</v>
      </c>
      <c r="AB52" s="19">
        <v>15617092</v>
      </c>
      <c r="AC52" s="19">
        <v>253690157</v>
      </c>
      <c r="AD52" s="19">
        <v>261823206</v>
      </c>
      <c r="AE52" s="19">
        <v>383188344</v>
      </c>
      <c r="AF52" s="19">
        <v>384256266</v>
      </c>
      <c r="AG52" s="19">
        <v>295698625</v>
      </c>
      <c r="AH52" s="19">
        <v>340000953</v>
      </c>
      <c r="AI52" s="19">
        <v>198243590</v>
      </c>
      <c r="AJ52" s="19">
        <v>440232813</v>
      </c>
      <c r="AK52" s="19">
        <v>333934386</v>
      </c>
      <c r="AL52" s="19">
        <v>157372751</v>
      </c>
      <c r="AM52" s="19">
        <v>219681844</v>
      </c>
      <c r="AN52" s="19">
        <v>374314383</v>
      </c>
      <c r="AO52" s="19">
        <v>187731150</v>
      </c>
      <c r="AP52" s="19">
        <v>82778590</v>
      </c>
      <c r="AQ52" s="19">
        <v>384544872</v>
      </c>
      <c r="AR52" s="19">
        <v>383180468</v>
      </c>
      <c r="AS52" s="19">
        <v>85060230</v>
      </c>
      <c r="AT52" s="19">
        <v>32491318</v>
      </c>
      <c r="AU52" s="19">
        <v>379009437</v>
      </c>
      <c r="AV52" s="19">
        <v>290477167</v>
      </c>
      <c r="AW52" s="19">
        <v>300721392</v>
      </c>
      <c r="AX52" s="19">
        <v>384227913</v>
      </c>
      <c r="AY52" s="19">
        <v>386310756</v>
      </c>
      <c r="AZ52" s="19">
        <v>162419495</v>
      </c>
      <c r="BA52" s="19">
        <v>27904916</v>
      </c>
      <c r="BB52" s="19">
        <v>116515233</v>
      </c>
      <c r="BC52" s="19">
        <v>336233405</v>
      </c>
      <c r="BD52" s="19">
        <v>384227344</v>
      </c>
    </row>
    <row r="53" spans="1:56">
      <c r="A53" s="20" t="s">
        <v>54</v>
      </c>
      <c r="B53" s="20" t="s">
        <v>551</v>
      </c>
      <c r="C53" s="20" t="s">
        <v>223</v>
      </c>
      <c r="D53" s="20" t="s">
        <v>552</v>
      </c>
      <c r="E53" s="20" t="s">
        <v>409</v>
      </c>
      <c r="F53" s="19">
        <v>384226785</v>
      </c>
      <c r="G53" s="19">
        <v>21672745</v>
      </c>
      <c r="H53" s="19">
        <v>384226292</v>
      </c>
      <c r="I53" s="19">
        <v>219682400</v>
      </c>
      <c r="J53" s="19">
        <v>384228468</v>
      </c>
      <c r="K53" s="19">
        <v>94676571</v>
      </c>
      <c r="L53" s="19">
        <v>440509793</v>
      </c>
      <c r="M53" s="19">
        <v>33519683</v>
      </c>
      <c r="N53" s="19">
        <v>71891999</v>
      </c>
      <c r="O53" s="19">
        <v>319760354</v>
      </c>
      <c r="P53" s="19">
        <v>242237884</v>
      </c>
      <c r="Q53" s="19">
        <v>414562849</v>
      </c>
      <c r="R53" s="19">
        <v>251787996</v>
      </c>
      <c r="S53" s="19">
        <v>296105003</v>
      </c>
      <c r="T53" s="19">
        <v>292489824</v>
      </c>
      <c r="U53" s="19">
        <v>385786301</v>
      </c>
      <c r="V53" s="19">
        <v>259909975</v>
      </c>
      <c r="W53" s="19">
        <v>476416033</v>
      </c>
      <c r="X53" s="19">
        <v>339478088</v>
      </c>
      <c r="Y53" s="19">
        <v>479324237</v>
      </c>
      <c r="Z53" s="19">
        <v>308188331</v>
      </c>
      <c r="AA53" s="19">
        <v>50122926</v>
      </c>
      <c r="AB53" s="19">
        <v>15617093</v>
      </c>
      <c r="AC53" s="19">
        <v>253690158</v>
      </c>
      <c r="AD53" s="19">
        <v>261823207</v>
      </c>
      <c r="AE53" s="19">
        <v>383188343</v>
      </c>
      <c r="AF53" s="19">
        <v>384256265</v>
      </c>
      <c r="AG53" s="19">
        <v>295698626</v>
      </c>
      <c r="AH53" s="19">
        <v>340000954</v>
      </c>
      <c r="AI53" s="19">
        <v>198244932</v>
      </c>
      <c r="AJ53" s="19">
        <v>440232814</v>
      </c>
      <c r="AK53" s="19">
        <v>333934393</v>
      </c>
      <c r="AL53" s="19">
        <v>157372752</v>
      </c>
      <c r="AM53" s="19">
        <v>219681845</v>
      </c>
      <c r="AN53" s="19">
        <v>374314382</v>
      </c>
      <c r="AO53" s="19">
        <v>187731728</v>
      </c>
      <c r="AP53" s="19">
        <v>82778591</v>
      </c>
      <c r="AQ53" s="19">
        <v>384544873</v>
      </c>
      <c r="AR53" s="19">
        <v>383180469</v>
      </c>
      <c r="AS53" s="19">
        <v>85060231</v>
      </c>
      <c r="AT53" s="19">
        <v>32491317</v>
      </c>
      <c r="AU53" s="19">
        <v>379009438</v>
      </c>
      <c r="AV53" s="19">
        <v>290477168</v>
      </c>
      <c r="AW53" s="19">
        <v>300721391</v>
      </c>
      <c r="AX53" s="19">
        <v>384227914</v>
      </c>
      <c r="AY53" s="19">
        <v>386310755</v>
      </c>
      <c r="AZ53" s="19">
        <v>162420536</v>
      </c>
      <c r="BA53" s="19">
        <v>27904917</v>
      </c>
      <c r="BB53" s="19">
        <v>116515234</v>
      </c>
      <c r="BC53" s="19">
        <v>336233406</v>
      </c>
      <c r="BD53" s="19">
        <v>384227345</v>
      </c>
    </row>
    <row r="54" spans="1:56">
      <c r="A54" s="19" t="s">
        <v>55</v>
      </c>
      <c r="B54" s="19" t="s">
        <v>553</v>
      </c>
      <c r="C54" s="19" t="s">
        <v>222</v>
      </c>
      <c r="D54" s="19" t="s">
        <v>554</v>
      </c>
      <c r="E54" s="19" t="s">
        <v>454</v>
      </c>
      <c r="F54" s="19">
        <v>384226786</v>
      </c>
      <c r="G54" s="19">
        <v>21672746</v>
      </c>
      <c r="H54" s="19">
        <v>384226293</v>
      </c>
      <c r="I54" s="19">
        <v>219682401</v>
      </c>
      <c r="J54" s="19">
        <v>384228469</v>
      </c>
      <c r="K54" s="19">
        <v>94676532</v>
      </c>
      <c r="L54" s="19">
        <v>440509792</v>
      </c>
      <c r="M54" s="19">
        <v>33519682</v>
      </c>
      <c r="N54" s="19">
        <v>71891998</v>
      </c>
      <c r="O54" s="19">
        <v>319760353</v>
      </c>
      <c r="P54" s="19">
        <v>242237883</v>
      </c>
      <c r="Q54" s="19">
        <v>414562850</v>
      </c>
      <c r="R54" s="19">
        <v>251787995</v>
      </c>
      <c r="S54" s="19">
        <v>394895581</v>
      </c>
      <c r="T54" s="19">
        <v>292489825</v>
      </c>
      <c r="U54" s="19">
        <v>385786302</v>
      </c>
      <c r="V54" s="19">
        <v>259909976</v>
      </c>
      <c r="W54" s="19">
        <v>476416034</v>
      </c>
      <c r="X54" s="19">
        <v>339478087</v>
      </c>
      <c r="Y54" s="19">
        <v>479324236</v>
      </c>
      <c r="Z54" s="19">
        <v>308188332</v>
      </c>
      <c r="AA54" s="19">
        <v>50122927</v>
      </c>
      <c r="AB54" s="19">
        <v>15617094</v>
      </c>
      <c r="AC54" s="19">
        <v>253690159</v>
      </c>
      <c r="AD54" s="19">
        <v>261823208</v>
      </c>
      <c r="AE54" s="19">
        <v>383188342</v>
      </c>
      <c r="AF54" s="19">
        <v>384256264</v>
      </c>
      <c r="AG54" s="19">
        <v>295698627</v>
      </c>
      <c r="AH54" s="19">
        <v>340000955</v>
      </c>
      <c r="AI54" s="19">
        <v>198244329</v>
      </c>
      <c r="AJ54" s="19">
        <v>440232815</v>
      </c>
      <c r="AK54" s="19">
        <v>333934394</v>
      </c>
      <c r="AL54" s="19">
        <v>157372753</v>
      </c>
      <c r="AM54" s="19">
        <v>219681846</v>
      </c>
      <c r="AN54" s="19">
        <v>374314381</v>
      </c>
      <c r="AO54" s="19">
        <v>187732648</v>
      </c>
      <c r="AP54" s="19">
        <v>82778592</v>
      </c>
      <c r="AQ54" s="19">
        <v>384544874</v>
      </c>
      <c r="AR54" s="19">
        <v>383180470</v>
      </c>
      <c r="AS54" s="19">
        <v>85060232</v>
      </c>
      <c r="AT54" s="19">
        <v>161347492</v>
      </c>
      <c r="AU54" s="19">
        <v>379009439</v>
      </c>
      <c r="AV54" s="19">
        <v>290477169</v>
      </c>
      <c r="AW54" s="19">
        <v>300721390</v>
      </c>
      <c r="AX54" s="19">
        <v>384227915</v>
      </c>
      <c r="AY54" s="19">
        <v>386310754</v>
      </c>
      <c r="AZ54" s="19">
        <v>162420100</v>
      </c>
      <c r="BA54" s="19">
        <v>27904918</v>
      </c>
      <c r="BB54" s="19">
        <v>116515235</v>
      </c>
      <c r="BC54" s="19">
        <v>336233407</v>
      </c>
      <c r="BD54" s="19">
        <v>384227346</v>
      </c>
    </row>
    <row r="55" spans="1:56">
      <c r="A55" s="19" t="s">
        <v>56</v>
      </c>
      <c r="B55" s="19" t="s">
        <v>555</v>
      </c>
      <c r="C55" s="19" t="s">
        <v>222</v>
      </c>
      <c r="D55" s="19" t="s">
        <v>556</v>
      </c>
      <c r="E55" s="19" t="s">
        <v>454</v>
      </c>
      <c r="F55" s="19">
        <v>384226787</v>
      </c>
      <c r="G55" s="19">
        <v>21672747</v>
      </c>
      <c r="H55" s="19">
        <v>384226294</v>
      </c>
      <c r="I55" s="19">
        <v>219682402</v>
      </c>
      <c r="J55" s="19">
        <v>384228470</v>
      </c>
      <c r="K55" s="19">
        <v>94676729</v>
      </c>
      <c r="L55" s="19">
        <v>440509791</v>
      </c>
      <c r="M55" s="19">
        <v>33519681</v>
      </c>
      <c r="N55" s="19">
        <v>71891997</v>
      </c>
      <c r="O55" s="19">
        <v>319760352</v>
      </c>
      <c r="P55" s="19">
        <v>242237882</v>
      </c>
      <c r="Q55" s="19">
        <v>414562851</v>
      </c>
      <c r="R55" s="19">
        <v>342837485</v>
      </c>
      <c r="S55" s="19">
        <v>296105005</v>
      </c>
      <c r="T55" s="19">
        <v>292489826</v>
      </c>
      <c r="U55" s="19">
        <v>385786303</v>
      </c>
      <c r="V55" s="19">
        <v>259909977</v>
      </c>
      <c r="W55" s="19">
        <v>476416035</v>
      </c>
      <c r="X55" s="19">
        <v>339478086</v>
      </c>
      <c r="Y55" s="19">
        <v>479324235</v>
      </c>
      <c r="Z55" s="19">
        <v>308188333</v>
      </c>
      <c r="AA55" s="19">
        <v>50122928</v>
      </c>
      <c r="AB55" s="19">
        <v>15617095</v>
      </c>
      <c r="AC55" s="19">
        <v>253690160</v>
      </c>
      <c r="AD55" s="19">
        <v>261823209</v>
      </c>
      <c r="AE55" s="19">
        <v>383188341</v>
      </c>
      <c r="AF55" s="19">
        <v>384256263</v>
      </c>
      <c r="AG55" s="19">
        <v>295698628</v>
      </c>
      <c r="AH55" s="19">
        <v>340000956</v>
      </c>
      <c r="AI55" s="19">
        <v>198246176</v>
      </c>
      <c r="AJ55" s="19">
        <v>440232816</v>
      </c>
      <c r="AK55" s="19">
        <v>333934395</v>
      </c>
      <c r="AL55" s="19">
        <v>157372754</v>
      </c>
      <c r="AM55" s="19">
        <v>219681847</v>
      </c>
      <c r="AN55" s="19">
        <v>374314380</v>
      </c>
      <c r="AO55" s="19">
        <v>187730089</v>
      </c>
      <c r="AP55" s="19">
        <v>82778593</v>
      </c>
      <c r="AQ55" s="19">
        <v>384544875</v>
      </c>
      <c r="AR55" s="19">
        <v>383180471</v>
      </c>
      <c r="AS55" s="19">
        <v>85060233</v>
      </c>
      <c r="AT55" s="19">
        <v>32491315</v>
      </c>
      <c r="AU55" s="19">
        <v>379009440</v>
      </c>
      <c r="AV55" s="19">
        <v>290477170</v>
      </c>
      <c r="AW55" s="19">
        <v>300721389</v>
      </c>
      <c r="AX55" s="19">
        <v>384227916</v>
      </c>
      <c r="AY55" s="19">
        <v>386310753</v>
      </c>
      <c r="AZ55" s="19">
        <v>162418448</v>
      </c>
      <c r="BA55" s="19">
        <v>27904919</v>
      </c>
      <c r="BB55" s="19">
        <v>116515236</v>
      </c>
      <c r="BC55" s="19">
        <v>336233408</v>
      </c>
      <c r="BD55" s="19">
        <v>384227347</v>
      </c>
    </row>
    <row r="56" spans="1:56">
      <c r="A56" s="19" t="s">
        <v>57</v>
      </c>
      <c r="B56" s="19" t="s">
        <v>557</v>
      </c>
      <c r="C56" s="19" t="s">
        <v>222</v>
      </c>
      <c r="D56" s="19" t="s">
        <v>558</v>
      </c>
      <c r="E56" s="19" t="s">
        <v>454</v>
      </c>
      <c r="F56" s="19">
        <v>384226788</v>
      </c>
      <c r="G56" s="19">
        <v>21672748</v>
      </c>
      <c r="H56" s="19">
        <v>384226296</v>
      </c>
      <c r="I56" s="19">
        <v>219682403</v>
      </c>
      <c r="J56" s="19">
        <v>384228471</v>
      </c>
      <c r="K56" s="19">
        <v>94676656</v>
      </c>
      <c r="L56" s="19">
        <v>440509790</v>
      </c>
      <c r="M56" s="19">
        <v>33519680</v>
      </c>
      <c r="N56" s="19">
        <v>71891996</v>
      </c>
      <c r="O56" s="19">
        <v>319760351</v>
      </c>
      <c r="P56" s="19">
        <v>242237881</v>
      </c>
      <c r="Q56" s="19">
        <v>414562852</v>
      </c>
      <c r="R56" s="19">
        <v>251787993</v>
      </c>
      <c r="S56" s="19">
        <v>394895582</v>
      </c>
      <c r="T56" s="19">
        <v>292489827</v>
      </c>
      <c r="U56" s="19">
        <v>385786304</v>
      </c>
      <c r="V56" s="19">
        <v>259909978</v>
      </c>
      <c r="W56" s="19">
        <v>476416036</v>
      </c>
      <c r="X56" s="19">
        <v>339478085</v>
      </c>
      <c r="Y56" s="19">
        <v>479324234</v>
      </c>
      <c r="Z56" s="19">
        <v>308188334</v>
      </c>
      <c r="AA56" s="19">
        <v>50122929</v>
      </c>
      <c r="AB56" s="19">
        <v>15617096</v>
      </c>
      <c r="AC56" s="19">
        <v>253690161</v>
      </c>
      <c r="AD56" s="19">
        <v>261823210</v>
      </c>
      <c r="AE56" s="19">
        <v>383188340</v>
      </c>
      <c r="AF56" s="19">
        <v>384256262</v>
      </c>
      <c r="AG56" s="19">
        <v>295698629</v>
      </c>
      <c r="AH56" s="19">
        <v>340000957</v>
      </c>
      <c r="AI56" s="19">
        <v>198245668</v>
      </c>
      <c r="AJ56" s="19">
        <v>440232817</v>
      </c>
      <c r="AK56" s="19">
        <v>333934396</v>
      </c>
      <c r="AL56" s="19">
        <v>157372755</v>
      </c>
      <c r="AM56" s="19">
        <v>219681848</v>
      </c>
      <c r="AN56" s="19">
        <v>374314379</v>
      </c>
      <c r="AO56" s="19">
        <v>187730609</v>
      </c>
      <c r="AP56" s="19">
        <v>82778594</v>
      </c>
      <c r="AQ56" s="19">
        <v>384544876</v>
      </c>
      <c r="AR56" s="19">
        <v>383180472</v>
      </c>
      <c r="AS56" s="19">
        <v>85060234</v>
      </c>
      <c r="AT56" s="19">
        <v>32491314</v>
      </c>
      <c r="AU56" s="19">
        <v>379009441</v>
      </c>
      <c r="AV56" s="19">
        <v>290477171</v>
      </c>
      <c r="AW56" s="19">
        <v>300721388</v>
      </c>
      <c r="AX56" s="19">
        <v>384227917</v>
      </c>
      <c r="AY56" s="19">
        <v>386310752</v>
      </c>
      <c r="AZ56" s="19">
        <v>162419404</v>
      </c>
      <c r="BA56" s="19">
        <v>27904920</v>
      </c>
      <c r="BB56" s="19">
        <v>116515237</v>
      </c>
      <c r="BC56" s="19">
        <v>336233410</v>
      </c>
      <c r="BD56" s="19">
        <v>384227348</v>
      </c>
    </row>
    <row r="57" spans="1:56">
      <c r="A57" s="19" t="s">
        <v>58</v>
      </c>
      <c r="B57" s="19" t="s">
        <v>559</v>
      </c>
      <c r="C57" s="19" t="s">
        <v>231</v>
      </c>
      <c r="D57" s="19" t="s">
        <v>560</v>
      </c>
      <c r="E57" s="19" t="s">
        <v>465</v>
      </c>
      <c r="F57" s="19">
        <v>384226790</v>
      </c>
      <c r="G57" s="19">
        <v>21672750</v>
      </c>
      <c r="H57" s="19">
        <v>384226299</v>
      </c>
      <c r="I57" s="19">
        <v>219682405</v>
      </c>
      <c r="J57" s="19">
        <v>384228473</v>
      </c>
      <c r="K57" s="19">
        <v>94676471</v>
      </c>
      <c r="L57" s="19">
        <v>440509788</v>
      </c>
      <c r="M57" s="19">
        <v>33519678</v>
      </c>
      <c r="N57" s="19">
        <v>71891994</v>
      </c>
      <c r="O57" s="19">
        <v>319760349</v>
      </c>
      <c r="P57" s="19">
        <v>242237879</v>
      </c>
      <c r="Q57" s="19">
        <v>414562854</v>
      </c>
      <c r="R57" s="19">
        <v>251787991</v>
      </c>
      <c r="S57" s="19">
        <v>296105008</v>
      </c>
      <c r="T57" s="19">
        <v>292489829</v>
      </c>
      <c r="U57" s="19">
        <v>385786306</v>
      </c>
      <c r="V57" s="19">
        <v>259909979</v>
      </c>
      <c r="W57" s="19">
        <v>476416037</v>
      </c>
      <c r="X57" s="19">
        <v>339478083</v>
      </c>
      <c r="Y57" s="19">
        <v>479324232</v>
      </c>
      <c r="Z57" s="19">
        <v>308188336</v>
      </c>
      <c r="AA57" s="19">
        <v>50122931</v>
      </c>
      <c r="AB57" s="19">
        <v>15617098</v>
      </c>
      <c r="AC57" s="19">
        <v>253690163</v>
      </c>
      <c r="AD57" s="19">
        <v>261823212</v>
      </c>
      <c r="AE57" s="19">
        <v>383188338</v>
      </c>
      <c r="AF57" s="19">
        <v>384256260</v>
      </c>
      <c r="AG57" s="19">
        <v>295698630</v>
      </c>
      <c r="AH57" s="19">
        <v>340000958</v>
      </c>
      <c r="AI57" s="19">
        <v>198244897</v>
      </c>
      <c r="AJ57" s="19">
        <v>440232819</v>
      </c>
      <c r="AK57" s="19">
        <v>333934397</v>
      </c>
      <c r="AL57" s="19">
        <v>157372756</v>
      </c>
      <c r="AM57" s="19">
        <v>219681850</v>
      </c>
      <c r="AN57" s="19">
        <v>374314377</v>
      </c>
      <c r="AO57" s="19">
        <v>187731343</v>
      </c>
      <c r="AP57" s="19">
        <v>82778596</v>
      </c>
      <c r="AQ57" s="19">
        <v>384544878</v>
      </c>
      <c r="AR57" s="19">
        <v>383180474</v>
      </c>
      <c r="AS57" s="19">
        <v>85060236</v>
      </c>
      <c r="AT57" s="19">
        <v>32491312</v>
      </c>
      <c r="AU57" s="19">
        <v>379009443</v>
      </c>
      <c r="AV57" s="19">
        <v>290477172</v>
      </c>
      <c r="AW57" s="19">
        <v>300721386</v>
      </c>
      <c r="AX57" s="19">
        <v>384227919</v>
      </c>
      <c r="AY57" s="19">
        <v>386310750</v>
      </c>
      <c r="AZ57" s="19">
        <v>162420826</v>
      </c>
      <c r="BA57" s="19">
        <v>27904922</v>
      </c>
      <c r="BB57" s="19">
        <v>116515239</v>
      </c>
      <c r="BC57" s="19">
        <v>336233413</v>
      </c>
      <c r="BD57" s="19">
        <v>384227350</v>
      </c>
    </row>
    <row r="58" spans="1:56">
      <c r="A58" s="19" t="s">
        <v>59</v>
      </c>
      <c r="B58" s="19" t="s">
        <v>561</v>
      </c>
      <c r="C58" s="19" t="s">
        <v>222</v>
      </c>
      <c r="D58" s="19" t="s">
        <v>562</v>
      </c>
      <c r="E58" s="19" t="s">
        <v>454</v>
      </c>
      <c r="F58" s="19">
        <v>384226792</v>
      </c>
      <c r="G58" s="19">
        <v>21672753</v>
      </c>
      <c r="H58" s="19">
        <v>384226300</v>
      </c>
      <c r="I58" s="19">
        <v>219682408</v>
      </c>
      <c r="J58" s="19">
        <v>384228476</v>
      </c>
      <c r="K58" s="19">
        <v>94676648</v>
      </c>
      <c r="L58" s="19">
        <v>440509786</v>
      </c>
      <c r="M58" s="19">
        <v>33519675</v>
      </c>
      <c r="N58" s="19">
        <v>71891992</v>
      </c>
      <c r="O58" s="19">
        <v>319760346</v>
      </c>
      <c r="P58" s="19">
        <v>242237876</v>
      </c>
      <c r="Q58" s="19">
        <v>414562857</v>
      </c>
      <c r="R58" s="19">
        <v>251787988</v>
      </c>
      <c r="S58" s="19">
        <v>296105011</v>
      </c>
      <c r="T58" s="19">
        <v>292489832</v>
      </c>
      <c r="U58" s="19">
        <v>385786309</v>
      </c>
      <c r="V58" s="19">
        <v>259909982</v>
      </c>
      <c r="W58" s="19">
        <v>476416040</v>
      </c>
      <c r="X58" s="19">
        <v>339478080</v>
      </c>
      <c r="Y58" s="19">
        <v>479324229</v>
      </c>
      <c r="Z58" s="19">
        <v>308188339</v>
      </c>
      <c r="AA58" s="19">
        <v>50122934</v>
      </c>
      <c r="AB58" s="19">
        <v>15617101</v>
      </c>
      <c r="AC58" s="19">
        <v>253690166</v>
      </c>
      <c r="AD58" s="19">
        <v>261823215</v>
      </c>
      <c r="AE58" s="19">
        <v>383188335</v>
      </c>
      <c r="AF58" s="19">
        <v>384256257</v>
      </c>
      <c r="AG58" s="19">
        <v>295698632</v>
      </c>
      <c r="AH58" s="19">
        <v>340000961</v>
      </c>
      <c r="AI58" s="19">
        <v>198242338</v>
      </c>
      <c r="AJ58" s="19">
        <v>440232822</v>
      </c>
      <c r="AK58" s="19">
        <v>333934399</v>
      </c>
      <c r="AL58" s="19">
        <v>157372759</v>
      </c>
      <c r="AM58" s="19">
        <v>219681853</v>
      </c>
      <c r="AN58" s="19">
        <v>374314374</v>
      </c>
      <c r="AO58" s="19">
        <v>187732964</v>
      </c>
      <c r="AP58" s="19">
        <v>82778599</v>
      </c>
      <c r="AQ58" s="19">
        <v>384544881</v>
      </c>
      <c r="AR58" s="19">
        <v>383180477</v>
      </c>
      <c r="AS58" s="19">
        <v>85060239</v>
      </c>
      <c r="AT58" s="19">
        <v>32491309</v>
      </c>
      <c r="AU58" s="19">
        <v>379009446</v>
      </c>
      <c r="AV58" s="19">
        <v>290477175</v>
      </c>
      <c r="AW58" s="19">
        <v>300721383</v>
      </c>
      <c r="AX58" s="19">
        <v>384227922</v>
      </c>
      <c r="AY58" s="19">
        <v>386310747</v>
      </c>
      <c r="AZ58" s="19">
        <v>162421679</v>
      </c>
      <c r="BA58" s="19">
        <v>27904925</v>
      </c>
      <c r="BB58" s="19">
        <v>116515242</v>
      </c>
      <c r="BC58" s="19">
        <v>336233414</v>
      </c>
      <c r="BD58" s="19">
        <v>384227353</v>
      </c>
    </row>
    <row r="59" spans="1:56">
      <c r="A59" s="19" t="s">
        <v>60</v>
      </c>
      <c r="B59" s="19" t="s">
        <v>563</v>
      </c>
      <c r="C59" s="19" t="s">
        <v>222</v>
      </c>
      <c r="D59" s="19" t="s">
        <v>564</v>
      </c>
      <c r="E59" s="19" t="s">
        <v>454</v>
      </c>
      <c r="F59" s="19">
        <v>384226793</v>
      </c>
      <c r="G59" s="19">
        <v>21672754</v>
      </c>
      <c r="H59" s="19">
        <v>384226301</v>
      </c>
      <c r="I59" s="19">
        <v>219682409</v>
      </c>
      <c r="J59" s="19">
        <v>384228477</v>
      </c>
      <c r="K59" s="19">
        <v>94676868</v>
      </c>
      <c r="L59" s="19">
        <v>440509785</v>
      </c>
      <c r="M59" s="19">
        <v>33519674</v>
      </c>
      <c r="N59" s="19">
        <v>71891991</v>
      </c>
      <c r="O59" s="19">
        <v>319760345</v>
      </c>
      <c r="P59" s="19">
        <v>242237875</v>
      </c>
      <c r="Q59" s="19">
        <v>414562858</v>
      </c>
      <c r="R59" s="19">
        <v>251787987</v>
      </c>
      <c r="S59" s="19">
        <v>296105012</v>
      </c>
      <c r="T59" s="19">
        <v>292489833</v>
      </c>
      <c r="U59" s="19">
        <v>385786310</v>
      </c>
      <c r="V59" s="19">
        <v>259909983</v>
      </c>
      <c r="W59" s="19">
        <v>476416041</v>
      </c>
      <c r="X59" s="19">
        <v>339478079</v>
      </c>
      <c r="Y59" s="19">
        <v>479324228</v>
      </c>
      <c r="Z59" s="19">
        <v>308188340</v>
      </c>
      <c r="AA59" s="19">
        <v>50122935</v>
      </c>
      <c r="AB59" s="19">
        <v>15617102</v>
      </c>
      <c r="AC59" s="19">
        <v>253690167</v>
      </c>
      <c r="AD59" s="19">
        <v>261823216</v>
      </c>
      <c r="AE59" s="19">
        <v>383188334</v>
      </c>
      <c r="AF59" s="19">
        <v>384256256</v>
      </c>
      <c r="AG59" s="19">
        <v>295698633</v>
      </c>
      <c r="AH59" s="19">
        <v>340000962</v>
      </c>
      <c r="AI59" s="19">
        <v>198242804</v>
      </c>
      <c r="AJ59" s="19">
        <v>440232823</v>
      </c>
      <c r="AK59" s="19">
        <v>333934402</v>
      </c>
      <c r="AL59" s="19">
        <v>157372760</v>
      </c>
      <c r="AM59" s="19">
        <v>219681854</v>
      </c>
      <c r="AN59" s="19">
        <v>374314373</v>
      </c>
      <c r="AO59" s="19">
        <v>187733676</v>
      </c>
      <c r="AP59" s="19">
        <v>82778600</v>
      </c>
      <c r="AQ59" s="19">
        <v>384544882</v>
      </c>
      <c r="AR59" s="19">
        <v>383180478</v>
      </c>
      <c r="AS59" s="19">
        <v>85060240</v>
      </c>
      <c r="AT59" s="19">
        <v>32491308</v>
      </c>
      <c r="AU59" s="19">
        <v>379009447</v>
      </c>
      <c r="AV59" s="19">
        <v>290477176</v>
      </c>
      <c r="AW59" s="19">
        <v>300721382</v>
      </c>
      <c r="AX59" s="19">
        <v>384227923</v>
      </c>
      <c r="AY59" s="19">
        <v>386310746</v>
      </c>
      <c r="AZ59" s="19">
        <v>162418772</v>
      </c>
      <c r="BA59" s="19">
        <v>27904926</v>
      </c>
      <c r="BB59" s="19">
        <v>116515243</v>
      </c>
      <c r="BC59" s="19">
        <v>336233415</v>
      </c>
      <c r="BD59" s="19">
        <v>384227354</v>
      </c>
    </row>
    <row r="60" spans="1:56">
      <c r="A60" s="19" t="s">
        <v>61</v>
      </c>
      <c r="B60" s="19" t="s">
        <v>565</v>
      </c>
      <c r="C60" s="19" t="s">
        <v>222</v>
      </c>
      <c r="D60" s="19" t="s">
        <v>566</v>
      </c>
      <c r="E60" s="19" t="s">
        <v>454</v>
      </c>
      <c r="F60" s="19">
        <v>384226794</v>
      </c>
      <c r="G60" s="19">
        <v>161485724</v>
      </c>
      <c r="H60" s="19">
        <v>384226302</v>
      </c>
      <c r="I60" s="19">
        <v>219682410</v>
      </c>
      <c r="J60" s="19">
        <v>384228478</v>
      </c>
      <c r="K60" s="19">
        <v>94676781</v>
      </c>
      <c r="L60" s="19">
        <v>440509784</v>
      </c>
      <c r="M60" s="19">
        <v>33519673</v>
      </c>
      <c r="N60" s="19">
        <v>71891990</v>
      </c>
      <c r="O60" s="19">
        <v>319760344</v>
      </c>
      <c r="P60" s="19">
        <v>242237874</v>
      </c>
      <c r="Q60" s="19">
        <v>414562859</v>
      </c>
      <c r="R60" s="19">
        <v>251787986</v>
      </c>
      <c r="S60" s="19">
        <v>296105013</v>
      </c>
      <c r="T60" s="19">
        <v>292489834</v>
      </c>
      <c r="U60" s="19">
        <v>385786311</v>
      </c>
      <c r="V60" s="19">
        <v>259909984</v>
      </c>
      <c r="W60" s="19">
        <v>476416042</v>
      </c>
      <c r="X60" s="19">
        <v>339478078</v>
      </c>
      <c r="Y60" s="19">
        <v>479324227</v>
      </c>
      <c r="Z60" s="19">
        <v>308188341</v>
      </c>
      <c r="AA60" s="19">
        <v>50122936</v>
      </c>
      <c r="AB60" s="19">
        <v>161353756</v>
      </c>
      <c r="AC60" s="19">
        <v>253690168</v>
      </c>
      <c r="AD60" s="19">
        <v>261823217</v>
      </c>
      <c r="AE60" s="19">
        <v>383188333</v>
      </c>
      <c r="AF60" s="19">
        <v>384256255</v>
      </c>
      <c r="AG60" s="19">
        <v>295698634</v>
      </c>
      <c r="AH60" s="19">
        <v>340000963</v>
      </c>
      <c r="AI60" s="19">
        <v>198243609</v>
      </c>
      <c r="AJ60" s="19">
        <v>440232824</v>
      </c>
      <c r="AK60" s="19">
        <v>333934403</v>
      </c>
      <c r="AL60" s="19">
        <v>157372761</v>
      </c>
      <c r="AM60" s="19">
        <v>219681855</v>
      </c>
      <c r="AN60" s="19">
        <v>374314372</v>
      </c>
      <c r="AO60" s="19">
        <v>187734172</v>
      </c>
      <c r="AP60" s="19">
        <v>82778601</v>
      </c>
      <c r="AQ60" s="19">
        <v>384544883</v>
      </c>
      <c r="AR60" s="19">
        <v>383180479</v>
      </c>
      <c r="AS60" s="19">
        <v>85060241</v>
      </c>
      <c r="AT60" s="19">
        <v>32491307</v>
      </c>
      <c r="AU60" s="19">
        <v>379009448</v>
      </c>
      <c r="AV60" s="19">
        <v>290477177</v>
      </c>
      <c r="AW60" s="19">
        <v>300721381</v>
      </c>
      <c r="AX60" s="19">
        <v>384227924</v>
      </c>
      <c r="AY60" s="19">
        <v>386310745</v>
      </c>
      <c r="AZ60" s="19">
        <v>162418250</v>
      </c>
      <c r="BA60" s="19">
        <v>27904927</v>
      </c>
      <c r="BB60" s="19">
        <v>116515244</v>
      </c>
      <c r="BC60" s="19">
        <v>336233416</v>
      </c>
      <c r="BD60" s="19">
        <v>384227355</v>
      </c>
    </row>
    <row r="61" spans="1:56">
      <c r="A61" s="19" t="s">
        <v>62</v>
      </c>
      <c r="B61" s="19" t="s">
        <v>567</v>
      </c>
      <c r="C61" s="19" t="s">
        <v>222</v>
      </c>
      <c r="D61" s="19" t="s">
        <v>568</v>
      </c>
      <c r="E61" s="19" t="s">
        <v>454</v>
      </c>
      <c r="F61" s="19">
        <v>384226795</v>
      </c>
      <c r="G61" s="19">
        <v>21672756</v>
      </c>
      <c r="H61" s="19">
        <v>384226303</v>
      </c>
      <c r="I61" s="19">
        <v>219682411</v>
      </c>
      <c r="J61" s="19">
        <v>384228479</v>
      </c>
      <c r="K61" s="19">
        <v>94677000</v>
      </c>
      <c r="L61" s="19">
        <v>440509783</v>
      </c>
      <c r="M61" s="19">
        <v>33519672</v>
      </c>
      <c r="N61" s="19">
        <v>71891989</v>
      </c>
      <c r="O61" s="19">
        <v>319760343</v>
      </c>
      <c r="P61" s="19">
        <v>242237873</v>
      </c>
      <c r="Q61" s="19">
        <v>414562860</v>
      </c>
      <c r="R61" s="19">
        <v>251787985</v>
      </c>
      <c r="S61" s="19">
        <v>296105014</v>
      </c>
      <c r="T61" s="19">
        <v>292489835</v>
      </c>
      <c r="U61" s="19">
        <v>385786312</v>
      </c>
      <c r="V61" s="19">
        <v>259909985</v>
      </c>
      <c r="W61" s="19">
        <v>476416043</v>
      </c>
      <c r="X61" s="19">
        <v>339478077</v>
      </c>
      <c r="Y61" s="19">
        <v>479324226</v>
      </c>
      <c r="Z61" s="19">
        <v>308188342</v>
      </c>
      <c r="AA61" s="19">
        <v>50122937</v>
      </c>
      <c r="AB61" s="19">
        <v>15617104</v>
      </c>
      <c r="AC61" s="19">
        <v>253690169</v>
      </c>
      <c r="AD61" s="19">
        <v>261823218</v>
      </c>
      <c r="AE61" s="19">
        <v>383188332</v>
      </c>
      <c r="AF61" s="19">
        <v>384256254</v>
      </c>
      <c r="AG61" s="19">
        <v>295698635</v>
      </c>
      <c r="AH61" s="19">
        <v>340000964</v>
      </c>
      <c r="AI61" s="19">
        <v>198243127</v>
      </c>
      <c r="AJ61" s="19">
        <v>440232825</v>
      </c>
      <c r="AK61" s="19">
        <v>333934404</v>
      </c>
      <c r="AL61" s="19">
        <v>157372762</v>
      </c>
      <c r="AM61" s="19">
        <v>219681856</v>
      </c>
      <c r="AN61" s="19">
        <v>374314371</v>
      </c>
      <c r="AO61" s="19">
        <v>187730681</v>
      </c>
      <c r="AP61" s="19">
        <v>82778602</v>
      </c>
      <c r="AQ61" s="19">
        <v>384544884</v>
      </c>
      <c r="AR61" s="19">
        <v>383180480</v>
      </c>
      <c r="AS61" s="19">
        <v>85060242</v>
      </c>
      <c r="AT61" s="19">
        <v>32491306</v>
      </c>
      <c r="AU61" s="19">
        <v>379009449</v>
      </c>
      <c r="AV61" s="19">
        <v>290477178</v>
      </c>
      <c r="AW61" s="19">
        <v>300721380</v>
      </c>
      <c r="AX61" s="19">
        <v>384227925</v>
      </c>
      <c r="AY61" s="19">
        <v>386310744</v>
      </c>
      <c r="AZ61" s="19">
        <v>162419623</v>
      </c>
      <c r="BA61" s="19">
        <v>27904928</v>
      </c>
      <c r="BB61" s="19">
        <v>116515245</v>
      </c>
      <c r="BC61" s="19">
        <v>336233417</v>
      </c>
      <c r="BD61" s="19">
        <v>384227356</v>
      </c>
    </row>
    <row r="62" spans="1:56">
      <c r="A62" s="19" t="s">
        <v>63</v>
      </c>
      <c r="B62" s="19" t="s">
        <v>569</v>
      </c>
      <c r="C62" s="19" t="s">
        <v>222</v>
      </c>
      <c r="D62" s="19" t="s">
        <v>570</v>
      </c>
      <c r="E62" s="19" t="s">
        <v>454</v>
      </c>
      <c r="F62" s="19">
        <v>384226796</v>
      </c>
      <c r="G62" s="19">
        <v>21672757</v>
      </c>
      <c r="H62" s="19">
        <v>384226304</v>
      </c>
      <c r="I62" s="19">
        <v>219682412</v>
      </c>
      <c r="J62" s="19">
        <v>384228480</v>
      </c>
      <c r="K62" s="19">
        <v>94676470</v>
      </c>
      <c r="L62" s="19">
        <v>440509782</v>
      </c>
      <c r="M62" s="19">
        <v>33519671</v>
      </c>
      <c r="N62" s="19">
        <v>71891988</v>
      </c>
      <c r="O62" s="19">
        <v>319760342</v>
      </c>
      <c r="P62" s="19">
        <v>242237872</v>
      </c>
      <c r="Q62" s="19">
        <v>414562861</v>
      </c>
      <c r="R62" s="19">
        <v>251787984</v>
      </c>
      <c r="S62" s="19">
        <v>296105015</v>
      </c>
      <c r="T62" s="19">
        <v>292489836</v>
      </c>
      <c r="U62" s="19">
        <v>385786313</v>
      </c>
      <c r="V62" s="19">
        <v>259909986</v>
      </c>
      <c r="W62" s="19">
        <v>476416044</v>
      </c>
      <c r="X62" s="19">
        <v>339478076</v>
      </c>
      <c r="Y62" s="19">
        <v>479324225</v>
      </c>
      <c r="Z62" s="19">
        <v>308188343</v>
      </c>
      <c r="AA62" s="19">
        <v>50122938</v>
      </c>
      <c r="AB62" s="19">
        <v>15617105</v>
      </c>
      <c r="AC62" s="19">
        <v>253690170</v>
      </c>
      <c r="AD62" s="19">
        <v>261823219</v>
      </c>
      <c r="AE62" s="19">
        <v>383188331</v>
      </c>
      <c r="AF62" s="19">
        <v>384256253</v>
      </c>
      <c r="AG62" s="19">
        <v>295698636</v>
      </c>
      <c r="AH62" s="19">
        <v>340000965</v>
      </c>
      <c r="AI62" s="19">
        <v>198244933</v>
      </c>
      <c r="AJ62" s="19">
        <v>440232826</v>
      </c>
      <c r="AK62" s="19">
        <v>333934405</v>
      </c>
      <c r="AL62" s="19">
        <v>157372763</v>
      </c>
      <c r="AM62" s="19">
        <v>219681857</v>
      </c>
      <c r="AN62" s="19">
        <v>374314370</v>
      </c>
      <c r="AO62" s="19">
        <v>187731301</v>
      </c>
      <c r="AP62" s="19">
        <v>82778603</v>
      </c>
      <c r="AQ62" s="19">
        <v>384544885</v>
      </c>
      <c r="AR62" s="19">
        <v>383180481</v>
      </c>
      <c r="AS62" s="19">
        <v>85060243</v>
      </c>
      <c r="AT62" s="19">
        <v>32491305</v>
      </c>
      <c r="AU62" s="19">
        <v>379009450</v>
      </c>
      <c r="AV62" s="19">
        <v>290477179</v>
      </c>
      <c r="AW62" s="19">
        <v>300721379</v>
      </c>
      <c r="AX62" s="19">
        <v>384227926</v>
      </c>
      <c r="AY62" s="19">
        <v>386310743</v>
      </c>
      <c r="AZ62" s="19">
        <v>162419100</v>
      </c>
      <c r="BA62" s="19">
        <v>27904929</v>
      </c>
      <c r="BB62" s="19">
        <v>116515246</v>
      </c>
      <c r="BC62" s="19">
        <v>336233418</v>
      </c>
      <c r="BD62" s="19">
        <v>384227357</v>
      </c>
    </row>
    <row r="63" spans="1:56">
      <c r="A63" s="19" t="s">
        <v>64</v>
      </c>
      <c r="B63" s="19" t="s">
        <v>571</v>
      </c>
      <c r="C63" s="19" t="s">
        <v>222</v>
      </c>
      <c r="D63" s="19" t="s">
        <v>572</v>
      </c>
      <c r="E63" s="19" t="s">
        <v>454</v>
      </c>
      <c r="F63" s="19">
        <v>384226797</v>
      </c>
      <c r="G63" s="19">
        <v>21672758</v>
      </c>
      <c r="H63" s="19">
        <v>384226305</v>
      </c>
      <c r="I63" s="19">
        <v>219682413</v>
      </c>
      <c r="J63" s="19">
        <v>384228481</v>
      </c>
      <c r="K63" s="19">
        <v>94676539</v>
      </c>
      <c r="L63" s="19">
        <v>440509781</v>
      </c>
      <c r="M63" s="19">
        <v>33519670</v>
      </c>
      <c r="N63" s="19">
        <v>71891987</v>
      </c>
      <c r="O63" s="19">
        <v>319760341</v>
      </c>
      <c r="P63" s="19">
        <v>242237871</v>
      </c>
      <c r="Q63" s="19">
        <v>414562862</v>
      </c>
      <c r="R63" s="19">
        <v>251787983</v>
      </c>
      <c r="S63" s="19">
        <v>296105016</v>
      </c>
      <c r="T63" s="19">
        <v>292489837</v>
      </c>
      <c r="U63" s="19">
        <v>385786314</v>
      </c>
      <c r="V63" s="19">
        <v>259909987</v>
      </c>
      <c r="W63" s="19">
        <v>476416045</v>
      </c>
      <c r="X63" s="19">
        <v>339478075</v>
      </c>
      <c r="Y63" s="19">
        <v>479324224</v>
      </c>
      <c r="Z63" s="19">
        <v>308188344</v>
      </c>
      <c r="AA63" s="19">
        <v>50122939</v>
      </c>
      <c r="AB63" s="19">
        <v>15617106</v>
      </c>
      <c r="AC63" s="19">
        <v>253690171</v>
      </c>
      <c r="AD63" s="19">
        <v>261823220</v>
      </c>
      <c r="AE63" s="19">
        <v>383188330</v>
      </c>
      <c r="AF63" s="19">
        <v>384256252</v>
      </c>
      <c r="AG63" s="19">
        <v>295698637</v>
      </c>
      <c r="AH63" s="19">
        <v>340000966</v>
      </c>
      <c r="AI63" s="19">
        <v>198244359</v>
      </c>
      <c r="AJ63" s="19">
        <v>440232827</v>
      </c>
      <c r="AK63" s="19">
        <v>333934406</v>
      </c>
      <c r="AL63" s="19">
        <v>157372764</v>
      </c>
      <c r="AM63" s="19">
        <v>219681858</v>
      </c>
      <c r="AN63" s="19">
        <v>374314369</v>
      </c>
      <c r="AO63" s="19">
        <v>187733361</v>
      </c>
      <c r="AP63" s="19">
        <v>82778604</v>
      </c>
      <c r="AQ63" s="19">
        <v>384544886</v>
      </c>
      <c r="AR63" s="19">
        <v>383180482</v>
      </c>
      <c r="AS63" s="19">
        <v>85060244</v>
      </c>
      <c r="AT63" s="19">
        <v>32491304</v>
      </c>
      <c r="AU63" s="19">
        <v>379009451</v>
      </c>
      <c r="AV63" s="19">
        <v>290477180</v>
      </c>
      <c r="AW63" s="19">
        <v>300721378</v>
      </c>
      <c r="AX63" s="19">
        <v>384227927</v>
      </c>
      <c r="AY63" s="19">
        <v>386310742</v>
      </c>
      <c r="AZ63" s="19">
        <v>162420059</v>
      </c>
      <c r="BA63" s="19">
        <v>27904930</v>
      </c>
      <c r="BB63" s="19">
        <v>116515247</v>
      </c>
      <c r="BC63" s="19">
        <v>336233419</v>
      </c>
      <c r="BD63" s="19">
        <v>384227358</v>
      </c>
    </row>
    <row r="64" spans="1:56">
      <c r="A64" s="22" t="s">
        <v>71</v>
      </c>
      <c r="B64" s="22" t="s">
        <v>573</v>
      </c>
      <c r="C64" s="22" t="s">
        <v>222</v>
      </c>
      <c r="D64" s="22" t="s">
        <v>574</v>
      </c>
      <c r="E64" s="22" t="s">
        <v>454</v>
      </c>
      <c r="F64" s="19">
        <v>384226798</v>
      </c>
      <c r="G64" s="19">
        <v>21672760</v>
      </c>
      <c r="H64" s="19">
        <v>384226306</v>
      </c>
      <c r="I64" s="19">
        <v>219682414</v>
      </c>
      <c r="J64" s="19">
        <v>384228483</v>
      </c>
      <c r="K64" s="19">
        <v>94676978</v>
      </c>
      <c r="L64" s="19">
        <v>440509780</v>
      </c>
      <c r="M64" s="19">
        <v>33519668</v>
      </c>
      <c r="N64" s="19">
        <v>71891986</v>
      </c>
      <c r="O64" s="19">
        <v>319760339</v>
      </c>
      <c r="P64" s="19">
        <v>242237870</v>
      </c>
      <c r="Q64" s="19">
        <v>414562863</v>
      </c>
      <c r="R64" s="19">
        <v>251787982</v>
      </c>
      <c r="S64" s="19">
        <v>296105017</v>
      </c>
      <c r="T64" s="19">
        <v>292489838</v>
      </c>
      <c r="U64" s="19">
        <v>385786315</v>
      </c>
      <c r="V64" s="19">
        <v>259909988</v>
      </c>
      <c r="W64" s="19">
        <v>476416046</v>
      </c>
      <c r="X64" s="19">
        <v>339478073</v>
      </c>
      <c r="Y64" s="19">
        <v>479324222</v>
      </c>
      <c r="Z64" s="19">
        <v>308188345</v>
      </c>
      <c r="AA64" s="19">
        <v>50122940</v>
      </c>
      <c r="AB64" s="19">
        <v>15617107</v>
      </c>
      <c r="AC64" s="19">
        <v>253690172</v>
      </c>
      <c r="AD64" s="19">
        <v>261823221</v>
      </c>
      <c r="AE64" s="19">
        <v>383188329</v>
      </c>
      <c r="AF64" s="19">
        <v>384256251</v>
      </c>
      <c r="AG64" s="19">
        <v>295698638</v>
      </c>
      <c r="AH64" s="19">
        <v>340000967</v>
      </c>
      <c r="AI64" s="19">
        <v>198246225</v>
      </c>
      <c r="AJ64" s="19">
        <v>440232828</v>
      </c>
      <c r="AK64" s="19">
        <v>333934407</v>
      </c>
      <c r="AL64" s="19">
        <v>157372766</v>
      </c>
      <c r="AM64" s="19">
        <v>219681859</v>
      </c>
      <c r="AN64" s="19">
        <v>374314368</v>
      </c>
      <c r="AO64" s="19">
        <v>187733732</v>
      </c>
      <c r="AP64" s="19">
        <v>82778605</v>
      </c>
      <c r="AQ64" s="19">
        <v>384544887</v>
      </c>
      <c r="AR64" s="19">
        <v>383180483</v>
      </c>
      <c r="AS64" s="19">
        <v>85060245</v>
      </c>
      <c r="AT64" s="19">
        <v>32491303</v>
      </c>
      <c r="AU64" s="19">
        <v>379009452</v>
      </c>
      <c r="AV64" s="19">
        <v>290477181</v>
      </c>
      <c r="AW64" s="19">
        <v>300721377</v>
      </c>
      <c r="AX64" s="19">
        <v>384227929</v>
      </c>
      <c r="AY64" s="19">
        <v>386310741</v>
      </c>
      <c r="AZ64" s="19">
        <v>162421057</v>
      </c>
      <c r="BA64" s="19">
        <v>27904932</v>
      </c>
      <c r="BB64" s="19">
        <v>116515248</v>
      </c>
      <c r="BC64" s="19">
        <v>342648267</v>
      </c>
      <c r="BD64" s="19">
        <v>384227359</v>
      </c>
    </row>
    <row r="65" spans="1:56">
      <c r="A65" s="22" t="s">
        <v>68</v>
      </c>
      <c r="B65" s="22" t="s">
        <v>575</v>
      </c>
      <c r="C65" s="22" t="s">
        <v>222</v>
      </c>
      <c r="D65" s="22" t="s">
        <v>576</v>
      </c>
      <c r="E65" s="22" t="s">
        <v>454</v>
      </c>
      <c r="F65" s="19">
        <v>384226799</v>
      </c>
      <c r="G65" s="19">
        <v>21672763</v>
      </c>
      <c r="H65" s="19">
        <v>384226309</v>
      </c>
      <c r="I65" s="19">
        <v>219682415</v>
      </c>
      <c r="J65" s="19">
        <v>384228486</v>
      </c>
      <c r="K65" s="19">
        <v>94677022</v>
      </c>
      <c r="L65" s="19">
        <v>440509779</v>
      </c>
      <c r="M65" s="19">
        <v>33519665</v>
      </c>
      <c r="N65" s="19">
        <v>71891985</v>
      </c>
      <c r="O65" s="19">
        <v>319760336</v>
      </c>
      <c r="P65" s="19">
        <v>242237869</v>
      </c>
      <c r="Q65" s="19">
        <v>414562864</v>
      </c>
      <c r="R65" s="19">
        <v>251787981</v>
      </c>
      <c r="S65" s="19">
        <v>394895583</v>
      </c>
      <c r="T65" s="19">
        <v>292489839</v>
      </c>
      <c r="U65" s="19">
        <v>385786316</v>
      </c>
      <c r="V65" s="19">
        <v>259909989</v>
      </c>
      <c r="W65" s="19">
        <v>476416047</v>
      </c>
      <c r="X65" s="19">
        <v>339478070</v>
      </c>
      <c r="Y65" s="19">
        <v>479324219</v>
      </c>
      <c r="Z65" s="19">
        <v>308188346</v>
      </c>
      <c r="AA65" s="19">
        <v>50122941</v>
      </c>
      <c r="AB65" s="19">
        <v>15617108</v>
      </c>
      <c r="AC65" s="19">
        <v>253690173</v>
      </c>
      <c r="AD65" s="19">
        <v>261823222</v>
      </c>
      <c r="AE65" s="19">
        <v>383188328</v>
      </c>
      <c r="AF65" s="19">
        <v>384256250</v>
      </c>
      <c r="AG65" s="19">
        <v>295698639</v>
      </c>
      <c r="AH65" s="19">
        <v>340000968</v>
      </c>
      <c r="AI65" s="19">
        <v>198244892</v>
      </c>
      <c r="AJ65" s="19">
        <v>440232829</v>
      </c>
      <c r="AK65" s="19">
        <v>333934409</v>
      </c>
      <c r="AL65" s="19">
        <v>157372769</v>
      </c>
      <c r="AM65" s="19">
        <v>219681860</v>
      </c>
      <c r="AN65" s="19">
        <v>374314367</v>
      </c>
      <c r="AO65" s="19">
        <v>187734001</v>
      </c>
      <c r="AP65" s="19">
        <v>82778606</v>
      </c>
      <c r="AQ65" s="19">
        <v>384544888</v>
      </c>
      <c r="AR65" s="19">
        <v>383180484</v>
      </c>
      <c r="AS65" s="19">
        <v>85060246</v>
      </c>
      <c r="AT65" s="19">
        <v>32491302</v>
      </c>
      <c r="AU65" s="19">
        <v>379009453</v>
      </c>
      <c r="AV65" s="19">
        <v>290477182</v>
      </c>
      <c r="AW65" s="19">
        <v>300721376</v>
      </c>
      <c r="AX65" s="19">
        <v>384227932</v>
      </c>
      <c r="AY65" s="19">
        <v>386310740</v>
      </c>
      <c r="AZ65" s="19">
        <v>162421760</v>
      </c>
      <c r="BA65" s="19">
        <v>27904935</v>
      </c>
      <c r="BB65" s="19">
        <v>116515249</v>
      </c>
      <c r="BC65" s="19">
        <v>336233423</v>
      </c>
      <c r="BD65" s="19">
        <v>384227360</v>
      </c>
    </row>
    <row r="66" spans="1:56">
      <c r="A66" s="22" t="s">
        <v>69</v>
      </c>
      <c r="B66" s="22" t="s">
        <v>577</v>
      </c>
      <c r="C66" s="22" t="s">
        <v>222</v>
      </c>
      <c r="D66" s="22" t="s">
        <v>578</v>
      </c>
      <c r="E66" s="22" t="s">
        <v>454</v>
      </c>
      <c r="F66" s="19">
        <v>384226802</v>
      </c>
      <c r="G66" s="19">
        <v>21672765</v>
      </c>
      <c r="H66" s="19">
        <v>384226311</v>
      </c>
      <c r="I66" s="19">
        <v>219682418</v>
      </c>
      <c r="J66" s="19">
        <v>384228488</v>
      </c>
      <c r="K66" s="19">
        <v>94676478</v>
      </c>
      <c r="L66" s="19">
        <v>440509776</v>
      </c>
      <c r="M66" s="19">
        <v>33519663</v>
      </c>
      <c r="N66" s="19">
        <v>71891982</v>
      </c>
      <c r="O66" s="19">
        <v>319760334</v>
      </c>
      <c r="P66" s="19">
        <v>242237866</v>
      </c>
      <c r="Q66" s="19">
        <v>414562867</v>
      </c>
      <c r="R66" s="19">
        <v>251787978</v>
      </c>
      <c r="S66" s="19">
        <v>296105021</v>
      </c>
      <c r="T66" s="19">
        <v>292489842</v>
      </c>
      <c r="U66" s="19">
        <v>385786319</v>
      </c>
      <c r="V66" s="19">
        <v>259909992</v>
      </c>
      <c r="W66" s="19">
        <v>476416696</v>
      </c>
      <c r="X66" s="19">
        <v>339478068</v>
      </c>
      <c r="Y66" s="19">
        <v>479324217</v>
      </c>
      <c r="Z66" s="19">
        <v>308188350</v>
      </c>
      <c r="AA66" s="19">
        <v>50122944</v>
      </c>
      <c r="AB66" s="19">
        <v>15617111</v>
      </c>
      <c r="AC66" s="19">
        <v>253690176</v>
      </c>
      <c r="AD66" s="19">
        <v>261823225</v>
      </c>
      <c r="AE66" s="19">
        <v>383188325</v>
      </c>
      <c r="AF66" s="19">
        <v>384256247</v>
      </c>
      <c r="AG66" s="19">
        <v>295698642</v>
      </c>
      <c r="AH66" s="19">
        <v>340000971</v>
      </c>
      <c r="AI66" s="19">
        <v>198245406</v>
      </c>
      <c r="AJ66" s="19">
        <v>440232832</v>
      </c>
      <c r="AK66" s="19">
        <v>333934412</v>
      </c>
      <c r="AL66" s="19">
        <v>157372771</v>
      </c>
      <c r="AM66" s="19">
        <v>219681863</v>
      </c>
      <c r="AN66" s="19">
        <v>374314364</v>
      </c>
      <c r="AO66" s="19">
        <v>187731806</v>
      </c>
      <c r="AP66" s="19">
        <v>82778609</v>
      </c>
      <c r="AQ66" s="19">
        <v>384544891</v>
      </c>
      <c r="AR66" s="19">
        <v>383180487</v>
      </c>
      <c r="AS66" s="19">
        <v>85060249</v>
      </c>
      <c r="AT66" s="19">
        <v>32491299</v>
      </c>
      <c r="AU66" s="19">
        <v>379009456</v>
      </c>
      <c r="AV66" s="19">
        <v>290477185</v>
      </c>
      <c r="AW66" s="19">
        <v>300721373</v>
      </c>
      <c r="AX66" s="19">
        <v>384227934</v>
      </c>
      <c r="AY66" s="19">
        <v>386310738</v>
      </c>
      <c r="AZ66" s="19">
        <v>162419392</v>
      </c>
      <c r="BA66" s="19">
        <v>27904937</v>
      </c>
      <c r="BB66" s="19">
        <v>116515252</v>
      </c>
      <c r="BC66" s="19">
        <v>336233425</v>
      </c>
      <c r="BD66" s="19">
        <v>384227363</v>
      </c>
    </row>
    <row r="67" spans="1:56">
      <c r="A67" s="22" t="s">
        <v>70</v>
      </c>
      <c r="B67" s="22" t="s">
        <v>579</v>
      </c>
      <c r="C67" s="22" t="s">
        <v>222</v>
      </c>
      <c r="D67" s="22" t="s">
        <v>580</v>
      </c>
      <c r="E67" s="22" t="s">
        <v>454</v>
      </c>
      <c r="F67" s="19">
        <v>384226803</v>
      </c>
      <c r="G67" s="19">
        <v>21672766</v>
      </c>
      <c r="H67" s="19">
        <v>384226312</v>
      </c>
      <c r="I67" s="19">
        <v>219682420</v>
      </c>
      <c r="J67" s="19">
        <v>384228489</v>
      </c>
      <c r="K67" s="19">
        <v>94676662</v>
      </c>
      <c r="L67" s="19">
        <v>440509774</v>
      </c>
      <c r="M67" s="19">
        <v>33519662</v>
      </c>
      <c r="N67" s="19">
        <v>71891980</v>
      </c>
      <c r="O67" s="19">
        <v>319760333</v>
      </c>
      <c r="P67" s="19">
        <v>242237864</v>
      </c>
      <c r="Q67" s="19">
        <v>414562869</v>
      </c>
      <c r="R67" s="19">
        <v>251787976</v>
      </c>
      <c r="S67" s="19">
        <v>296105023</v>
      </c>
      <c r="T67" s="19">
        <v>292489844</v>
      </c>
      <c r="U67" s="19">
        <v>385786321</v>
      </c>
      <c r="V67" s="19">
        <v>259909994</v>
      </c>
      <c r="W67" s="19">
        <v>476416698</v>
      </c>
      <c r="X67" s="19">
        <v>339478067</v>
      </c>
      <c r="Y67" s="19">
        <v>479324216</v>
      </c>
      <c r="Z67" s="19">
        <v>308188352</v>
      </c>
      <c r="AA67" s="19">
        <v>50122946</v>
      </c>
      <c r="AB67" s="19">
        <v>15617113</v>
      </c>
      <c r="AC67" s="19">
        <v>253690178</v>
      </c>
      <c r="AD67" s="19">
        <v>261823227</v>
      </c>
      <c r="AE67" s="19">
        <v>383188323</v>
      </c>
      <c r="AF67" s="19">
        <v>384256245</v>
      </c>
      <c r="AG67" s="19">
        <v>295698644</v>
      </c>
      <c r="AH67" s="19">
        <v>340000973</v>
      </c>
      <c r="AI67" s="19">
        <v>198246057</v>
      </c>
      <c r="AJ67" s="19">
        <v>440232834</v>
      </c>
      <c r="AK67" s="19">
        <v>333934414</v>
      </c>
      <c r="AL67" s="19">
        <v>157372772</v>
      </c>
      <c r="AM67" s="19">
        <v>219681865</v>
      </c>
      <c r="AN67" s="19">
        <v>374314362</v>
      </c>
      <c r="AO67" s="19">
        <v>187733467</v>
      </c>
      <c r="AP67" s="19">
        <v>82778611</v>
      </c>
      <c r="AQ67" s="19">
        <v>384544893</v>
      </c>
      <c r="AR67" s="19">
        <v>383180489</v>
      </c>
      <c r="AS67" s="19">
        <v>85060251</v>
      </c>
      <c r="AT67" s="19">
        <v>32491297</v>
      </c>
      <c r="AU67" s="19">
        <v>379009458</v>
      </c>
      <c r="AV67" s="19">
        <v>290477187</v>
      </c>
      <c r="AW67" s="19">
        <v>300721370</v>
      </c>
      <c r="AX67" s="19">
        <v>384227935</v>
      </c>
      <c r="AY67" s="19">
        <v>386310736</v>
      </c>
      <c r="AZ67" s="19">
        <v>162419522</v>
      </c>
      <c r="BA67" s="19">
        <v>27904938</v>
      </c>
      <c r="BB67" s="19">
        <v>116515254</v>
      </c>
      <c r="BC67" s="19">
        <v>336233426</v>
      </c>
      <c r="BD67" s="19">
        <v>384227365</v>
      </c>
    </row>
    <row r="68" spans="1:56">
      <c r="A68" s="22" t="s">
        <v>67</v>
      </c>
      <c r="B68" s="22" t="s">
        <v>581</v>
      </c>
      <c r="C68" s="22" t="s">
        <v>222</v>
      </c>
      <c r="D68" s="22" t="s">
        <v>582</v>
      </c>
      <c r="E68" s="22" t="s">
        <v>454</v>
      </c>
      <c r="F68" s="19">
        <v>384226807</v>
      </c>
      <c r="G68" s="19">
        <v>21672770</v>
      </c>
      <c r="H68" s="19">
        <v>384226316</v>
      </c>
      <c r="I68" s="19">
        <v>219682424</v>
      </c>
      <c r="J68" s="19">
        <v>384228493</v>
      </c>
      <c r="K68" s="19">
        <v>94676516</v>
      </c>
      <c r="L68" s="19">
        <v>440509770</v>
      </c>
      <c r="M68" s="19">
        <v>33519658</v>
      </c>
      <c r="N68" s="19">
        <v>71891976</v>
      </c>
      <c r="O68" s="19">
        <v>319760329</v>
      </c>
      <c r="P68" s="19">
        <v>242237860</v>
      </c>
      <c r="Q68" s="19">
        <v>414562873</v>
      </c>
      <c r="R68" s="19">
        <v>251787972</v>
      </c>
      <c r="S68" s="19">
        <v>296105027</v>
      </c>
      <c r="T68" s="19">
        <v>292489848</v>
      </c>
      <c r="U68" s="19">
        <v>385786325</v>
      </c>
      <c r="V68" s="19">
        <v>259909998</v>
      </c>
      <c r="W68" s="19">
        <v>476416702</v>
      </c>
      <c r="X68" s="19">
        <v>339478063</v>
      </c>
      <c r="Y68" s="19">
        <v>479324212</v>
      </c>
      <c r="Z68" s="19">
        <v>308188356</v>
      </c>
      <c r="AA68" s="19">
        <v>50122950</v>
      </c>
      <c r="AB68" s="19">
        <v>15617117</v>
      </c>
      <c r="AC68" s="19">
        <v>253690182</v>
      </c>
      <c r="AD68" s="19">
        <v>261823231</v>
      </c>
      <c r="AE68" s="19">
        <v>383188319</v>
      </c>
      <c r="AF68" s="19">
        <v>384256241</v>
      </c>
      <c r="AG68" s="19">
        <v>295698648</v>
      </c>
      <c r="AH68" s="19">
        <v>340000977</v>
      </c>
      <c r="AI68" s="19">
        <v>198243728</v>
      </c>
      <c r="AJ68" s="19">
        <v>440232838</v>
      </c>
      <c r="AK68" s="19">
        <v>333934418</v>
      </c>
      <c r="AL68" s="19">
        <v>157372776</v>
      </c>
      <c r="AM68" s="19">
        <v>219681869</v>
      </c>
      <c r="AN68" s="19">
        <v>374314358</v>
      </c>
      <c r="AO68" s="19">
        <v>187732957</v>
      </c>
      <c r="AP68" s="19">
        <v>82778615</v>
      </c>
      <c r="AQ68" s="19">
        <v>384544897</v>
      </c>
      <c r="AR68" s="19">
        <v>383180493</v>
      </c>
      <c r="AS68" s="19">
        <v>85060255</v>
      </c>
      <c r="AT68" s="19">
        <v>32491293</v>
      </c>
      <c r="AU68" s="19">
        <v>379009462</v>
      </c>
      <c r="AV68" s="19">
        <v>290477191</v>
      </c>
      <c r="AW68" s="19">
        <v>300721366</v>
      </c>
      <c r="AX68" s="19">
        <v>384227939</v>
      </c>
      <c r="AY68" s="19">
        <v>386310732</v>
      </c>
      <c r="AZ68" s="19">
        <v>162418449</v>
      </c>
      <c r="BA68" s="19">
        <v>27904942</v>
      </c>
      <c r="BB68" s="19">
        <v>116515258</v>
      </c>
      <c r="BC68" s="19">
        <v>336233430</v>
      </c>
      <c r="BD68" s="19">
        <v>384227369</v>
      </c>
    </row>
    <row r="69" spans="1:56">
      <c r="A69" s="22" t="s">
        <v>73</v>
      </c>
      <c r="B69" s="22" t="s">
        <v>583</v>
      </c>
      <c r="C69" s="22" t="s">
        <v>222</v>
      </c>
      <c r="D69" s="22" t="s">
        <v>584</v>
      </c>
      <c r="E69" s="22" t="s">
        <v>454</v>
      </c>
      <c r="F69" s="19">
        <v>384226809</v>
      </c>
      <c r="G69" s="19">
        <v>21672774</v>
      </c>
      <c r="H69" s="19">
        <v>384226319</v>
      </c>
      <c r="I69" s="19">
        <v>219682426</v>
      </c>
      <c r="J69" s="19">
        <v>384228497</v>
      </c>
      <c r="K69" s="19">
        <v>94676496</v>
      </c>
      <c r="L69" s="19">
        <v>440509768</v>
      </c>
      <c r="M69" s="19">
        <v>33520009</v>
      </c>
      <c r="N69" s="19">
        <v>71891974</v>
      </c>
      <c r="O69" s="19">
        <v>319760682</v>
      </c>
      <c r="P69" s="19">
        <v>242237858</v>
      </c>
      <c r="Q69" s="19">
        <v>414562875</v>
      </c>
      <c r="R69" s="19">
        <v>251787970</v>
      </c>
      <c r="S69" s="19">
        <v>296105029</v>
      </c>
      <c r="T69" s="19">
        <v>292489850</v>
      </c>
      <c r="U69" s="19">
        <v>385786327</v>
      </c>
      <c r="V69" s="19">
        <v>259910000</v>
      </c>
      <c r="W69" s="19">
        <v>476416704</v>
      </c>
      <c r="X69" s="19">
        <v>339478122</v>
      </c>
      <c r="Y69" s="19">
        <v>479324273</v>
      </c>
      <c r="Z69" s="19">
        <v>308188358</v>
      </c>
      <c r="AA69" s="19">
        <v>50122952</v>
      </c>
      <c r="AB69" s="19">
        <v>15617119</v>
      </c>
      <c r="AC69" s="19">
        <v>253690184</v>
      </c>
      <c r="AD69" s="19">
        <v>261823233</v>
      </c>
      <c r="AE69" s="19">
        <v>383188317</v>
      </c>
      <c r="AF69" s="19">
        <v>384256239</v>
      </c>
      <c r="AG69" s="19">
        <v>295698650</v>
      </c>
      <c r="AH69" s="19">
        <v>340000979</v>
      </c>
      <c r="AI69" s="19">
        <v>198246251</v>
      </c>
      <c r="AJ69" s="19">
        <v>440232840</v>
      </c>
      <c r="AK69" s="19">
        <v>333934420</v>
      </c>
      <c r="AL69" s="19">
        <v>157372782</v>
      </c>
      <c r="AM69" s="19">
        <v>219681871</v>
      </c>
      <c r="AN69" s="19">
        <v>374314356</v>
      </c>
      <c r="AO69" s="19">
        <v>187733990</v>
      </c>
      <c r="AP69" s="19">
        <v>82778617</v>
      </c>
      <c r="AQ69" s="19">
        <v>384544899</v>
      </c>
      <c r="AR69" s="19">
        <v>383180495</v>
      </c>
      <c r="AS69" s="19">
        <v>85060257</v>
      </c>
      <c r="AT69" s="19">
        <v>32491291</v>
      </c>
      <c r="AU69" s="19">
        <v>379009464</v>
      </c>
      <c r="AV69" s="19">
        <v>290477193</v>
      </c>
      <c r="AW69" s="19">
        <v>300721364</v>
      </c>
      <c r="AX69" s="19">
        <v>384227943</v>
      </c>
      <c r="AY69" s="19">
        <v>386310730</v>
      </c>
      <c r="AZ69" s="19">
        <v>162419476</v>
      </c>
      <c r="BA69" s="19">
        <v>27904946</v>
      </c>
      <c r="BB69" s="19">
        <v>116515260</v>
      </c>
      <c r="BC69" s="19">
        <v>336233434</v>
      </c>
      <c r="BD69" s="19">
        <v>384227371</v>
      </c>
    </row>
    <row r="70" spans="1:56">
      <c r="A70" s="22" t="s">
        <v>72</v>
      </c>
      <c r="B70" s="22" t="s">
        <v>585</v>
      </c>
      <c r="C70" s="22" t="s">
        <v>222</v>
      </c>
      <c r="D70" s="22" t="s">
        <v>586</v>
      </c>
      <c r="E70" s="22" t="s">
        <v>454</v>
      </c>
      <c r="F70" s="19">
        <v>384226811</v>
      </c>
      <c r="G70" s="19">
        <v>21672775</v>
      </c>
      <c r="H70" s="19">
        <v>384226320</v>
      </c>
      <c r="I70" s="19">
        <v>219682429</v>
      </c>
      <c r="J70" s="19">
        <v>384228498</v>
      </c>
      <c r="K70" s="19">
        <v>94676683</v>
      </c>
      <c r="L70" s="19">
        <v>440510132</v>
      </c>
      <c r="M70" s="19">
        <v>33520010</v>
      </c>
      <c r="N70" s="19">
        <v>71892335</v>
      </c>
      <c r="O70" s="19">
        <v>319760683</v>
      </c>
      <c r="P70" s="19">
        <v>242237853</v>
      </c>
      <c r="Q70" s="19">
        <v>414562878</v>
      </c>
      <c r="R70" s="19">
        <v>251787965</v>
      </c>
      <c r="S70" s="19">
        <v>296105036</v>
      </c>
      <c r="T70" s="19">
        <v>292489853</v>
      </c>
      <c r="U70" s="19">
        <v>385786330</v>
      </c>
      <c r="V70" s="19">
        <v>259910003</v>
      </c>
      <c r="W70" s="19">
        <v>476416381</v>
      </c>
      <c r="X70" s="19">
        <v>339478123</v>
      </c>
      <c r="Y70" s="19">
        <v>479324274</v>
      </c>
      <c r="Z70" s="19">
        <v>308188365</v>
      </c>
      <c r="AA70" s="19">
        <v>50122957</v>
      </c>
      <c r="AB70" s="19">
        <v>15617122</v>
      </c>
      <c r="AC70" s="19">
        <v>253690190</v>
      </c>
      <c r="AD70" s="19">
        <v>261823239</v>
      </c>
      <c r="AE70" s="19">
        <v>383188297</v>
      </c>
      <c r="AF70" s="19">
        <v>384256221</v>
      </c>
      <c r="AG70" s="19">
        <v>295698652</v>
      </c>
      <c r="AH70" s="19">
        <v>340000985</v>
      </c>
      <c r="AI70" s="19">
        <v>198243602</v>
      </c>
      <c r="AJ70" s="19">
        <v>440232845</v>
      </c>
      <c r="AK70" s="19">
        <v>333934425</v>
      </c>
      <c r="AL70" s="19">
        <v>157372783</v>
      </c>
      <c r="AM70" s="19">
        <v>219681874</v>
      </c>
      <c r="AN70" s="19">
        <v>374314353</v>
      </c>
      <c r="AO70" s="19">
        <v>187731520</v>
      </c>
      <c r="AP70" s="19">
        <v>82778622</v>
      </c>
      <c r="AQ70" s="19">
        <v>384544904</v>
      </c>
      <c r="AR70" s="19">
        <v>383180504</v>
      </c>
      <c r="AS70" s="19">
        <v>85060263</v>
      </c>
      <c r="AT70" s="19">
        <v>32490777</v>
      </c>
      <c r="AU70" s="19">
        <v>379009302</v>
      </c>
      <c r="AV70" s="19">
        <v>290477026</v>
      </c>
      <c r="AW70" s="19">
        <v>300725134</v>
      </c>
      <c r="AX70" s="19">
        <v>384227944</v>
      </c>
      <c r="AY70" s="19">
        <v>386310725</v>
      </c>
      <c r="AZ70" s="19">
        <v>162421623</v>
      </c>
      <c r="BA70" s="19">
        <v>27904947</v>
      </c>
      <c r="BB70" s="19">
        <v>116515263</v>
      </c>
      <c r="BC70" s="19">
        <v>336233435</v>
      </c>
      <c r="BD70" s="19">
        <v>384227374</v>
      </c>
    </row>
    <row r="71" spans="1:56">
      <c r="A71" s="19" t="s">
        <v>65</v>
      </c>
      <c r="B71" s="19" t="s">
        <v>587</v>
      </c>
      <c r="C71" s="19" t="s">
        <v>222</v>
      </c>
      <c r="D71" s="19" t="s">
        <v>588</v>
      </c>
      <c r="E71" s="19" t="s">
        <v>454</v>
      </c>
      <c r="F71" s="19">
        <v>384226838</v>
      </c>
      <c r="G71" s="19">
        <v>21672805</v>
      </c>
      <c r="H71" s="19">
        <v>384226353</v>
      </c>
      <c r="I71" s="19">
        <v>219682460</v>
      </c>
      <c r="J71" s="19">
        <v>384228528</v>
      </c>
      <c r="K71" s="19">
        <v>94676773</v>
      </c>
      <c r="L71" s="19">
        <v>440509668</v>
      </c>
      <c r="M71" s="19">
        <v>33519563</v>
      </c>
      <c r="N71" s="19">
        <v>71891875</v>
      </c>
      <c r="O71" s="19">
        <v>319760230</v>
      </c>
      <c r="P71" s="19">
        <v>242238248</v>
      </c>
      <c r="Q71" s="19">
        <v>414562911</v>
      </c>
      <c r="R71" s="19">
        <v>251788413</v>
      </c>
      <c r="S71" s="19">
        <v>296100965</v>
      </c>
      <c r="T71" s="19">
        <v>292489606</v>
      </c>
      <c r="U71" s="19">
        <v>385786046</v>
      </c>
      <c r="V71" s="19">
        <v>259907191</v>
      </c>
      <c r="W71" s="19">
        <v>476416508</v>
      </c>
      <c r="X71" s="19">
        <v>339477808</v>
      </c>
      <c r="Y71" s="19">
        <v>479324366</v>
      </c>
      <c r="Z71" s="19">
        <v>308188253</v>
      </c>
      <c r="AA71" s="19">
        <v>50122532</v>
      </c>
      <c r="AB71" s="19">
        <v>15617154</v>
      </c>
      <c r="AC71" s="19">
        <v>253689795</v>
      </c>
      <c r="AD71" s="19">
        <v>261822827</v>
      </c>
      <c r="AE71" s="19">
        <v>383188416</v>
      </c>
      <c r="AF71" s="19">
        <v>384256339</v>
      </c>
      <c r="AG71" s="19">
        <v>295698471</v>
      </c>
      <c r="AH71" s="19">
        <v>340001738</v>
      </c>
      <c r="AI71" s="19">
        <v>198242690</v>
      </c>
      <c r="AJ71" s="19">
        <v>440229108</v>
      </c>
      <c r="AK71" s="19">
        <v>333930226</v>
      </c>
      <c r="AL71" s="19">
        <v>157368693</v>
      </c>
      <c r="AM71" s="19">
        <v>219681905</v>
      </c>
      <c r="AN71" s="19">
        <v>374313861</v>
      </c>
      <c r="AO71" s="19">
        <v>187732798</v>
      </c>
      <c r="AP71" s="19">
        <v>82779400</v>
      </c>
      <c r="AQ71" s="19">
        <v>384545878</v>
      </c>
      <c r="AR71" s="19">
        <v>383181532</v>
      </c>
      <c r="AS71" s="19">
        <v>85058325</v>
      </c>
      <c r="AT71" s="19">
        <v>32491010</v>
      </c>
      <c r="AU71" s="19">
        <v>379009747</v>
      </c>
      <c r="AV71" s="19">
        <v>290473411</v>
      </c>
      <c r="AW71" s="19">
        <v>300721500</v>
      </c>
      <c r="AX71" s="19">
        <v>384227977</v>
      </c>
      <c r="AY71" s="19">
        <v>386311072</v>
      </c>
      <c r="AZ71" s="19">
        <v>162420420</v>
      </c>
      <c r="BA71" s="19">
        <v>27904982</v>
      </c>
      <c r="BB71" s="19">
        <v>116515284</v>
      </c>
      <c r="BC71" s="19">
        <v>336233453</v>
      </c>
      <c r="BD71" s="19">
        <v>384227407</v>
      </c>
    </row>
    <row r="72" spans="1:56">
      <c r="A72" s="19" t="s">
        <v>66</v>
      </c>
      <c r="B72" s="19" t="s">
        <v>589</v>
      </c>
      <c r="C72" s="19" t="s">
        <v>222</v>
      </c>
      <c r="D72" s="19" t="s">
        <v>590</v>
      </c>
      <c r="E72" s="19" t="s">
        <v>454</v>
      </c>
      <c r="F72" s="19">
        <v>384226839</v>
      </c>
      <c r="G72" s="19">
        <v>21672805</v>
      </c>
      <c r="H72" s="19">
        <v>384226353</v>
      </c>
      <c r="I72" s="19">
        <v>219682461</v>
      </c>
      <c r="J72" s="19">
        <v>384228528</v>
      </c>
      <c r="K72" s="19">
        <v>94676773</v>
      </c>
      <c r="L72" s="19">
        <v>440509667</v>
      </c>
      <c r="M72" s="19">
        <v>33519563</v>
      </c>
      <c r="N72" s="19">
        <v>71891874</v>
      </c>
      <c r="O72" s="19">
        <v>319760230</v>
      </c>
      <c r="P72" s="19">
        <v>242238246</v>
      </c>
      <c r="Q72" s="19">
        <v>414562912</v>
      </c>
      <c r="R72" s="19">
        <v>251788411</v>
      </c>
      <c r="S72" s="19">
        <v>296100963</v>
      </c>
      <c r="T72" s="19">
        <v>292489608</v>
      </c>
      <c r="U72" s="19">
        <v>385786048</v>
      </c>
      <c r="V72" s="19">
        <v>259907189</v>
      </c>
      <c r="W72" s="19">
        <v>476416509</v>
      </c>
      <c r="X72" s="19">
        <v>339477808</v>
      </c>
      <c r="Y72" s="19">
        <v>479324366</v>
      </c>
      <c r="Z72" s="19">
        <v>308188255</v>
      </c>
      <c r="AA72" s="19">
        <v>50122534</v>
      </c>
      <c r="AB72" s="19">
        <v>15617155</v>
      </c>
      <c r="AC72" s="19">
        <v>253689797</v>
      </c>
      <c r="AD72" s="19">
        <v>261822829</v>
      </c>
      <c r="AE72" s="19">
        <v>383188414</v>
      </c>
      <c r="AF72" s="19">
        <v>384256337</v>
      </c>
      <c r="AG72" s="19">
        <v>295698470</v>
      </c>
      <c r="AH72" s="19">
        <v>340001736</v>
      </c>
      <c r="AI72" s="19">
        <v>198243986</v>
      </c>
      <c r="AJ72" s="19">
        <v>440229106</v>
      </c>
      <c r="AK72" s="19">
        <v>333930224</v>
      </c>
      <c r="AL72" s="19">
        <v>157368693</v>
      </c>
      <c r="AM72" s="19">
        <v>219681906</v>
      </c>
      <c r="AN72" s="19">
        <v>374313859</v>
      </c>
      <c r="AO72" s="19">
        <v>187734235</v>
      </c>
      <c r="AP72" s="19">
        <v>82779398</v>
      </c>
      <c r="AQ72" s="19">
        <v>384545875</v>
      </c>
      <c r="AR72" s="19">
        <v>383181530</v>
      </c>
      <c r="AS72" s="19">
        <v>85058323</v>
      </c>
      <c r="AT72" s="19">
        <v>32491011</v>
      </c>
      <c r="AU72" s="19">
        <v>379009746</v>
      </c>
      <c r="AV72" s="19">
        <v>290473409</v>
      </c>
      <c r="AW72" s="19">
        <v>300721498</v>
      </c>
      <c r="AX72" s="19">
        <v>384227977</v>
      </c>
      <c r="AY72" s="19">
        <v>386311070</v>
      </c>
      <c r="AZ72" s="19">
        <v>162419609</v>
      </c>
      <c r="BA72" s="19">
        <v>27904982</v>
      </c>
      <c r="BB72" s="19">
        <v>116515285</v>
      </c>
      <c r="BC72" s="19">
        <v>336233453</v>
      </c>
      <c r="BD72" s="19">
        <v>3842274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tabSelected="1" workbookViewId="0">
      <selection activeCell="E9" sqref="E9"/>
    </sheetView>
  </sheetViews>
  <sheetFormatPr baseColWidth="10" defaultRowHeight="15" x14ac:dyDescent="0"/>
  <sheetData>
    <row r="1" spans="1:26">
      <c r="A1" s="18" t="s">
        <v>431</v>
      </c>
      <c r="B1" s="18" t="s">
        <v>428</v>
      </c>
      <c r="C1" s="18" t="s">
        <v>432</v>
      </c>
      <c r="D1" s="18" t="s">
        <v>429</v>
      </c>
      <c r="E1" s="18" t="s">
        <v>433</v>
      </c>
      <c r="F1" s="1" t="s">
        <v>591</v>
      </c>
      <c r="G1" s="1" t="s">
        <v>592</v>
      </c>
      <c r="H1" s="1" t="s">
        <v>593</v>
      </c>
      <c r="I1" s="1" t="s">
        <v>190</v>
      </c>
      <c r="J1" s="1" t="s">
        <v>191</v>
      </c>
      <c r="K1" s="1" t="s">
        <v>594</v>
      </c>
      <c r="L1" s="1" t="s">
        <v>194</v>
      </c>
      <c r="M1" s="1" t="s">
        <v>195</v>
      </c>
      <c r="N1" s="1" t="s">
        <v>595</v>
      </c>
      <c r="O1" s="1" t="s">
        <v>197</v>
      </c>
      <c r="P1" s="1" t="s">
        <v>198</v>
      </c>
      <c r="Q1" s="1" t="s">
        <v>179</v>
      </c>
      <c r="R1" s="1" t="s">
        <v>596</v>
      </c>
      <c r="S1" s="1" t="s">
        <v>202</v>
      </c>
      <c r="T1" s="1" t="s">
        <v>597</v>
      </c>
      <c r="U1" s="1" t="s">
        <v>181</v>
      </c>
      <c r="V1" s="1" t="s">
        <v>182</v>
      </c>
      <c r="W1" s="1" t="s">
        <v>598</v>
      </c>
      <c r="X1" s="1" t="s">
        <v>599</v>
      </c>
      <c r="Y1" s="1" t="s">
        <v>186</v>
      </c>
      <c r="Z1" s="1" t="s">
        <v>600</v>
      </c>
    </row>
    <row r="2" spans="1:26">
      <c r="A2" t="s">
        <v>131</v>
      </c>
      <c r="B2" t="s">
        <v>601</v>
      </c>
      <c r="C2" t="s">
        <v>216</v>
      </c>
      <c r="D2" t="s">
        <v>602</v>
      </c>
      <c r="E2" t="s">
        <v>603</v>
      </c>
      <c r="F2">
        <v>262341255</v>
      </c>
      <c r="G2">
        <v>383450651</v>
      </c>
      <c r="H2">
        <v>146300562</v>
      </c>
      <c r="I2">
        <v>150025755</v>
      </c>
      <c r="J2">
        <v>357420911</v>
      </c>
      <c r="K2">
        <v>313207261</v>
      </c>
      <c r="L2">
        <v>386320747</v>
      </c>
      <c r="M2">
        <v>416110026</v>
      </c>
      <c r="N2">
        <v>407450857</v>
      </c>
      <c r="O2">
        <v>442315502</v>
      </c>
      <c r="P2">
        <v>307128511</v>
      </c>
      <c r="Q2">
        <v>387906924</v>
      </c>
      <c r="R2">
        <v>293977752</v>
      </c>
      <c r="S2">
        <v>256370588</v>
      </c>
      <c r="T2">
        <v>444335754</v>
      </c>
      <c r="U2">
        <v>471331798</v>
      </c>
      <c r="V2">
        <v>261749233</v>
      </c>
      <c r="W2">
        <v>374290523</v>
      </c>
      <c r="X2">
        <v>126664241</v>
      </c>
      <c r="Y2">
        <v>347536481</v>
      </c>
      <c r="Z2">
        <v>365959153</v>
      </c>
    </row>
    <row r="3" spans="1:26">
      <c r="A3" t="s">
        <v>148</v>
      </c>
      <c r="B3" t="s">
        <v>604</v>
      </c>
      <c r="C3" t="s">
        <v>216</v>
      </c>
      <c r="D3" t="s">
        <v>605</v>
      </c>
      <c r="E3" t="s">
        <v>603</v>
      </c>
      <c r="F3">
        <v>262340962</v>
      </c>
      <c r="G3">
        <v>383450712</v>
      </c>
      <c r="H3">
        <v>146302303</v>
      </c>
      <c r="I3">
        <v>150024858</v>
      </c>
      <c r="J3">
        <v>357421104</v>
      </c>
      <c r="K3">
        <v>313206032</v>
      </c>
      <c r="L3">
        <v>386321984</v>
      </c>
      <c r="M3">
        <v>416112049</v>
      </c>
      <c r="N3">
        <v>407452230</v>
      </c>
      <c r="O3">
        <v>442314780</v>
      </c>
      <c r="P3">
        <v>307128626</v>
      </c>
      <c r="Q3">
        <v>387907208</v>
      </c>
      <c r="R3">
        <v>293977853</v>
      </c>
      <c r="S3">
        <v>256370698</v>
      </c>
      <c r="T3">
        <v>444335471</v>
      </c>
      <c r="U3">
        <v>471332080</v>
      </c>
      <c r="V3">
        <v>261749521</v>
      </c>
      <c r="W3">
        <v>374290251</v>
      </c>
      <c r="X3">
        <v>126663664</v>
      </c>
      <c r="Y3">
        <v>347535816</v>
      </c>
      <c r="Z3">
        <v>365960194</v>
      </c>
    </row>
    <row r="4" spans="1:26">
      <c r="A4" t="s">
        <v>130</v>
      </c>
      <c r="B4" t="s">
        <v>606</v>
      </c>
      <c r="C4" t="s">
        <v>216</v>
      </c>
      <c r="D4" t="s">
        <v>607</v>
      </c>
      <c r="E4" t="s">
        <v>603</v>
      </c>
      <c r="F4">
        <v>262340871</v>
      </c>
      <c r="G4">
        <v>383451434</v>
      </c>
      <c r="H4">
        <v>146297894</v>
      </c>
      <c r="I4">
        <v>150026057</v>
      </c>
      <c r="J4">
        <v>357421189</v>
      </c>
      <c r="K4">
        <v>313206673</v>
      </c>
      <c r="L4">
        <v>386321343</v>
      </c>
      <c r="M4">
        <v>416112234</v>
      </c>
      <c r="N4">
        <v>407451473</v>
      </c>
      <c r="O4">
        <v>442314118</v>
      </c>
      <c r="P4">
        <v>307128518</v>
      </c>
      <c r="Q4">
        <v>387907299</v>
      </c>
      <c r="R4">
        <v>293977759</v>
      </c>
      <c r="S4">
        <v>256370595</v>
      </c>
      <c r="T4">
        <v>444335380</v>
      </c>
      <c r="U4">
        <v>471332169</v>
      </c>
      <c r="V4">
        <v>261749611</v>
      </c>
      <c r="W4">
        <v>374290163</v>
      </c>
      <c r="X4">
        <v>126663464</v>
      </c>
      <c r="Y4">
        <v>347536007</v>
      </c>
      <c r="Z4">
        <v>365960020</v>
      </c>
    </row>
    <row r="5" spans="1:26">
      <c r="A5" t="s">
        <v>167</v>
      </c>
      <c r="B5" t="s">
        <v>608</v>
      </c>
      <c r="C5" t="s">
        <v>216</v>
      </c>
      <c r="D5" t="s">
        <v>609</v>
      </c>
      <c r="E5" t="s">
        <v>603</v>
      </c>
      <c r="F5">
        <v>262341193</v>
      </c>
      <c r="G5">
        <v>383450239</v>
      </c>
      <c r="H5">
        <v>146297819</v>
      </c>
      <c r="I5">
        <v>150025502</v>
      </c>
      <c r="J5">
        <v>357420850</v>
      </c>
      <c r="K5">
        <v>313205990</v>
      </c>
      <c r="L5">
        <v>386322027</v>
      </c>
      <c r="M5">
        <v>416112007</v>
      </c>
      <c r="N5">
        <v>407452290</v>
      </c>
      <c r="O5">
        <v>442314822</v>
      </c>
      <c r="P5">
        <v>307128620</v>
      </c>
      <c r="Q5">
        <v>387906986</v>
      </c>
      <c r="R5">
        <v>293977841</v>
      </c>
      <c r="S5">
        <v>256370687</v>
      </c>
      <c r="T5">
        <v>444335691</v>
      </c>
      <c r="U5">
        <v>471331860</v>
      </c>
      <c r="V5">
        <v>261749296</v>
      </c>
      <c r="W5">
        <v>374290462</v>
      </c>
      <c r="X5">
        <v>126661884</v>
      </c>
      <c r="Y5">
        <v>347536965</v>
      </c>
      <c r="Z5">
        <v>365960620</v>
      </c>
    </row>
    <row r="6" spans="1:26">
      <c r="A6" t="s">
        <v>142</v>
      </c>
      <c r="B6" t="s">
        <v>610</v>
      </c>
      <c r="C6" t="s">
        <v>216</v>
      </c>
      <c r="D6" t="s">
        <v>611</v>
      </c>
      <c r="E6" t="s">
        <v>603</v>
      </c>
      <c r="F6">
        <v>262341072</v>
      </c>
      <c r="G6">
        <v>383451728</v>
      </c>
      <c r="H6">
        <v>146299080</v>
      </c>
      <c r="I6">
        <v>150024622</v>
      </c>
      <c r="J6">
        <v>357420998</v>
      </c>
      <c r="K6">
        <v>313206562</v>
      </c>
      <c r="L6">
        <v>386321447</v>
      </c>
      <c r="M6">
        <v>416110161</v>
      </c>
      <c r="N6">
        <v>407451592</v>
      </c>
      <c r="O6">
        <v>442314235</v>
      </c>
      <c r="P6">
        <v>307128685</v>
      </c>
      <c r="Q6">
        <v>387907104</v>
      </c>
      <c r="R6">
        <v>293977912</v>
      </c>
      <c r="S6">
        <v>256370759</v>
      </c>
      <c r="T6">
        <v>444335574</v>
      </c>
      <c r="U6">
        <v>471331979</v>
      </c>
      <c r="V6">
        <v>261749417</v>
      </c>
      <c r="W6">
        <v>374290352</v>
      </c>
      <c r="X6">
        <v>126662549</v>
      </c>
      <c r="Y6">
        <v>347536119</v>
      </c>
      <c r="Z6">
        <v>365959328</v>
      </c>
    </row>
    <row r="7" spans="1:26">
      <c r="A7" t="s">
        <v>141</v>
      </c>
      <c r="B7" t="s">
        <v>612</v>
      </c>
      <c r="C7" t="s">
        <v>216</v>
      </c>
      <c r="D7" t="s">
        <v>613</v>
      </c>
      <c r="E7" t="s">
        <v>603</v>
      </c>
      <c r="F7">
        <v>262341121</v>
      </c>
      <c r="G7">
        <v>383451623</v>
      </c>
      <c r="H7">
        <v>146299507</v>
      </c>
      <c r="I7">
        <v>150024515</v>
      </c>
      <c r="J7">
        <v>357420789</v>
      </c>
      <c r="K7">
        <v>313205612</v>
      </c>
      <c r="L7">
        <v>386320417</v>
      </c>
      <c r="M7">
        <v>416111377</v>
      </c>
      <c r="N7">
        <v>407452774</v>
      </c>
      <c r="O7">
        <v>442315215</v>
      </c>
      <c r="P7">
        <v>307128692</v>
      </c>
      <c r="Q7">
        <v>387907056</v>
      </c>
      <c r="R7">
        <v>293977918</v>
      </c>
      <c r="S7">
        <v>256370767</v>
      </c>
      <c r="T7">
        <v>444335623</v>
      </c>
      <c r="U7">
        <v>471331932</v>
      </c>
      <c r="V7">
        <v>261749368</v>
      </c>
      <c r="W7">
        <v>374290400</v>
      </c>
      <c r="X7">
        <v>126663164</v>
      </c>
      <c r="Y7">
        <v>347535564</v>
      </c>
      <c r="Z7">
        <v>365959688</v>
      </c>
    </row>
    <row r="8" spans="1:26">
      <c r="A8" t="s">
        <v>145</v>
      </c>
      <c r="B8" t="s">
        <v>614</v>
      </c>
      <c r="C8" t="s">
        <v>213</v>
      </c>
      <c r="D8" t="s">
        <v>615</v>
      </c>
      <c r="E8" t="s">
        <v>616</v>
      </c>
      <c r="F8">
        <v>262341318</v>
      </c>
      <c r="G8">
        <v>383451792</v>
      </c>
      <c r="H8">
        <v>146298820</v>
      </c>
      <c r="I8">
        <v>150026486</v>
      </c>
      <c r="J8">
        <v>357420967</v>
      </c>
      <c r="K8">
        <v>313205915</v>
      </c>
      <c r="L8">
        <v>386322102</v>
      </c>
      <c r="M8">
        <v>416111931</v>
      </c>
      <c r="N8">
        <v>407452373</v>
      </c>
      <c r="O8">
        <v>442314898</v>
      </c>
      <c r="P8">
        <v>307128540</v>
      </c>
      <c r="Q8">
        <v>387906862</v>
      </c>
      <c r="R8">
        <v>293977774</v>
      </c>
      <c r="S8">
        <v>256370615</v>
      </c>
      <c r="T8">
        <v>444335817</v>
      </c>
      <c r="U8">
        <v>471331729</v>
      </c>
      <c r="V8">
        <v>261749170</v>
      </c>
      <c r="W8">
        <v>374290582</v>
      </c>
      <c r="X8">
        <v>126662883</v>
      </c>
      <c r="Y8">
        <v>347535106</v>
      </c>
      <c r="Z8">
        <v>365960669</v>
      </c>
    </row>
    <row r="9" spans="1:26">
      <c r="A9" t="s">
        <v>146</v>
      </c>
      <c r="B9" t="s">
        <v>617</v>
      </c>
      <c r="C9" t="s">
        <v>213</v>
      </c>
      <c r="D9" t="s">
        <v>618</v>
      </c>
      <c r="E9" t="s">
        <v>616</v>
      </c>
      <c r="F9">
        <v>262340861</v>
      </c>
      <c r="G9">
        <v>383451755</v>
      </c>
      <c r="H9">
        <v>146298581</v>
      </c>
      <c r="I9">
        <v>150024226</v>
      </c>
      <c r="J9">
        <v>357421199</v>
      </c>
      <c r="K9">
        <v>313207189</v>
      </c>
      <c r="L9">
        <v>386320828</v>
      </c>
      <c r="M9">
        <v>416111641</v>
      </c>
      <c r="N9">
        <v>407450940</v>
      </c>
      <c r="O9">
        <v>442315575</v>
      </c>
      <c r="P9">
        <v>307128522</v>
      </c>
      <c r="Q9">
        <v>387907309</v>
      </c>
      <c r="R9">
        <v>293977763</v>
      </c>
      <c r="S9">
        <v>256370597</v>
      </c>
      <c r="T9">
        <v>444335370</v>
      </c>
      <c r="U9">
        <v>471332178</v>
      </c>
      <c r="V9">
        <v>261749621</v>
      </c>
      <c r="W9">
        <v>374290153</v>
      </c>
      <c r="X9">
        <v>126662937</v>
      </c>
      <c r="Y9">
        <v>347537567</v>
      </c>
      <c r="Z9">
        <v>365961594</v>
      </c>
    </row>
    <row r="10" spans="1:26">
      <c r="A10" t="s">
        <v>144</v>
      </c>
      <c r="B10" t="s">
        <v>619</v>
      </c>
      <c r="C10" t="s">
        <v>213</v>
      </c>
      <c r="D10" t="s">
        <v>620</v>
      </c>
      <c r="E10" t="s">
        <v>616</v>
      </c>
      <c r="F10">
        <v>262341321</v>
      </c>
      <c r="G10">
        <v>383451795</v>
      </c>
      <c r="H10">
        <v>146298817</v>
      </c>
      <c r="I10">
        <v>150026489</v>
      </c>
      <c r="J10">
        <v>357420970</v>
      </c>
      <c r="K10">
        <v>313205918</v>
      </c>
      <c r="L10">
        <v>386322099</v>
      </c>
      <c r="M10">
        <v>416111934</v>
      </c>
      <c r="N10">
        <v>407452370</v>
      </c>
      <c r="O10">
        <v>442314895</v>
      </c>
      <c r="P10">
        <v>307128543</v>
      </c>
      <c r="Q10">
        <v>387906859</v>
      </c>
      <c r="R10">
        <v>293977777</v>
      </c>
      <c r="S10">
        <v>256370618</v>
      </c>
      <c r="T10">
        <v>444335820</v>
      </c>
      <c r="U10">
        <v>471331726</v>
      </c>
      <c r="V10">
        <v>261749167</v>
      </c>
      <c r="W10">
        <v>374290585</v>
      </c>
      <c r="X10">
        <v>126662880</v>
      </c>
      <c r="Y10">
        <v>347535109</v>
      </c>
      <c r="Z10">
        <v>365960672</v>
      </c>
    </row>
    <row r="11" spans="1:26">
      <c r="A11" t="s">
        <v>143</v>
      </c>
      <c r="B11" t="s">
        <v>621</v>
      </c>
      <c r="C11" t="s">
        <v>213</v>
      </c>
      <c r="D11" t="s">
        <v>622</v>
      </c>
      <c r="E11" t="s">
        <v>616</v>
      </c>
      <c r="F11">
        <v>262341320</v>
      </c>
      <c r="G11">
        <v>383451794</v>
      </c>
      <c r="H11">
        <v>146298818</v>
      </c>
      <c r="I11">
        <v>150026488</v>
      </c>
      <c r="J11">
        <v>357420969</v>
      </c>
      <c r="K11">
        <v>313205917</v>
      </c>
      <c r="L11">
        <v>386322100</v>
      </c>
      <c r="M11">
        <v>416111933</v>
      </c>
      <c r="N11">
        <v>407452371</v>
      </c>
      <c r="O11">
        <v>442314896</v>
      </c>
      <c r="P11">
        <v>307128542</v>
      </c>
      <c r="Q11">
        <v>387906860</v>
      </c>
      <c r="R11">
        <v>293977776</v>
      </c>
      <c r="S11">
        <v>256370617</v>
      </c>
      <c r="T11">
        <v>444335819</v>
      </c>
      <c r="U11">
        <v>471331727</v>
      </c>
      <c r="V11">
        <v>261749168</v>
      </c>
      <c r="W11">
        <v>374290584</v>
      </c>
      <c r="X11">
        <v>126662881</v>
      </c>
      <c r="Y11">
        <v>347535108</v>
      </c>
      <c r="Z11">
        <v>365960671</v>
      </c>
    </row>
    <row r="12" spans="1:26">
      <c r="A12" t="s">
        <v>149</v>
      </c>
      <c r="B12" t="s">
        <v>623</v>
      </c>
      <c r="C12" t="s">
        <v>216</v>
      </c>
      <c r="D12" t="s">
        <v>624</v>
      </c>
      <c r="E12" t="s">
        <v>603</v>
      </c>
      <c r="F12">
        <v>262341161</v>
      </c>
      <c r="G12">
        <v>383451307</v>
      </c>
      <c r="H12">
        <v>146297784</v>
      </c>
      <c r="I12">
        <v>150025283</v>
      </c>
      <c r="J12">
        <v>357420825</v>
      </c>
      <c r="K12">
        <v>313205931</v>
      </c>
      <c r="L12">
        <v>386322085</v>
      </c>
      <c r="M12">
        <v>416111947</v>
      </c>
      <c r="N12">
        <v>407452357</v>
      </c>
      <c r="O12">
        <v>442314882</v>
      </c>
      <c r="P12">
        <v>307128731</v>
      </c>
      <c r="Q12">
        <v>387907017</v>
      </c>
      <c r="R12">
        <v>293977956</v>
      </c>
      <c r="S12">
        <v>256370805</v>
      </c>
      <c r="T12">
        <v>444335661</v>
      </c>
      <c r="U12">
        <v>471331893</v>
      </c>
      <c r="V12">
        <v>261749330</v>
      </c>
      <c r="W12">
        <v>374290437</v>
      </c>
      <c r="X12">
        <v>126663407</v>
      </c>
      <c r="Y12">
        <v>347535343</v>
      </c>
      <c r="Z12">
        <v>365960002</v>
      </c>
    </row>
    <row r="13" spans="1:26">
      <c r="A13" t="s">
        <v>17</v>
      </c>
      <c r="B13" t="s">
        <v>473</v>
      </c>
      <c r="C13" t="s">
        <v>227</v>
      </c>
      <c r="D13" t="s">
        <v>625</v>
      </c>
      <c r="E13" t="s">
        <v>626</v>
      </c>
      <c r="F13">
        <v>262341002</v>
      </c>
      <c r="G13">
        <v>383451002</v>
      </c>
      <c r="H13">
        <v>146300386</v>
      </c>
      <c r="I13">
        <v>150024954</v>
      </c>
      <c r="J13">
        <v>357421066</v>
      </c>
      <c r="K13">
        <v>313205961</v>
      </c>
      <c r="L13">
        <v>386322057</v>
      </c>
      <c r="M13">
        <v>416111978</v>
      </c>
      <c r="N13">
        <v>407452318</v>
      </c>
      <c r="O13">
        <v>442314851</v>
      </c>
      <c r="P13">
        <v>307128590</v>
      </c>
      <c r="Q13">
        <v>387907168</v>
      </c>
      <c r="R13">
        <v>293977816</v>
      </c>
      <c r="S13">
        <v>256370659</v>
      </c>
      <c r="T13">
        <v>444335512</v>
      </c>
      <c r="U13">
        <v>471332040</v>
      </c>
      <c r="V13">
        <v>261749481</v>
      </c>
      <c r="W13">
        <v>374290291</v>
      </c>
      <c r="X13">
        <v>126663908</v>
      </c>
      <c r="Y13">
        <v>347536694</v>
      </c>
      <c r="Z13">
        <v>365960479</v>
      </c>
    </row>
    <row r="14" spans="1:26">
      <c r="A14" t="s">
        <v>171</v>
      </c>
      <c r="B14" t="s">
        <v>627</v>
      </c>
      <c r="C14" t="s">
        <v>222</v>
      </c>
      <c r="D14" t="s">
        <v>628</v>
      </c>
      <c r="E14" t="s">
        <v>629</v>
      </c>
      <c r="F14">
        <v>262341011</v>
      </c>
      <c r="G14">
        <v>383449887</v>
      </c>
      <c r="H14">
        <v>146298163</v>
      </c>
      <c r="I14">
        <v>150025409</v>
      </c>
      <c r="J14">
        <v>357421057</v>
      </c>
      <c r="K14">
        <v>313206880</v>
      </c>
      <c r="L14">
        <v>386321139</v>
      </c>
      <c r="M14">
        <v>416109461</v>
      </c>
      <c r="N14">
        <v>407451260</v>
      </c>
      <c r="O14">
        <v>442313858</v>
      </c>
      <c r="P14">
        <v>307128703</v>
      </c>
      <c r="Q14">
        <v>387907159</v>
      </c>
      <c r="R14">
        <v>293977929</v>
      </c>
      <c r="S14">
        <v>256370778</v>
      </c>
      <c r="T14">
        <v>444335521</v>
      </c>
      <c r="U14">
        <v>471332031</v>
      </c>
      <c r="V14">
        <v>261749472</v>
      </c>
      <c r="W14">
        <v>374290300</v>
      </c>
      <c r="X14">
        <v>126662266</v>
      </c>
      <c r="Y14">
        <v>347537411</v>
      </c>
      <c r="Z14">
        <v>365961247</v>
      </c>
    </row>
    <row r="15" spans="1:26">
      <c r="A15" t="s">
        <v>33</v>
      </c>
      <c r="B15" t="s">
        <v>509</v>
      </c>
      <c r="C15" t="s">
        <v>219</v>
      </c>
      <c r="D15" t="s">
        <v>630</v>
      </c>
      <c r="E15" t="s">
        <v>631</v>
      </c>
      <c r="F15">
        <v>262340832</v>
      </c>
      <c r="G15">
        <v>383450627</v>
      </c>
      <c r="H15">
        <v>146302317</v>
      </c>
      <c r="I15">
        <v>150025663</v>
      </c>
      <c r="J15">
        <v>357421221</v>
      </c>
      <c r="K15">
        <v>313206088</v>
      </c>
      <c r="L15">
        <v>386321925</v>
      </c>
      <c r="M15">
        <v>416109649</v>
      </c>
      <c r="N15">
        <v>407452118</v>
      </c>
      <c r="O15">
        <v>442314720</v>
      </c>
      <c r="P15">
        <v>307128741</v>
      </c>
      <c r="Q15">
        <v>387907337</v>
      </c>
      <c r="R15">
        <v>293977964</v>
      </c>
      <c r="S15">
        <v>256370813</v>
      </c>
      <c r="T15">
        <v>444335341</v>
      </c>
      <c r="U15">
        <v>471332207</v>
      </c>
      <c r="V15">
        <v>261749649</v>
      </c>
      <c r="W15">
        <v>374290131</v>
      </c>
      <c r="X15">
        <v>126663644</v>
      </c>
      <c r="Y15">
        <v>347536621</v>
      </c>
      <c r="Z15">
        <v>365960379</v>
      </c>
    </row>
    <row r="16" spans="1:26">
      <c r="A16" t="s">
        <v>147</v>
      </c>
      <c r="B16" t="s">
        <v>632</v>
      </c>
      <c r="C16" t="s">
        <v>227</v>
      </c>
      <c r="D16" t="s">
        <v>633</v>
      </c>
      <c r="E16" t="s">
        <v>626</v>
      </c>
      <c r="F16">
        <v>262340979</v>
      </c>
      <c r="G16">
        <v>383451504</v>
      </c>
      <c r="H16">
        <v>146299602</v>
      </c>
      <c r="I16">
        <v>150026025</v>
      </c>
      <c r="J16">
        <v>357421087</v>
      </c>
      <c r="K16">
        <v>313205872</v>
      </c>
      <c r="L16">
        <v>386322144</v>
      </c>
      <c r="M16">
        <v>416111888</v>
      </c>
      <c r="N16">
        <v>407452466</v>
      </c>
      <c r="O16">
        <v>442314945</v>
      </c>
      <c r="P16">
        <v>307128676</v>
      </c>
      <c r="Q16">
        <v>387907191</v>
      </c>
      <c r="R16">
        <v>293977902</v>
      </c>
      <c r="S16">
        <v>256370747</v>
      </c>
      <c r="T16">
        <v>444335488</v>
      </c>
      <c r="U16">
        <v>471332063</v>
      </c>
      <c r="V16">
        <v>261749505</v>
      </c>
      <c r="W16">
        <v>374290267</v>
      </c>
      <c r="X16">
        <v>126663269</v>
      </c>
      <c r="Y16">
        <v>347536799</v>
      </c>
      <c r="Z16">
        <v>365961363</v>
      </c>
    </row>
    <row r="17" spans="1:26">
      <c r="A17" t="s">
        <v>7</v>
      </c>
      <c r="B17" t="s">
        <v>449</v>
      </c>
      <c r="C17" t="s">
        <v>227</v>
      </c>
      <c r="D17" t="s">
        <v>634</v>
      </c>
      <c r="E17" t="s">
        <v>626</v>
      </c>
      <c r="F17">
        <v>262340980</v>
      </c>
      <c r="G17">
        <v>383451505</v>
      </c>
      <c r="H17">
        <v>146299604</v>
      </c>
      <c r="I17">
        <v>150026024</v>
      </c>
      <c r="J17">
        <v>357421086</v>
      </c>
      <c r="K17">
        <v>313205873</v>
      </c>
      <c r="L17">
        <v>386322143</v>
      </c>
      <c r="M17">
        <v>416111889</v>
      </c>
      <c r="N17">
        <v>407452465</v>
      </c>
      <c r="O17">
        <v>442314944</v>
      </c>
      <c r="P17">
        <v>307128677</v>
      </c>
      <c r="Q17">
        <v>387907190</v>
      </c>
      <c r="R17">
        <v>293977903</v>
      </c>
      <c r="S17">
        <v>256370748</v>
      </c>
      <c r="T17">
        <v>444335489</v>
      </c>
      <c r="U17">
        <v>471332062</v>
      </c>
      <c r="V17">
        <v>261749504</v>
      </c>
      <c r="W17">
        <v>374290268</v>
      </c>
      <c r="X17">
        <v>126663270</v>
      </c>
      <c r="Y17">
        <v>347536798</v>
      </c>
      <c r="Z17">
        <v>365961362</v>
      </c>
    </row>
    <row r="18" spans="1:26">
      <c r="A18" t="s">
        <v>4</v>
      </c>
      <c r="B18" t="s">
        <v>441</v>
      </c>
      <c r="C18" t="s">
        <v>224</v>
      </c>
      <c r="D18" t="s">
        <v>635</v>
      </c>
      <c r="E18" t="s">
        <v>636</v>
      </c>
      <c r="F18">
        <v>262341127</v>
      </c>
      <c r="G18">
        <v>383451115</v>
      </c>
      <c r="H18">
        <v>146300010</v>
      </c>
      <c r="I18">
        <v>150024625</v>
      </c>
      <c r="J18">
        <v>357420793</v>
      </c>
      <c r="K18">
        <v>313205819</v>
      </c>
      <c r="L18">
        <v>386322198</v>
      </c>
      <c r="M18">
        <v>416111184</v>
      </c>
      <c r="N18">
        <v>407452517</v>
      </c>
      <c r="O18">
        <v>442315002</v>
      </c>
      <c r="P18">
        <v>307128690</v>
      </c>
      <c r="Q18">
        <v>387907051</v>
      </c>
      <c r="R18">
        <v>293977916</v>
      </c>
      <c r="S18">
        <v>256370765</v>
      </c>
      <c r="T18">
        <v>444335629</v>
      </c>
      <c r="U18">
        <v>471331926</v>
      </c>
      <c r="V18">
        <v>261749362</v>
      </c>
      <c r="W18">
        <v>374290406</v>
      </c>
      <c r="X18">
        <v>126662002</v>
      </c>
      <c r="Y18">
        <v>347536322</v>
      </c>
      <c r="Z18">
        <v>365960414</v>
      </c>
    </row>
    <row r="19" spans="1:26">
      <c r="A19" t="s">
        <v>173</v>
      </c>
      <c r="B19" t="s">
        <v>637</v>
      </c>
      <c r="C19" t="s">
        <v>222</v>
      </c>
      <c r="D19" t="s">
        <v>638</v>
      </c>
      <c r="E19" t="s">
        <v>629</v>
      </c>
      <c r="F19">
        <v>262341033</v>
      </c>
      <c r="G19">
        <v>383449910</v>
      </c>
      <c r="H19">
        <v>146298140</v>
      </c>
      <c r="I19">
        <v>150025386</v>
      </c>
      <c r="J19">
        <v>357421035</v>
      </c>
      <c r="K19">
        <v>313206374</v>
      </c>
      <c r="L19">
        <v>386321638</v>
      </c>
      <c r="M19">
        <v>416109891</v>
      </c>
      <c r="N19">
        <v>407451762</v>
      </c>
      <c r="O19">
        <v>442314429</v>
      </c>
      <c r="P19">
        <v>307128724</v>
      </c>
      <c r="Q19">
        <v>387907137</v>
      </c>
      <c r="R19">
        <v>293977949</v>
      </c>
      <c r="S19">
        <v>256370798</v>
      </c>
      <c r="T19">
        <v>444335543</v>
      </c>
      <c r="U19">
        <v>471332010</v>
      </c>
      <c r="V19">
        <v>261749450</v>
      </c>
      <c r="W19">
        <v>374290322</v>
      </c>
      <c r="X19">
        <v>126662243</v>
      </c>
      <c r="Y19">
        <v>347537360</v>
      </c>
      <c r="Z19">
        <v>365961224</v>
      </c>
    </row>
    <row r="20" spans="1:26">
      <c r="A20" t="s">
        <v>159</v>
      </c>
      <c r="B20" t="s">
        <v>639</v>
      </c>
      <c r="C20" t="s">
        <v>220</v>
      </c>
      <c r="D20" t="s">
        <v>640</v>
      </c>
      <c r="E20" t="s">
        <v>641</v>
      </c>
      <c r="F20">
        <v>262341076</v>
      </c>
      <c r="G20">
        <v>383451599</v>
      </c>
      <c r="H20">
        <v>146299544</v>
      </c>
      <c r="I20">
        <v>150026116</v>
      </c>
      <c r="J20">
        <v>357420994</v>
      </c>
      <c r="K20">
        <v>313205998</v>
      </c>
      <c r="L20">
        <v>386322018</v>
      </c>
      <c r="M20">
        <v>416112015</v>
      </c>
      <c r="N20">
        <v>407452282</v>
      </c>
      <c r="O20">
        <v>442314814</v>
      </c>
      <c r="P20">
        <v>307128579</v>
      </c>
      <c r="Q20">
        <v>387907100</v>
      </c>
      <c r="R20">
        <v>293977807</v>
      </c>
      <c r="S20">
        <v>256370650</v>
      </c>
      <c r="T20">
        <v>444335578</v>
      </c>
      <c r="U20">
        <v>471331976</v>
      </c>
      <c r="V20">
        <v>261749413</v>
      </c>
      <c r="W20">
        <v>374290356</v>
      </c>
      <c r="X20">
        <v>126663213</v>
      </c>
      <c r="Y20">
        <v>347537195</v>
      </c>
      <c r="Z20">
        <v>365959855</v>
      </c>
    </row>
    <row r="21" spans="1:26">
      <c r="A21" t="s">
        <v>150</v>
      </c>
      <c r="B21" t="s">
        <v>642</v>
      </c>
      <c r="C21" t="s">
        <v>222</v>
      </c>
      <c r="D21" t="s">
        <v>643</v>
      </c>
      <c r="E21" t="s">
        <v>629</v>
      </c>
      <c r="F21">
        <v>262341205</v>
      </c>
      <c r="G21">
        <v>383449670</v>
      </c>
      <c r="H21">
        <v>146298606</v>
      </c>
      <c r="I21">
        <v>150024182</v>
      </c>
      <c r="J21">
        <v>357420862</v>
      </c>
      <c r="K21">
        <v>313205524</v>
      </c>
      <c r="L21">
        <v>386320501</v>
      </c>
      <c r="M21">
        <v>416110473</v>
      </c>
      <c r="N21">
        <v>407452859</v>
      </c>
      <c r="O21">
        <v>442315311</v>
      </c>
      <c r="P21">
        <v>307128523</v>
      </c>
      <c r="Q21">
        <v>387906974</v>
      </c>
      <c r="R21">
        <v>293977764</v>
      </c>
      <c r="S21">
        <v>256370598</v>
      </c>
      <c r="T21">
        <v>444335703</v>
      </c>
      <c r="U21">
        <v>471331848</v>
      </c>
      <c r="V21">
        <v>261749284</v>
      </c>
      <c r="W21">
        <v>374290473</v>
      </c>
      <c r="X21">
        <v>126662912</v>
      </c>
      <c r="Y21">
        <v>347537809</v>
      </c>
      <c r="Z21">
        <v>365960940</v>
      </c>
    </row>
    <row r="22" spans="1:26">
      <c r="A22" t="s">
        <v>161</v>
      </c>
      <c r="B22" t="s">
        <v>644</v>
      </c>
      <c r="C22" t="s">
        <v>225</v>
      </c>
      <c r="D22" t="s">
        <v>645</v>
      </c>
      <c r="E22" t="s">
        <v>646</v>
      </c>
      <c r="F22">
        <v>262340811</v>
      </c>
      <c r="G22">
        <v>383450110</v>
      </c>
      <c r="H22">
        <v>146300021</v>
      </c>
      <c r="I22">
        <v>150024695</v>
      </c>
      <c r="J22">
        <v>357421240</v>
      </c>
      <c r="K22">
        <v>313207352</v>
      </c>
      <c r="L22">
        <v>386320646</v>
      </c>
      <c r="M22">
        <v>416110324</v>
      </c>
      <c r="N22">
        <v>407452941</v>
      </c>
      <c r="O22">
        <v>442315380</v>
      </c>
      <c r="P22">
        <v>307128537</v>
      </c>
      <c r="Q22">
        <v>387907357</v>
      </c>
      <c r="R22">
        <v>293977772</v>
      </c>
      <c r="S22">
        <v>256370612</v>
      </c>
      <c r="T22">
        <v>444335320</v>
      </c>
      <c r="U22">
        <v>471332228</v>
      </c>
      <c r="V22">
        <v>261749670</v>
      </c>
      <c r="W22">
        <v>374290110</v>
      </c>
      <c r="X22">
        <v>126661997</v>
      </c>
      <c r="Y22">
        <v>347536505</v>
      </c>
      <c r="Z22">
        <v>365959244</v>
      </c>
    </row>
    <row r="23" spans="1:26">
      <c r="A23" t="s">
        <v>155</v>
      </c>
      <c r="B23" t="s">
        <v>647</v>
      </c>
      <c r="C23" t="s">
        <v>220</v>
      </c>
      <c r="D23" t="s">
        <v>648</v>
      </c>
      <c r="E23" t="s">
        <v>641</v>
      </c>
      <c r="F23">
        <v>262341117</v>
      </c>
      <c r="G23">
        <v>383451430</v>
      </c>
      <c r="H23">
        <v>146299682</v>
      </c>
      <c r="I23">
        <v>150025269</v>
      </c>
      <c r="J23">
        <v>357420785</v>
      </c>
      <c r="K23">
        <v>313205789</v>
      </c>
      <c r="L23">
        <v>386322228</v>
      </c>
      <c r="M23">
        <v>416111212</v>
      </c>
      <c r="N23">
        <v>407452548</v>
      </c>
      <c r="O23">
        <v>442315034</v>
      </c>
      <c r="P23">
        <v>307128505</v>
      </c>
      <c r="Q23">
        <v>387907060</v>
      </c>
      <c r="R23">
        <v>293977747</v>
      </c>
      <c r="S23">
        <v>256370582</v>
      </c>
      <c r="T23">
        <v>444335619</v>
      </c>
      <c r="U23">
        <v>471331936</v>
      </c>
      <c r="V23">
        <v>261749372</v>
      </c>
      <c r="W23">
        <v>374290396</v>
      </c>
      <c r="X23">
        <v>126663330</v>
      </c>
      <c r="Y23">
        <v>347537239</v>
      </c>
      <c r="Z23">
        <v>365961135</v>
      </c>
    </row>
    <row r="24" spans="1:26">
      <c r="A24" t="s">
        <v>22</v>
      </c>
      <c r="B24" t="s">
        <v>484</v>
      </c>
      <c r="C24" t="s">
        <v>213</v>
      </c>
      <c r="D24" t="s">
        <v>649</v>
      </c>
      <c r="E24" t="s">
        <v>616</v>
      </c>
      <c r="F24">
        <v>262340991</v>
      </c>
      <c r="G24">
        <v>383450772</v>
      </c>
      <c r="H24">
        <v>146302403</v>
      </c>
      <c r="I24">
        <v>150024799</v>
      </c>
      <c r="J24">
        <v>357421075</v>
      </c>
      <c r="K24">
        <v>313206158</v>
      </c>
      <c r="L24">
        <v>386321853</v>
      </c>
      <c r="M24">
        <v>416110744</v>
      </c>
      <c r="N24">
        <v>407451987</v>
      </c>
      <c r="O24">
        <v>442314648</v>
      </c>
      <c r="P24">
        <v>307128667</v>
      </c>
      <c r="Q24">
        <v>387907179</v>
      </c>
      <c r="R24">
        <v>293977894</v>
      </c>
      <c r="S24">
        <v>256370737</v>
      </c>
      <c r="T24">
        <v>444335501</v>
      </c>
      <c r="U24">
        <v>471332051</v>
      </c>
      <c r="V24">
        <v>261749492</v>
      </c>
      <c r="W24">
        <v>374290280</v>
      </c>
      <c r="X24">
        <v>126663835</v>
      </c>
      <c r="Y24">
        <v>347536051</v>
      </c>
      <c r="Z24">
        <v>365959257</v>
      </c>
    </row>
    <row r="25" spans="1:26">
      <c r="A25" t="s">
        <v>168</v>
      </c>
      <c r="B25" t="s">
        <v>650</v>
      </c>
      <c r="C25" t="s">
        <v>226</v>
      </c>
      <c r="D25" t="s">
        <v>651</v>
      </c>
      <c r="E25" t="s">
        <v>652</v>
      </c>
      <c r="F25">
        <v>262340949</v>
      </c>
      <c r="G25">
        <v>383449485</v>
      </c>
      <c r="H25">
        <v>146298463</v>
      </c>
      <c r="I25">
        <v>150024329</v>
      </c>
      <c r="J25">
        <v>357421117</v>
      </c>
      <c r="K25">
        <v>313206618</v>
      </c>
      <c r="L25">
        <v>386321398</v>
      </c>
      <c r="M25">
        <v>416112176</v>
      </c>
      <c r="N25">
        <v>407451538</v>
      </c>
      <c r="O25">
        <v>442314176</v>
      </c>
      <c r="P25">
        <v>307128525</v>
      </c>
      <c r="Q25">
        <v>387907221</v>
      </c>
      <c r="R25">
        <v>293977765</v>
      </c>
      <c r="S25">
        <v>256370600</v>
      </c>
      <c r="T25">
        <v>444335458</v>
      </c>
      <c r="U25">
        <v>471332092</v>
      </c>
      <c r="V25">
        <v>261749533</v>
      </c>
      <c r="W25">
        <v>374290238</v>
      </c>
      <c r="X25">
        <v>126662641</v>
      </c>
      <c r="Y25">
        <v>347537563</v>
      </c>
      <c r="Z25">
        <v>365961657</v>
      </c>
    </row>
    <row r="26" spans="1:26">
      <c r="A26" t="s">
        <v>157</v>
      </c>
      <c r="B26" t="s">
        <v>653</v>
      </c>
      <c r="C26" t="s">
        <v>222</v>
      </c>
      <c r="D26" t="s">
        <v>654</v>
      </c>
      <c r="E26" t="s">
        <v>629</v>
      </c>
      <c r="F26">
        <v>262341116</v>
      </c>
      <c r="G26">
        <v>383451081</v>
      </c>
      <c r="H26">
        <v>146302766</v>
      </c>
      <c r="I26">
        <v>150025205</v>
      </c>
      <c r="J26">
        <v>357420784</v>
      </c>
      <c r="K26">
        <v>313206267</v>
      </c>
      <c r="L26">
        <v>386321748</v>
      </c>
      <c r="M26">
        <v>416110637</v>
      </c>
      <c r="N26">
        <v>407451880</v>
      </c>
      <c r="O26">
        <v>442314544</v>
      </c>
      <c r="P26">
        <v>307128628</v>
      </c>
      <c r="Q26">
        <v>387907061</v>
      </c>
      <c r="R26">
        <v>293977855</v>
      </c>
      <c r="S26">
        <v>256370700</v>
      </c>
      <c r="T26">
        <v>444335618</v>
      </c>
      <c r="U26">
        <v>471331937</v>
      </c>
      <c r="V26">
        <v>261749373</v>
      </c>
      <c r="W26">
        <v>374290395</v>
      </c>
      <c r="X26">
        <v>126663485</v>
      </c>
      <c r="Y26">
        <v>347535358</v>
      </c>
      <c r="Z26">
        <v>365960096</v>
      </c>
    </row>
    <row r="27" spans="1:26">
      <c r="A27" t="s">
        <v>151</v>
      </c>
      <c r="B27" t="s">
        <v>655</v>
      </c>
      <c r="C27" t="s">
        <v>224</v>
      </c>
      <c r="D27" t="s">
        <v>656</v>
      </c>
      <c r="E27" t="s">
        <v>636</v>
      </c>
      <c r="F27">
        <v>262340946</v>
      </c>
      <c r="G27">
        <v>383451653</v>
      </c>
      <c r="H27">
        <v>146299483</v>
      </c>
      <c r="I27">
        <v>150024498</v>
      </c>
      <c r="J27">
        <v>357421119</v>
      </c>
      <c r="K27">
        <v>313206711</v>
      </c>
      <c r="L27">
        <v>386321307</v>
      </c>
      <c r="M27">
        <v>416109287</v>
      </c>
      <c r="N27">
        <v>407451433</v>
      </c>
      <c r="O27">
        <v>442314078</v>
      </c>
      <c r="P27">
        <v>307128585</v>
      </c>
      <c r="Q27">
        <v>387907224</v>
      </c>
      <c r="R27">
        <v>293977812</v>
      </c>
      <c r="S27">
        <v>256370654</v>
      </c>
      <c r="T27">
        <v>444335455</v>
      </c>
      <c r="U27">
        <v>471332095</v>
      </c>
      <c r="V27">
        <v>261749536</v>
      </c>
      <c r="W27">
        <v>374290235</v>
      </c>
      <c r="X27">
        <v>126663148</v>
      </c>
      <c r="Y27">
        <v>347535383</v>
      </c>
      <c r="Z27">
        <v>365959941</v>
      </c>
    </row>
    <row r="28" spans="1:26">
      <c r="A28" t="s">
        <v>154</v>
      </c>
      <c r="B28" t="s">
        <v>528</v>
      </c>
      <c r="C28" t="s">
        <v>229</v>
      </c>
      <c r="D28" t="s">
        <v>657</v>
      </c>
      <c r="E28" t="s">
        <v>658</v>
      </c>
      <c r="F28">
        <v>262340993</v>
      </c>
      <c r="G28">
        <v>383449868</v>
      </c>
      <c r="H28">
        <v>146298182</v>
      </c>
      <c r="I28">
        <v>150025425</v>
      </c>
      <c r="J28">
        <v>357421073</v>
      </c>
      <c r="K28">
        <v>313205582</v>
      </c>
      <c r="L28">
        <v>386320445</v>
      </c>
      <c r="M28">
        <v>416111408</v>
      </c>
      <c r="N28">
        <v>407452805</v>
      </c>
      <c r="O28">
        <v>442315247</v>
      </c>
      <c r="P28">
        <v>307128666</v>
      </c>
      <c r="Q28">
        <v>387907177</v>
      </c>
      <c r="R28">
        <v>293977893</v>
      </c>
      <c r="S28">
        <v>256370736</v>
      </c>
      <c r="T28">
        <v>444335503</v>
      </c>
      <c r="U28">
        <v>471332049</v>
      </c>
      <c r="V28">
        <v>261749490</v>
      </c>
      <c r="W28">
        <v>374290282</v>
      </c>
      <c r="X28">
        <v>126662288</v>
      </c>
      <c r="Y28">
        <v>347535905</v>
      </c>
      <c r="Z28">
        <v>365961286</v>
      </c>
    </row>
    <row r="29" spans="1:26">
      <c r="A29" t="s">
        <v>162</v>
      </c>
      <c r="B29" t="s">
        <v>659</v>
      </c>
      <c r="C29" t="s">
        <v>213</v>
      </c>
      <c r="D29" t="s">
        <v>660</v>
      </c>
      <c r="E29" t="s">
        <v>616</v>
      </c>
      <c r="F29">
        <v>262340886</v>
      </c>
      <c r="G29">
        <v>383449960</v>
      </c>
      <c r="H29">
        <v>146299313</v>
      </c>
      <c r="I29">
        <v>150025451</v>
      </c>
      <c r="J29">
        <v>357421176</v>
      </c>
      <c r="K29">
        <v>313207225</v>
      </c>
      <c r="L29">
        <v>386320785</v>
      </c>
      <c r="M29">
        <v>416110951</v>
      </c>
      <c r="N29">
        <v>407450893</v>
      </c>
      <c r="O29">
        <v>442315539</v>
      </c>
      <c r="P29">
        <v>307128737</v>
      </c>
      <c r="Q29">
        <v>387907284</v>
      </c>
      <c r="R29">
        <v>293977961</v>
      </c>
      <c r="S29">
        <v>256370810</v>
      </c>
      <c r="T29">
        <v>444335394</v>
      </c>
      <c r="U29">
        <v>471332155</v>
      </c>
      <c r="V29">
        <v>261749597</v>
      </c>
      <c r="W29">
        <v>374290178</v>
      </c>
      <c r="X29">
        <v>126662323</v>
      </c>
      <c r="Y29">
        <v>347537219</v>
      </c>
      <c r="Z29">
        <v>365961204</v>
      </c>
    </row>
    <row r="30" spans="1:26">
      <c r="A30" t="s">
        <v>163</v>
      </c>
      <c r="B30" t="s">
        <v>661</v>
      </c>
      <c r="C30" t="s">
        <v>213</v>
      </c>
      <c r="D30" t="s">
        <v>662</v>
      </c>
      <c r="E30" t="s">
        <v>616</v>
      </c>
      <c r="F30">
        <v>262341208</v>
      </c>
      <c r="G30">
        <v>383449795</v>
      </c>
      <c r="H30">
        <v>146299235</v>
      </c>
      <c r="I30">
        <v>150024442</v>
      </c>
      <c r="J30">
        <v>357420865</v>
      </c>
      <c r="K30">
        <v>313206085</v>
      </c>
      <c r="L30">
        <v>386321929</v>
      </c>
      <c r="M30">
        <v>416109653</v>
      </c>
      <c r="N30">
        <v>407452123</v>
      </c>
      <c r="O30">
        <v>442314724</v>
      </c>
      <c r="P30">
        <v>307128694</v>
      </c>
      <c r="Q30">
        <v>387906971</v>
      </c>
      <c r="R30">
        <v>293977920</v>
      </c>
      <c r="S30">
        <v>256370769</v>
      </c>
      <c r="T30">
        <v>444335706</v>
      </c>
      <c r="U30">
        <v>471331845</v>
      </c>
      <c r="V30">
        <v>261749281</v>
      </c>
      <c r="W30">
        <v>374290475</v>
      </c>
      <c r="X30">
        <v>126662417</v>
      </c>
      <c r="Y30">
        <v>347535510</v>
      </c>
      <c r="Z30">
        <v>365959880</v>
      </c>
    </row>
    <row r="31" spans="1:26">
      <c r="A31" t="s">
        <v>160</v>
      </c>
      <c r="B31" t="s">
        <v>663</v>
      </c>
      <c r="C31" t="s">
        <v>222</v>
      </c>
      <c r="D31" t="s">
        <v>664</v>
      </c>
      <c r="E31" t="s">
        <v>629</v>
      </c>
      <c r="F31">
        <v>262340893</v>
      </c>
      <c r="G31">
        <v>383451529</v>
      </c>
      <c r="H31">
        <v>146299204</v>
      </c>
      <c r="I31">
        <v>150026085</v>
      </c>
      <c r="J31">
        <v>357421169</v>
      </c>
      <c r="K31">
        <v>313206118</v>
      </c>
      <c r="L31">
        <v>386321894</v>
      </c>
      <c r="M31">
        <v>416111056</v>
      </c>
      <c r="N31">
        <v>407452027</v>
      </c>
      <c r="O31">
        <v>442314689</v>
      </c>
      <c r="P31">
        <v>307128697</v>
      </c>
      <c r="Q31">
        <v>387907277</v>
      </c>
      <c r="R31">
        <v>293977923</v>
      </c>
      <c r="S31">
        <v>256370772</v>
      </c>
      <c r="T31">
        <v>444335401</v>
      </c>
      <c r="U31">
        <v>471332148</v>
      </c>
      <c r="V31">
        <v>261749590</v>
      </c>
      <c r="W31">
        <v>374290185</v>
      </c>
      <c r="X31">
        <v>126663253</v>
      </c>
      <c r="Y31">
        <v>347535899</v>
      </c>
      <c r="Z31">
        <v>365959812</v>
      </c>
    </row>
    <row r="32" spans="1:26">
      <c r="A32" t="s">
        <v>158</v>
      </c>
      <c r="B32" t="s">
        <v>665</v>
      </c>
      <c r="C32" t="s">
        <v>222</v>
      </c>
      <c r="D32" t="s">
        <v>666</v>
      </c>
      <c r="E32" t="s">
        <v>629</v>
      </c>
      <c r="F32">
        <v>262341278</v>
      </c>
      <c r="G32">
        <v>383450382</v>
      </c>
      <c r="H32">
        <v>146300064</v>
      </c>
      <c r="I32">
        <v>150025963</v>
      </c>
      <c r="J32">
        <v>357420932</v>
      </c>
      <c r="K32">
        <v>313206514</v>
      </c>
      <c r="L32">
        <v>386321495</v>
      </c>
      <c r="M32">
        <v>416109751</v>
      </c>
      <c r="N32">
        <v>407451640</v>
      </c>
      <c r="O32">
        <v>442314285</v>
      </c>
      <c r="P32">
        <v>307128516</v>
      </c>
      <c r="Q32">
        <v>387906902</v>
      </c>
      <c r="R32">
        <v>293977757</v>
      </c>
      <c r="S32">
        <v>256370594</v>
      </c>
      <c r="T32">
        <v>444335778</v>
      </c>
      <c r="U32">
        <v>471331770</v>
      </c>
      <c r="V32">
        <v>261749210</v>
      </c>
      <c r="W32">
        <v>374290546</v>
      </c>
      <c r="X32">
        <v>126663551</v>
      </c>
      <c r="Y32">
        <v>347537214</v>
      </c>
      <c r="Z32">
        <v>365960337</v>
      </c>
    </row>
    <row r="33" spans="1:26">
      <c r="A33" t="s">
        <v>18</v>
      </c>
      <c r="B33" t="s">
        <v>475</v>
      </c>
      <c r="C33" t="s">
        <v>217</v>
      </c>
      <c r="D33" t="s">
        <v>667</v>
      </c>
      <c r="E33" t="s">
        <v>668</v>
      </c>
      <c r="F33">
        <v>262341259</v>
      </c>
      <c r="G33">
        <v>383449436</v>
      </c>
      <c r="H33">
        <v>146298887</v>
      </c>
      <c r="I33">
        <v>150024259</v>
      </c>
      <c r="J33">
        <v>357420915</v>
      </c>
      <c r="K33">
        <v>313206745</v>
      </c>
      <c r="L33">
        <v>386321273</v>
      </c>
      <c r="M33">
        <v>416109323</v>
      </c>
      <c r="N33">
        <v>407451408</v>
      </c>
      <c r="O33">
        <v>442314041</v>
      </c>
      <c r="P33">
        <v>307128534</v>
      </c>
      <c r="Q33">
        <v>387906920</v>
      </c>
      <c r="R33">
        <v>293977770</v>
      </c>
      <c r="S33">
        <v>256370609</v>
      </c>
      <c r="T33">
        <v>444335758</v>
      </c>
      <c r="U33">
        <v>471331793</v>
      </c>
      <c r="V33">
        <v>261749229</v>
      </c>
      <c r="W33">
        <v>374290528</v>
      </c>
      <c r="X33">
        <v>126662577</v>
      </c>
      <c r="Y33">
        <v>347535450</v>
      </c>
      <c r="Z33">
        <v>365961044</v>
      </c>
    </row>
    <row r="34" spans="1:26">
      <c r="A34" t="s">
        <v>669</v>
      </c>
      <c r="B34" t="s">
        <v>461</v>
      </c>
      <c r="C34" t="s">
        <v>222</v>
      </c>
      <c r="D34" t="s">
        <v>670</v>
      </c>
      <c r="E34" t="s">
        <v>629</v>
      </c>
      <c r="F34">
        <v>262340953</v>
      </c>
      <c r="G34">
        <v>383451414</v>
      </c>
      <c r="H34">
        <v>146299699</v>
      </c>
      <c r="I34">
        <v>150025252</v>
      </c>
      <c r="J34">
        <v>357421113</v>
      </c>
      <c r="K34">
        <v>313206996</v>
      </c>
      <c r="L34">
        <v>386321027</v>
      </c>
      <c r="M34">
        <v>416109579</v>
      </c>
      <c r="N34">
        <v>407451139</v>
      </c>
      <c r="O34">
        <v>442313737</v>
      </c>
      <c r="P34">
        <v>307128570</v>
      </c>
      <c r="Q34">
        <v>387907217</v>
      </c>
      <c r="R34">
        <v>293977798</v>
      </c>
      <c r="S34">
        <v>256370641</v>
      </c>
      <c r="T34">
        <v>444335462</v>
      </c>
      <c r="U34">
        <v>471332088</v>
      </c>
      <c r="V34">
        <v>261749530</v>
      </c>
      <c r="W34">
        <v>374290242</v>
      </c>
      <c r="X34">
        <v>126663348</v>
      </c>
      <c r="Y34">
        <v>347535706</v>
      </c>
      <c r="Z34">
        <v>365961118</v>
      </c>
    </row>
    <row r="35" spans="1:26">
      <c r="A35" t="s">
        <v>11</v>
      </c>
      <c r="B35" t="s">
        <v>459</v>
      </c>
      <c r="C35" t="s">
        <v>222</v>
      </c>
      <c r="D35" t="s">
        <v>671</v>
      </c>
      <c r="E35" t="s">
        <v>629</v>
      </c>
      <c r="F35">
        <v>262340954</v>
      </c>
      <c r="G35">
        <v>383451413</v>
      </c>
      <c r="H35">
        <v>146299700</v>
      </c>
      <c r="I35">
        <v>150025251</v>
      </c>
      <c r="J35">
        <v>357421112</v>
      </c>
      <c r="K35">
        <v>313206997</v>
      </c>
      <c r="L35">
        <v>386321026</v>
      </c>
      <c r="M35">
        <v>416109580</v>
      </c>
      <c r="N35">
        <v>407451138</v>
      </c>
      <c r="O35">
        <v>442313736</v>
      </c>
      <c r="P35">
        <v>307128569</v>
      </c>
      <c r="Q35">
        <v>387907216</v>
      </c>
      <c r="R35">
        <v>293977797</v>
      </c>
      <c r="S35">
        <v>256370640</v>
      </c>
      <c r="T35">
        <v>444335463</v>
      </c>
      <c r="U35">
        <v>471332087</v>
      </c>
      <c r="V35">
        <v>261749529</v>
      </c>
      <c r="W35">
        <v>374290243</v>
      </c>
      <c r="X35">
        <v>126663349</v>
      </c>
      <c r="Y35">
        <v>347535707</v>
      </c>
      <c r="Z35">
        <v>365961117</v>
      </c>
    </row>
    <row r="36" spans="1:26">
      <c r="A36" t="s">
        <v>136</v>
      </c>
      <c r="B36" t="s">
        <v>672</v>
      </c>
      <c r="C36" t="s">
        <v>222</v>
      </c>
      <c r="D36" t="s">
        <v>673</v>
      </c>
      <c r="E36" t="s">
        <v>629</v>
      </c>
      <c r="F36">
        <v>262341016</v>
      </c>
      <c r="G36">
        <v>383449892</v>
      </c>
      <c r="H36">
        <v>146298158</v>
      </c>
      <c r="I36">
        <v>150025404</v>
      </c>
      <c r="J36">
        <v>357421052</v>
      </c>
      <c r="K36">
        <v>313206392</v>
      </c>
      <c r="L36">
        <v>386321620</v>
      </c>
      <c r="M36">
        <v>416109873</v>
      </c>
      <c r="N36">
        <v>407451745</v>
      </c>
      <c r="O36">
        <v>442314412</v>
      </c>
      <c r="P36">
        <v>307128708</v>
      </c>
      <c r="Q36">
        <v>387907154</v>
      </c>
      <c r="R36">
        <v>293977934</v>
      </c>
      <c r="S36">
        <v>256370783</v>
      </c>
      <c r="T36">
        <v>444335526</v>
      </c>
      <c r="U36">
        <v>471332026</v>
      </c>
      <c r="V36">
        <v>261749467</v>
      </c>
      <c r="W36">
        <v>374290305</v>
      </c>
      <c r="X36">
        <v>126662261</v>
      </c>
      <c r="Y36">
        <v>347537378</v>
      </c>
      <c r="Z36">
        <v>365961242</v>
      </c>
    </row>
    <row r="37" spans="1:26">
      <c r="A37" t="s">
        <v>138</v>
      </c>
      <c r="B37" t="s">
        <v>674</v>
      </c>
      <c r="C37" t="s">
        <v>222</v>
      </c>
      <c r="D37" t="s">
        <v>675</v>
      </c>
      <c r="E37" t="s">
        <v>629</v>
      </c>
      <c r="F37">
        <v>262341013</v>
      </c>
      <c r="G37">
        <v>383449889</v>
      </c>
      <c r="H37">
        <v>146298161</v>
      </c>
      <c r="I37">
        <v>150025407</v>
      </c>
      <c r="J37">
        <v>357421055</v>
      </c>
      <c r="K37">
        <v>313206395</v>
      </c>
      <c r="L37">
        <v>386321617</v>
      </c>
      <c r="M37">
        <v>416109870</v>
      </c>
      <c r="N37">
        <v>407451742</v>
      </c>
      <c r="O37">
        <v>442314409</v>
      </c>
      <c r="P37">
        <v>307128705</v>
      </c>
      <c r="Q37">
        <v>387907157</v>
      </c>
      <c r="R37">
        <v>293977931</v>
      </c>
      <c r="S37">
        <v>256370780</v>
      </c>
      <c r="T37">
        <v>444335523</v>
      </c>
      <c r="U37">
        <v>471332029</v>
      </c>
      <c r="V37">
        <v>261749470</v>
      </c>
      <c r="W37">
        <v>374290302</v>
      </c>
      <c r="X37">
        <v>126662264</v>
      </c>
      <c r="Y37">
        <v>347537381</v>
      </c>
      <c r="Z37">
        <v>365961245</v>
      </c>
    </row>
    <row r="38" spans="1:26">
      <c r="A38" t="s">
        <v>67</v>
      </c>
      <c r="B38" t="s">
        <v>581</v>
      </c>
      <c r="C38" t="s">
        <v>222</v>
      </c>
      <c r="D38" t="s">
        <v>676</v>
      </c>
      <c r="E38" t="s">
        <v>629</v>
      </c>
      <c r="F38">
        <v>262341014</v>
      </c>
      <c r="G38">
        <v>383449890</v>
      </c>
      <c r="H38">
        <v>146298160</v>
      </c>
      <c r="I38">
        <v>150025406</v>
      </c>
      <c r="J38">
        <v>357421054</v>
      </c>
      <c r="K38">
        <v>313206394</v>
      </c>
      <c r="L38">
        <v>386321618</v>
      </c>
      <c r="M38">
        <v>416109871</v>
      </c>
      <c r="N38">
        <v>407451743</v>
      </c>
      <c r="O38">
        <v>442314410</v>
      </c>
      <c r="P38">
        <v>307128706</v>
      </c>
      <c r="Q38">
        <v>387907156</v>
      </c>
      <c r="R38">
        <v>293977932</v>
      </c>
      <c r="S38">
        <v>256370781</v>
      </c>
      <c r="T38">
        <v>444335524</v>
      </c>
      <c r="U38">
        <v>471332028</v>
      </c>
      <c r="V38">
        <v>261749469</v>
      </c>
      <c r="W38">
        <v>374290303</v>
      </c>
      <c r="X38">
        <v>126662263</v>
      </c>
      <c r="Y38">
        <v>347537380</v>
      </c>
      <c r="Z38">
        <v>365961244</v>
      </c>
    </row>
    <row r="39" spans="1:26">
      <c r="A39" t="s">
        <v>64</v>
      </c>
      <c r="B39" t="s">
        <v>571</v>
      </c>
      <c r="C39" t="s">
        <v>222</v>
      </c>
      <c r="D39" t="s">
        <v>677</v>
      </c>
      <c r="E39" t="s">
        <v>629</v>
      </c>
      <c r="F39">
        <v>262341025</v>
      </c>
      <c r="G39">
        <v>383449901</v>
      </c>
      <c r="H39">
        <v>146298149</v>
      </c>
      <c r="I39">
        <v>150025395</v>
      </c>
      <c r="J39">
        <v>357421043</v>
      </c>
      <c r="K39">
        <v>313206383</v>
      </c>
      <c r="L39">
        <v>386321629</v>
      </c>
      <c r="M39">
        <v>416109882</v>
      </c>
      <c r="N39">
        <v>407451753</v>
      </c>
      <c r="O39">
        <v>442314420</v>
      </c>
      <c r="P39">
        <v>307128716</v>
      </c>
      <c r="Q39">
        <v>387907145</v>
      </c>
      <c r="R39">
        <v>293977941</v>
      </c>
      <c r="S39">
        <v>256370791</v>
      </c>
      <c r="T39">
        <v>444335535</v>
      </c>
      <c r="U39">
        <v>471332017</v>
      </c>
      <c r="V39">
        <v>261749458</v>
      </c>
      <c r="W39">
        <v>374290314</v>
      </c>
      <c r="X39">
        <v>126662252</v>
      </c>
      <c r="Y39">
        <v>347537369</v>
      </c>
      <c r="Z39">
        <v>365961233</v>
      </c>
    </row>
    <row r="40" spans="1:26">
      <c r="A40" t="s">
        <v>61</v>
      </c>
      <c r="B40" t="s">
        <v>565</v>
      </c>
      <c r="C40" t="s">
        <v>222</v>
      </c>
      <c r="D40" t="s">
        <v>678</v>
      </c>
      <c r="E40" t="s">
        <v>629</v>
      </c>
      <c r="F40">
        <v>262341028</v>
      </c>
      <c r="G40">
        <v>383449904</v>
      </c>
      <c r="H40">
        <v>146298146</v>
      </c>
      <c r="I40">
        <v>150025392</v>
      </c>
      <c r="J40">
        <v>357421040</v>
      </c>
      <c r="K40">
        <v>313206380</v>
      </c>
      <c r="L40">
        <v>386321632</v>
      </c>
      <c r="M40">
        <v>416109885</v>
      </c>
      <c r="N40">
        <v>407451756</v>
      </c>
      <c r="O40">
        <v>442314423</v>
      </c>
      <c r="P40">
        <v>307128719</v>
      </c>
      <c r="Q40">
        <v>387907142</v>
      </c>
      <c r="R40">
        <v>293977944</v>
      </c>
      <c r="S40">
        <v>256370794</v>
      </c>
      <c r="T40">
        <v>444335538</v>
      </c>
      <c r="U40">
        <v>471332014</v>
      </c>
      <c r="V40">
        <v>261749455</v>
      </c>
      <c r="W40">
        <v>374290317</v>
      </c>
      <c r="X40">
        <v>126662249</v>
      </c>
      <c r="Y40">
        <v>347537366</v>
      </c>
      <c r="Z40">
        <v>365961230</v>
      </c>
    </row>
    <row r="41" spans="1:26">
      <c r="A41" t="s">
        <v>9</v>
      </c>
      <c r="B41" t="s">
        <v>455</v>
      </c>
      <c r="C41" t="s">
        <v>222</v>
      </c>
      <c r="D41" t="s">
        <v>679</v>
      </c>
      <c r="E41" t="s">
        <v>629</v>
      </c>
      <c r="F41">
        <v>262340956</v>
      </c>
      <c r="G41">
        <v>383451411</v>
      </c>
      <c r="H41">
        <v>146299702</v>
      </c>
      <c r="I41">
        <v>150025249</v>
      </c>
      <c r="J41">
        <v>357421110</v>
      </c>
      <c r="K41">
        <v>313206999</v>
      </c>
      <c r="L41">
        <v>386321024</v>
      </c>
      <c r="M41">
        <v>416109582</v>
      </c>
      <c r="N41">
        <v>407451136</v>
      </c>
      <c r="O41">
        <v>442313734</v>
      </c>
      <c r="P41">
        <v>307128567</v>
      </c>
      <c r="Q41">
        <v>387907214</v>
      </c>
      <c r="R41">
        <v>293977796</v>
      </c>
      <c r="S41">
        <v>256370638</v>
      </c>
      <c r="T41">
        <v>444335465</v>
      </c>
      <c r="U41">
        <v>471332085</v>
      </c>
      <c r="V41">
        <v>261749527</v>
      </c>
      <c r="W41">
        <v>374290245</v>
      </c>
      <c r="X41">
        <v>126663351</v>
      </c>
      <c r="Y41">
        <v>347535709</v>
      </c>
      <c r="Z41">
        <v>365961115</v>
      </c>
    </row>
    <row r="42" spans="1:26">
      <c r="A42" t="s">
        <v>68</v>
      </c>
      <c r="B42" t="s">
        <v>575</v>
      </c>
      <c r="C42" t="s">
        <v>222</v>
      </c>
      <c r="D42" t="s">
        <v>680</v>
      </c>
      <c r="E42" t="s">
        <v>629</v>
      </c>
      <c r="F42">
        <v>262341023</v>
      </c>
      <c r="G42">
        <v>383449899</v>
      </c>
      <c r="H42">
        <v>146298151</v>
      </c>
      <c r="I42">
        <v>150025397</v>
      </c>
      <c r="J42">
        <v>357421045</v>
      </c>
      <c r="K42">
        <v>313206385</v>
      </c>
      <c r="L42">
        <v>386321627</v>
      </c>
      <c r="M42">
        <v>416109880</v>
      </c>
      <c r="N42">
        <v>407451751</v>
      </c>
      <c r="O42">
        <v>442314418</v>
      </c>
      <c r="P42">
        <v>307128714</v>
      </c>
      <c r="Q42">
        <v>387907147</v>
      </c>
      <c r="R42">
        <v>293977940</v>
      </c>
      <c r="S42">
        <v>256370789</v>
      </c>
      <c r="T42">
        <v>444335533</v>
      </c>
      <c r="U42">
        <v>471332019</v>
      </c>
      <c r="V42">
        <v>261749460</v>
      </c>
      <c r="W42">
        <v>374290312</v>
      </c>
      <c r="X42">
        <v>126662254</v>
      </c>
      <c r="Y42">
        <v>347537371</v>
      </c>
      <c r="Z42">
        <v>365961235</v>
      </c>
    </row>
    <row r="43" spans="1:26">
      <c r="A43" t="s">
        <v>135</v>
      </c>
      <c r="B43" t="s">
        <v>681</v>
      </c>
      <c r="C43" t="s">
        <v>222</v>
      </c>
      <c r="D43" t="s">
        <v>682</v>
      </c>
      <c r="E43" t="s">
        <v>629</v>
      </c>
      <c r="F43">
        <v>262341031</v>
      </c>
      <c r="G43">
        <v>383449908</v>
      </c>
      <c r="H43">
        <v>146298142</v>
      </c>
      <c r="I43">
        <v>150025388</v>
      </c>
      <c r="J43">
        <v>357421037</v>
      </c>
      <c r="K43">
        <v>313206376</v>
      </c>
      <c r="L43">
        <v>386321636</v>
      </c>
      <c r="M43">
        <v>416109889</v>
      </c>
      <c r="N43">
        <v>407451760</v>
      </c>
      <c r="O43">
        <v>442314427</v>
      </c>
      <c r="P43">
        <v>307128722</v>
      </c>
      <c r="Q43">
        <v>387907139</v>
      </c>
      <c r="R43">
        <v>293977947</v>
      </c>
      <c r="S43">
        <v>256370797</v>
      </c>
      <c r="T43">
        <v>444335541</v>
      </c>
      <c r="U43">
        <v>471332012</v>
      </c>
      <c r="V43">
        <v>261749452</v>
      </c>
      <c r="W43">
        <v>374290320</v>
      </c>
      <c r="X43">
        <v>126662245</v>
      </c>
      <c r="Y43">
        <v>347537362</v>
      </c>
      <c r="Z43">
        <v>365961226</v>
      </c>
    </row>
    <row r="44" spans="1:26">
      <c r="A44" t="s">
        <v>69</v>
      </c>
      <c r="B44" t="s">
        <v>577</v>
      </c>
      <c r="C44" t="s">
        <v>222</v>
      </c>
      <c r="D44" t="s">
        <v>683</v>
      </c>
      <c r="E44" t="s">
        <v>629</v>
      </c>
      <c r="F44">
        <v>262341020</v>
      </c>
      <c r="G44">
        <v>383449896</v>
      </c>
      <c r="H44">
        <v>146298154</v>
      </c>
      <c r="I44">
        <v>150025400</v>
      </c>
      <c r="J44">
        <v>357421048</v>
      </c>
      <c r="K44">
        <v>313206388</v>
      </c>
      <c r="L44">
        <v>386321624</v>
      </c>
      <c r="M44">
        <v>416109877</v>
      </c>
      <c r="N44">
        <v>407451748</v>
      </c>
      <c r="O44">
        <v>442314415</v>
      </c>
      <c r="P44">
        <v>307128712</v>
      </c>
      <c r="Q44">
        <v>387907150</v>
      </c>
      <c r="R44">
        <v>293977938</v>
      </c>
      <c r="S44">
        <v>256370787</v>
      </c>
      <c r="T44">
        <v>444335530</v>
      </c>
      <c r="U44">
        <v>471332022</v>
      </c>
      <c r="V44">
        <v>261749463</v>
      </c>
      <c r="W44">
        <v>374290309</v>
      </c>
      <c r="X44">
        <v>126662257</v>
      </c>
      <c r="Y44">
        <v>347537374</v>
      </c>
      <c r="Z44">
        <v>365961238</v>
      </c>
    </row>
    <row r="45" spans="1:26">
      <c r="A45" t="s">
        <v>53</v>
      </c>
      <c r="B45" t="s">
        <v>549</v>
      </c>
      <c r="C45" t="s">
        <v>222</v>
      </c>
      <c r="D45" t="s">
        <v>684</v>
      </c>
      <c r="E45" t="s">
        <v>629</v>
      </c>
      <c r="F45">
        <v>262341039</v>
      </c>
      <c r="G45">
        <v>383449916</v>
      </c>
      <c r="H45">
        <v>146298134</v>
      </c>
      <c r="I45">
        <v>150025380</v>
      </c>
      <c r="J45">
        <v>357421029</v>
      </c>
      <c r="K45">
        <v>313206368</v>
      </c>
      <c r="L45">
        <v>386321643</v>
      </c>
      <c r="M45">
        <v>416109897</v>
      </c>
      <c r="N45">
        <v>407451768</v>
      </c>
      <c r="O45">
        <v>442314435</v>
      </c>
      <c r="P45">
        <v>307128730</v>
      </c>
      <c r="Q45">
        <v>387907131</v>
      </c>
      <c r="R45">
        <v>293977955</v>
      </c>
      <c r="S45">
        <v>256370804</v>
      </c>
      <c r="T45">
        <v>444335549</v>
      </c>
      <c r="U45">
        <v>471332004</v>
      </c>
      <c r="V45">
        <v>261749444</v>
      </c>
      <c r="W45">
        <v>374290328</v>
      </c>
      <c r="X45">
        <v>126662237</v>
      </c>
      <c r="Y45">
        <v>347537354</v>
      </c>
      <c r="Z45">
        <v>365961218</v>
      </c>
    </row>
    <row r="46" spans="1:26">
      <c r="A46" t="s">
        <v>70</v>
      </c>
      <c r="B46" t="s">
        <v>579</v>
      </c>
      <c r="C46" t="s">
        <v>222</v>
      </c>
      <c r="D46" t="s">
        <v>685</v>
      </c>
      <c r="E46" t="s">
        <v>629</v>
      </c>
      <c r="F46">
        <v>262341018</v>
      </c>
      <c r="G46">
        <v>383449894</v>
      </c>
      <c r="H46">
        <v>146298156</v>
      </c>
      <c r="I46">
        <v>150025402</v>
      </c>
      <c r="J46">
        <v>357421050</v>
      </c>
      <c r="K46">
        <v>313206390</v>
      </c>
      <c r="L46">
        <v>386321622</v>
      </c>
      <c r="M46">
        <v>416109875</v>
      </c>
      <c r="N46">
        <v>407451746</v>
      </c>
      <c r="O46">
        <v>442314413</v>
      </c>
      <c r="P46">
        <v>307128710</v>
      </c>
      <c r="Q46">
        <v>387907152</v>
      </c>
      <c r="R46">
        <v>293977936</v>
      </c>
      <c r="S46">
        <v>256370785</v>
      </c>
      <c r="T46">
        <v>444335528</v>
      </c>
      <c r="U46">
        <v>471332024</v>
      </c>
      <c r="V46">
        <v>261749465</v>
      </c>
      <c r="W46">
        <v>374290307</v>
      </c>
      <c r="X46">
        <v>126662259</v>
      </c>
      <c r="Y46">
        <v>347537376</v>
      </c>
      <c r="Z46">
        <v>365961240</v>
      </c>
    </row>
    <row r="47" spans="1:26">
      <c r="A47" t="s">
        <v>137</v>
      </c>
      <c r="B47" t="s">
        <v>686</v>
      </c>
      <c r="C47" t="s">
        <v>222</v>
      </c>
      <c r="D47" t="s">
        <v>687</v>
      </c>
      <c r="E47" t="s">
        <v>629</v>
      </c>
      <c r="F47">
        <v>262341258</v>
      </c>
      <c r="G47">
        <v>383449437</v>
      </c>
      <c r="H47">
        <v>146298888</v>
      </c>
      <c r="I47">
        <v>150024258</v>
      </c>
      <c r="J47">
        <v>357420914</v>
      </c>
      <c r="K47">
        <v>313206746</v>
      </c>
      <c r="L47">
        <v>386321272</v>
      </c>
      <c r="M47">
        <v>416109324</v>
      </c>
      <c r="N47">
        <v>407451407</v>
      </c>
      <c r="O47">
        <v>442314040</v>
      </c>
      <c r="P47">
        <v>307128535</v>
      </c>
      <c r="Q47">
        <v>387906921</v>
      </c>
      <c r="R47">
        <v>293977771</v>
      </c>
      <c r="S47">
        <v>256370610</v>
      </c>
      <c r="T47">
        <v>444335757</v>
      </c>
      <c r="U47">
        <v>471331794</v>
      </c>
      <c r="V47">
        <v>261749230</v>
      </c>
      <c r="W47">
        <v>374290527</v>
      </c>
      <c r="X47">
        <v>126662578</v>
      </c>
      <c r="Y47">
        <v>347535451</v>
      </c>
      <c r="Z47">
        <v>365961043</v>
      </c>
    </row>
    <row r="48" spans="1:26">
      <c r="A48" t="s">
        <v>42</v>
      </c>
      <c r="B48" t="s">
        <v>526</v>
      </c>
      <c r="C48" t="s">
        <v>222</v>
      </c>
      <c r="D48" t="s">
        <v>688</v>
      </c>
      <c r="E48" t="s">
        <v>629</v>
      </c>
      <c r="F48">
        <v>262340819</v>
      </c>
      <c r="G48">
        <v>383449759</v>
      </c>
      <c r="H48">
        <v>146299306</v>
      </c>
      <c r="I48">
        <v>150026247</v>
      </c>
      <c r="J48">
        <v>357421232</v>
      </c>
      <c r="K48">
        <v>313206642</v>
      </c>
      <c r="L48">
        <v>386321374</v>
      </c>
      <c r="M48">
        <v>416112202</v>
      </c>
      <c r="N48">
        <v>407451514</v>
      </c>
      <c r="O48">
        <v>442314151</v>
      </c>
      <c r="P48">
        <v>307128654</v>
      </c>
      <c r="Q48">
        <v>387907349</v>
      </c>
      <c r="R48">
        <v>293977883</v>
      </c>
      <c r="S48">
        <v>256370724</v>
      </c>
      <c r="T48">
        <v>444335328</v>
      </c>
      <c r="U48">
        <v>471332220</v>
      </c>
      <c r="V48">
        <v>261749662</v>
      </c>
      <c r="W48">
        <v>374290118</v>
      </c>
      <c r="X48">
        <v>126662510</v>
      </c>
      <c r="Y48">
        <v>347535563</v>
      </c>
      <c r="Z48">
        <v>365959087</v>
      </c>
    </row>
    <row r="49" spans="1:26">
      <c r="A49" t="s">
        <v>139</v>
      </c>
      <c r="B49" t="s">
        <v>689</v>
      </c>
      <c r="C49" t="s">
        <v>222</v>
      </c>
      <c r="D49" t="s">
        <v>690</v>
      </c>
      <c r="E49" t="s">
        <v>629</v>
      </c>
      <c r="F49">
        <v>262340898</v>
      </c>
      <c r="G49">
        <v>383451080</v>
      </c>
      <c r="H49">
        <v>146297875</v>
      </c>
      <c r="I49">
        <v>150025207</v>
      </c>
      <c r="J49">
        <v>357421165</v>
      </c>
      <c r="K49">
        <v>313206265</v>
      </c>
      <c r="L49">
        <v>386321750</v>
      </c>
      <c r="M49">
        <v>416110640</v>
      </c>
      <c r="N49">
        <v>407451885</v>
      </c>
      <c r="O49">
        <v>442314546</v>
      </c>
      <c r="P49">
        <v>307128700</v>
      </c>
      <c r="Q49">
        <v>387907272</v>
      </c>
      <c r="R49">
        <v>293977926</v>
      </c>
      <c r="S49">
        <v>256370775</v>
      </c>
      <c r="T49">
        <v>444335406</v>
      </c>
      <c r="U49">
        <v>471332143</v>
      </c>
      <c r="V49">
        <v>261749585</v>
      </c>
      <c r="W49">
        <v>374290190</v>
      </c>
      <c r="X49">
        <v>126663482</v>
      </c>
      <c r="Y49">
        <v>347537265</v>
      </c>
      <c r="Z49">
        <v>365960041</v>
      </c>
    </row>
    <row r="50" spans="1:26">
      <c r="A50" t="s">
        <v>140</v>
      </c>
      <c r="B50" t="s">
        <v>691</v>
      </c>
      <c r="C50" t="s">
        <v>222</v>
      </c>
      <c r="D50" t="s">
        <v>692</v>
      </c>
      <c r="E50" t="s">
        <v>629</v>
      </c>
      <c r="F50">
        <v>262341225</v>
      </c>
      <c r="G50">
        <v>383450209</v>
      </c>
      <c r="H50">
        <v>146297792</v>
      </c>
      <c r="I50">
        <v>150024983</v>
      </c>
      <c r="J50">
        <v>357420882</v>
      </c>
      <c r="K50">
        <v>313205746</v>
      </c>
      <c r="L50">
        <v>386322269</v>
      </c>
      <c r="M50">
        <v>416111257</v>
      </c>
      <c r="N50">
        <v>407452604</v>
      </c>
      <c r="O50">
        <v>442315078</v>
      </c>
      <c r="P50">
        <v>307128593</v>
      </c>
      <c r="Q50">
        <v>387906954</v>
      </c>
      <c r="R50">
        <v>293977818</v>
      </c>
      <c r="S50">
        <v>256370661</v>
      </c>
      <c r="T50">
        <v>444335723</v>
      </c>
      <c r="U50">
        <v>471331828</v>
      </c>
      <c r="V50">
        <v>261749264</v>
      </c>
      <c r="W50">
        <v>374290492</v>
      </c>
      <c r="X50">
        <v>126663526</v>
      </c>
      <c r="Y50">
        <v>347537314</v>
      </c>
      <c r="Z50">
        <v>365959213</v>
      </c>
    </row>
    <row r="51" spans="1:26">
      <c r="A51" t="s">
        <v>54</v>
      </c>
      <c r="B51" t="s">
        <v>551</v>
      </c>
      <c r="C51" t="s">
        <v>223</v>
      </c>
      <c r="D51" s="19" t="s">
        <v>693</v>
      </c>
      <c r="E51" t="s">
        <v>694</v>
      </c>
      <c r="F51">
        <v>262341038</v>
      </c>
      <c r="G51">
        <v>383449915</v>
      </c>
      <c r="H51">
        <v>146298135</v>
      </c>
      <c r="I51">
        <v>150025381</v>
      </c>
      <c r="J51">
        <v>357421030</v>
      </c>
      <c r="K51">
        <v>313206369</v>
      </c>
      <c r="L51">
        <v>386321642</v>
      </c>
      <c r="M51">
        <v>416109896</v>
      </c>
      <c r="N51">
        <v>407451767</v>
      </c>
      <c r="O51">
        <v>442314434</v>
      </c>
      <c r="P51">
        <v>307128729</v>
      </c>
      <c r="Q51">
        <v>387907132</v>
      </c>
      <c r="R51">
        <v>293977954</v>
      </c>
      <c r="S51">
        <v>256370803</v>
      </c>
      <c r="T51">
        <v>444335548</v>
      </c>
      <c r="U51">
        <v>471332005</v>
      </c>
      <c r="V51">
        <v>261749445</v>
      </c>
      <c r="W51">
        <v>374290327</v>
      </c>
      <c r="X51">
        <v>126662238</v>
      </c>
      <c r="Y51">
        <v>347537355</v>
      </c>
      <c r="Z51">
        <v>365961219</v>
      </c>
    </row>
    <row r="52" spans="1:26">
      <c r="A52" t="s">
        <v>152</v>
      </c>
      <c r="B52" t="s">
        <v>695</v>
      </c>
      <c r="C52" t="s">
        <v>223</v>
      </c>
      <c r="D52" s="19" t="s">
        <v>696</v>
      </c>
      <c r="E52" t="s">
        <v>694</v>
      </c>
      <c r="F52">
        <v>262340957</v>
      </c>
      <c r="G52">
        <v>383451410</v>
      </c>
      <c r="H52">
        <v>146299703</v>
      </c>
      <c r="I52">
        <v>150025248</v>
      </c>
      <c r="J52">
        <v>357421109</v>
      </c>
      <c r="K52">
        <v>313207005</v>
      </c>
      <c r="L52">
        <v>386321018</v>
      </c>
      <c r="M52">
        <v>416109588</v>
      </c>
      <c r="N52">
        <v>407451132</v>
      </c>
      <c r="O52">
        <v>442313728</v>
      </c>
      <c r="P52">
        <v>307128566</v>
      </c>
      <c r="Q52">
        <v>387907213</v>
      </c>
      <c r="R52">
        <v>293977795</v>
      </c>
      <c r="S52">
        <v>256370637</v>
      </c>
      <c r="T52">
        <v>444335466</v>
      </c>
      <c r="U52">
        <v>471332084</v>
      </c>
      <c r="V52">
        <v>261749526</v>
      </c>
      <c r="W52">
        <v>374290246</v>
      </c>
      <c r="X52">
        <v>126663352</v>
      </c>
      <c r="Y52">
        <v>347535710</v>
      </c>
      <c r="Z52">
        <v>365961114</v>
      </c>
    </row>
    <row r="53" spans="1:26">
      <c r="A53" t="s">
        <v>164</v>
      </c>
      <c r="B53" t="s">
        <v>697</v>
      </c>
      <c r="C53" t="s">
        <v>223</v>
      </c>
      <c r="D53" t="s">
        <v>698</v>
      </c>
      <c r="E53" t="s">
        <v>694</v>
      </c>
      <c r="F53">
        <v>262340892</v>
      </c>
      <c r="G53">
        <v>383451548</v>
      </c>
      <c r="H53">
        <v>146299193</v>
      </c>
      <c r="I53">
        <v>150026087</v>
      </c>
      <c r="J53">
        <v>357421170</v>
      </c>
      <c r="K53">
        <v>313206169</v>
      </c>
      <c r="L53">
        <v>386321843</v>
      </c>
      <c r="M53">
        <v>416110733</v>
      </c>
      <c r="N53">
        <v>407451975</v>
      </c>
      <c r="O53">
        <v>442314637</v>
      </c>
      <c r="P53">
        <v>307128696</v>
      </c>
      <c r="Q53">
        <v>387907278</v>
      </c>
      <c r="R53">
        <v>293977922</v>
      </c>
      <c r="S53">
        <v>256370771</v>
      </c>
      <c r="T53">
        <v>444335400</v>
      </c>
      <c r="U53">
        <v>471332149</v>
      </c>
      <c r="V53">
        <v>261749591</v>
      </c>
      <c r="W53">
        <v>374290184</v>
      </c>
      <c r="X53">
        <v>126663248</v>
      </c>
      <c r="Y53">
        <v>347537492</v>
      </c>
      <c r="Z53">
        <v>365959813</v>
      </c>
    </row>
    <row r="54" spans="1:26">
      <c r="A54" t="s">
        <v>25</v>
      </c>
      <c r="B54" t="s">
        <v>492</v>
      </c>
      <c r="C54" t="s">
        <v>222</v>
      </c>
      <c r="D54" t="s">
        <v>699</v>
      </c>
      <c r="E54" t="s">
        <v>629</v>
      </c>
      <c r="F54">
        <v>262341005</v>
      </c>
      <c r="G54">
        <v>383449765</v>
      </c>
      <c r="H54">
        <v>146299370</v>
      </c>
      <c r="I54">
        <v>150024557</v>
      </c>
      <c r="J54">
        <v>357421063</v>
      </c>
      <c r="K54">
        <v>313206968</v>
      </c>
      <c r="L54">
        <v>386321052</v>
      </c>
      <c r="M54">
        <v>416109551</v>
      </c>
      <c r="N54">
        <v>407451167</v>
      </c>
      <c r="O54">
        <v>442313765</v>
      </c>
      <c r="P54">
        <v>307128587</v>
      </c>
      <c r="Q54">
        <v>387907165</v>
      </c>
      <c r="R54">
        <v>293977813</v>
      </c>
      <c r="S54">
        <v>256370656</v>
      </c>
      <c r="T54">
        <v>444335515</v>
      </c>
      <c r="U54">
        <v>471332037</v>
      </c>
      <c r="V54">
        <v>261749478</v>
      </c>
      <c r="W54">
        <v>374290294</v>
      </c>
      <c r="X54">
        <v>126663059</v>
      </c>
      <c r="Y54">
        <v>347535163</v>
      </c>
      <c r="Z54">
        <v>365959713</v>
      </c>
    </row>
    <row r="55" spans="1:26">
      <c r="A55" t="s">
        <v>134</v>
      </c>
      <c r="B55" t="s">
        <v>700</v>
      </c>
      <c r="C55" t="s">
        <v>222</v>
      </c>
      <c r="D55" t="s">
        <v>701</v>
      </c>
      <c r="E55" t="s">
        <v>629</v>
      </c>
      <c r="F55">
        <v>262341019</v>
      </c>
      <c r="G55">
        <v>383449895</v>
      </c>
      <c r="H55">
        <v>146298155</v>
      </c>
      <c r="I55">
        <v>150025401</v>
      </c>
      <c r="J55">
        <v>357421049</v>
      </c>
      <c r="K55">
        <v>313206389</v>
      </c>
      <c r="L55">
        <v>386321623</v>
      </c>
      <c r="M55">
        <v>416109876</v>
      </c>
      <c r="N55">
        <v>407451747</v>
      </c>
      <c r="O55">
        <v>442314414</v>
      </c>
      <c r="P55">
        <v>307128711</v>
      </c>
      <c r="Q55">
        <v>387907151</v>
      </c>
      <c r="R55">
        <v>293977937</v>
      </c>
      <c r="S55">
        <v>256370786</v>
      </c>
      <c r="T55">
        <v>444335529</v>
      </c>
      <c r="U55">
        <v>471332023</v>
      </c>
      <c r="V55">
        <v>261749464</v>
      </c>
      <c r="W55">
        <v>374290308</v>
      </c>
      <c r="X55">
        <v>126662258</v>
      </c>
      <c r="Y55">
        <v>347537375</v>
      </c>
      <c r="Z55">
        <v>365961239</v>
      </c>
    </row>
    <row r="56" spans="1:26">
      <c r="A56" t="s">
        <v>55</v>
      </c>
      <c r="B56" t="s">
        <v>553</v>
      </c>
      <c r="C56" t="s">
        <v>222</v>
      </c>
      <c r="D56" t="s">
        <v>702</v>
      </c>
      <c r="E56" t="s">
        <v>629</v>
      </c>
      <c r="F56">
        <v>262341037</v>
      </c>
      <c r="G56">
        <v>383449914</v>
      </c>
      <c r="H56">
        <v>146298136</v>
      </c>
      <c r="I56">
        <v>150025382</v>
      </c>
      <c r="J56">
        <v>357421031</v>
      </c>
      <c r="K56">
        <v>313206370</v>
      </c>
      <c r="L56">
        <v>386321641</v>
      </c>
      <c r="M56">
        <v>416109895</v>
      </c>
      <c r="N56">
        <v>407451766</v>
      </c>
      <c r="O56">
        <v>442314433</v>
      </c>
      <c r="P56">
        <v>307128728</v>
      </c>
      <c r="Q56">
        <v>387907133</v>
      </c>
      <c r="R56">
        <v>293977953</v>
      </c>
      <c r="S56">
        <v>256370802</v>
      </c>
      <c r="T56">
        <v>444335547</v>
      </c>
      <c r="U56">
        <v>471332006</v>
      </c>
      <c r="V56">
        <v>261749446</v>
      </c>
      <c r="W56">
        <v>374290326</v>
      </c>
      <c r="X56">
        <v>126662239</v>
      </c>
      <c r="Y56">
        <v>347537356</v>
      </c>
      <c r="Z56">
        <v>365961220</v>
      </c>
    </row>
    <row r="57" spans="1:26">
      <c r="A57" t="s">
        <v>59</v>
      </c>
      <c r="B57" t="s">
        <v>561</v>
      </c>
      <c r="C57" t="s">
        <v>222</v>
      </c>
      <c r="D57" t="s">
        <v>703</v>
      </c>
      <c r="E57" t="s">
        <v>629</v>
      </c>
      <c r="F57">
        <v>262341030</v>
      </c>
      <c r="G57">
        <v>383449906</v>
      </c>
      <c r="H57">
        <v>146298144</v>
      </c>
      <c r="I57">
        <v>150025390</v>
      </c>
      <c r="J57">
        <v>357421038</v>
      </c>
      <c r="K57">
        <v>313206378</v>
      </c>
      <c r="L57">
        <v>386321634</v>
      </c>
      <c r="M57">
        <v>416109887</v>
      </c>
      <c r="N57">
        <v>407451758</v>
      </c>
      <c r="O57">
        <v>442314425</v>
      </c>
      <c r="P57">
        <v>307128721</v>
      </c>
      <c r="Q57">
        <v>387907140</v>
      </c>
      <c r="R57">
        <v>293977946</v>
      </c>
      <c r="S57">
        <v>256370796</v>
      </c>
      <c r="T57">
        <v>444335540</v>
      </c>
      <c r="U57">
        <v>471332013</v>
      </c>
      <c r="V57">
        <v>261749453</v>
      </c>
      <c r="W57">
        <v>374290319</v>
      </c>
      <c r="X57">
        <v>126662247</v>
      </c>
      <c r="Y57">
        <v>347537364</v>
      </c>
      <c r="Z57">
        <v>365961228</v>
      </c>
    </row>
    <row r="58" spans="1:26">
      <c r="A58" t="s">
        <v>66</v>
      </c>
      <c r="B58" t="s">
        <v>589</v>
      </c>
      <c r="C58" t="s">
        <v>222</v>
      </c>
      <c r="D58" t="s">
        <v>704</v>
      </c>
      <c r="E58" t="s">
        <v>629</v>
      </c>
      <c r="F58">
        <v>262341103</v>
      </c>
      <c r="G58">
        <v>383451161</v>
      </c>
      <c r="H58">
        <v>146301224</v>
      </c>
      <c r="I58">
        <v>150025894</v>
      </c>
      <c r="J58">
        <v>357420771</v>
      </c>
      <c r="K58">
        <v>313205959</v>
      </c>
      <c r="L58">
        <v>386322059</v>
      </c>
      <c r="M58">
        <v>416111976</v>
      </c>
      <c r="N58">
        <v>407452320</v>
      </c>
      <c r="O58">
        <v>442314853</v>
      </c>
      <c r="P58">
        <v>307128655</v>
      </c>
      <c r="Q58">
        <v>387907074</v>
      </c>
      <c r="R58">
        <v>293977884</v>
      </c>
      <c r="S58">
        <v>256370725</v>
      </c>
      <c r="T58">
        <v>444335605</v>
      </c>
      <c r="U58">
        <v>471331950</v>
      </c>
      <c r="V58">
        <v>261749386</v>
      </c>
      <c r="W58">
        <v>374290382</v>
      </c>
      <c r="X58">
        <v>126661840</v>
      </c>
      <c r="Y58">
        <v>347536731</v>
      </c>
      <c r="Z58">
        <v>365959338</v>
      </c>
    </row>
    <row r="59" spans="1:26">
      <c r="A59" t="s">
        <v>72</v>
      </c>
      <c r="B59" t="s">
        <v>585</v>
      </c>
      <c r="C59" t="s">
        <v>222</v>
      </c>
      <c r="D59" t="s">
        <v>705</v>
      </c>
      <c r="E59" t="s">
        <v>629</v>
      </c>
      <c r="F59">
        <v>262341010</v>
      </c>
      <c r="G59">
        <v>383449886</v>
      </c>
      <c r="H59">
        <v>146298164</v>
      </c>
      <c r="I59">
        <v>150025410</v>
      </c>
      <c r="J59">
        <v>357421058</v>
      </c>
      <c r="K59">
        <v>313206879</v>
      </c>
      <c r="L59">
        <v>386321140</v>
      </c>
      <c r="M59">
        <v>416109460</v>
      </c>
      <c r="N59">
        <v>407451261</v>
      </c>
      <c r="O59">
        <v>442313859</v>
      </c>
      <c r="P59">
        <v>307128702</v>
      </c>
      <c r="Q59">
        <v>387907160</v>
      </c>
      <c r="R59">
        <v>293977928</v>
      </c>
      <c r="S59">
        <v>256370777</v>
      </c>
      <c r="T59">
        <v>444335520</v>
      </c>
      <c r="U59">
        <v>471332032</v>
      </c>
      <c r="V59">
        <v>261749473</v>
      </c>
      <c r="W59">
        <v>374290299</v>
      </c>
      <c r="X59">
        <v>126662267</v>
      </c>
      <c r="Y59">
        <v>347537410</v>
      </c>
      <c r="Z59">
        <v>365961248</v>
      </c>
    </row>
    <row r="60" spans="1:26">
      <c r="A60" t="s">
        <v>62</v>
      </c>
      <c r="B60" t="s">
        <v>567</v>
      </c>
      <c r="C60" t="s">
        <v>222</v>
      </c>
      <c r="D60" t="s">
        <v>706</v>
      </c>
      <c r="E60" t="s">
        <v>629</v>
      </c>
      <c r="F60">
        <v>262341027</v>
      </c>
      <c r="G60">
        <v>383449903</v>
      </c>
      <c r="H60">
        <v>146298147</v>
      </c>
      <c r="I60">
        <v>150025393</v>
      </c>
      <c r="J60">
        <v>357421041</v>
      </c>
      <c r="K60">
        <v>313206381</v>
      </c>
      <c r="L60">
        <v>386321631</v>
      </c>
      <c r="M60">
        <v>416109884</v>
      </c>
      <c r="N60">
        <v>407451755</v>
      </c>
      <c r="O60">
        <v>442314422</v>
      </c>
      <c r="P60">
        <v>307128718</v>
      </c>
      <c r="Q60">
        <v>387907143</v>
      </c>
      <c r="R60">
        <v>293977943</v>
      </c>
      <c r="S60">
        <v>256370793</v>
      </c>
      <c r="T60">
        <v>444335537</v>
      </c>
      <c r="U60">
        <v>471332015</v>
      </c>
      <c r="V60">
        <v>261749456</v>
      </c>
      <c r="W60">
        <v>374290316</v>
      </c>
      <c r="X60">
        <v>126662250</v>
      </c>
      <c r="Y60">
        <v>347537367</v>
      </c>
      <c r="Z60">
        <v>365961231</v>
      </c>
    </row>
    <row r="61" spans="1:26">
      <c r="A61" t="s">
        <v>44</v>
      </c>
      <c r="B61" t="s">
        <v>530</v>
      </c>
      <c r="C61" t="s">
        <v>222</v>
      </c>
      <c r="D61" t="s">
        <v>707</v>
      </c>
      <c r="E61" t="s">
        <v>629</v>
      </c>
      <c r="F61">
        <v>262341004</v>
      </c>
      <c r="G61">
        <v>383449766</v>
      </c>
      <c r="H61">
        <v>146299371</v>
      </c>
      <c r="I61">
        <v>150024558</v>
      </c>
      <c r="J61">
        <v>357421064</v>
      </c>
      <c r="K61">
        <v>313206969</v>
      </c>
      <c r="L61">
        <v>386321051</v>
      </c>
      <c r="M61">
        <v>416109552</v>
      </c>
      <c r="N61">
        <v>407451166</v>
      </c>
      <c r="O61">
        <v>442313764</v>
      </c>
      <c r="P61">
        <v>307128588</v>
      </c>
      <c r="Q61">
        <v>387907166</v>
      </c>
      <c r="R61">
        <v>293977814</v>
      </c>
      <c r="S61">
        <v>256370657</v>
      </c>
      <c r="T61">
        <v>444335514</v>
      </c>
      <c r="U61">
        <v>471332038</v>
      </c>
      <c r="V61">
        <v>261749479</v>
      </c>
      <c r="W61">
        <v>374290293</v>
      </c>
      <c r="X61">
        <v>126663060</v>
      </c>
      <c r="Y61">
        <v>347535162</v>
      </c>
      <c r="Z61">
        <v>365959714</v>
      </c>
    </row>
    <row r="62" spans="1:26">
      <c r="A62" t="s">
        <v>73</v>
      </c>
      <c r="B62" t="s">
        <v>583</v>
      </c>
      <c r="C62" t="s">
        <v>222</v>
      </c>
      <c r="D62" t="s">
        <v>708</v>
      </c>
      <c r="E62" t="s">
        <v>629</v>
      </c>
      <c r="F62">
        <v>262341012</v>
      </c>
      <c r="G62">
        <v>383449888</v>
      </c>
      <c r="H62">
        <v>146298162</v>
      </c>
      <c r="I62">
        <v>150025408</v>
      </c>
      <c r="J62">
        <v>357421056</v>
      </c>
      <c r="K62">
        <v>313206881</v>
      </c>
      <c r="L62">
        <v>386321138</v>
      </c>
      <c r="M62">
        <v>416109462</v>
      </c>
      <c r="N62">
        <v>407451259</v>
      </c>
      <c r="O62">
        <v>442313857</v>
      </c>
      <c r="P62">
        <v>307128704</v>
      </c>
      <c r="Q62">
        <v>387907158</v>
      </c>
      <c r="R62">
        <v>293977930</v>
      </c>
      <c r="S62">
        <v>256370779</v>
      </c>
      <c r="T62">
        <v>444335522</v>
      </c>
      <c r="U62">
        <v>471332030</v>
      </c>
      <c r="V62">
        <v>261749471</v>
      </c>
      <c r="W62">
        <v>374290301</v>
      </c>
      <c r="X62">
        <v>126662265</v>
      </c>
      <c r="Y62">
        <v>347537412</v>
      </c>
      <c r="Z62">
        <v>365961246</v>
      </c>
    </row>
    <row r="63" spans="1:26">
      <c r="A63" t="s">
        <v>56</v>
      </c>
      <c r="B63" t="s">
        <v>555</v>
      </c>
      <c r="C63" t="s">
        <v>222</v>
      </c>
      <c r="D63" t="s">
        <v>709</v>
      </c>
      <c r="E63" t="s">
        <v>629</v>
      </c>
      <c r="F63">
        <v>262341036</v>
      </c>
      <c r="G63">
        <v>383449913</v>
      </c>
      <c r="H63">
        <v>146298137</v>
      </c>
      <c r="I63">
        <v>150025383</v>
      </c>
      <c r="J63">
        <v>357421032</v>
      </c>
      <c r="K63">
        <v>313206371</v>
      </c>
      <c r="L63">
        <v>386321640</v>
      </c>
      <c r="M63">
        <v>416109894</v>
      </c>
      <c r="N63">
        <v>407451765</v>
      </c>
      <c r="O63">
        <v>442314432</v>
      </c>
      <c r="P63">
        <v>307128727</v>
      </c>
      <c r="Q63">
        <v>387907134</v>
      </c>
      <c r="R63">
        <v>293977952</v>
      </c>
      <c r="S63">
        <v>256370801</v>
      </c>
      <c r="T63">
        <v>444335546</v>
      </c>
      <c r="U63">
        <v>471332007</v>
      </c>
      <c r="V63">
        <v>261749447</v>
      </c>
      <c r="W63">
        <v>374290325</v>
      </c>
      <c r="X63">
        <v>126662240</v>
      </c>
      <c r="Y63">
        <v>347537357</v>
      </c>
      <c r="Z63">
        <v>365961221</v>
      </c>
    </row>
    <row r="64" spans="1:26">
      <c r="A64" t="s">
        <v>132</v>
      </c>
      <c r="B64" t="s">
        <v>710</v>
      </c>
      <c r="C64" t="s">
        <v>222</v>
      </c>
      <c r="D64" t="s">
        <v>711</v>
      </c>
      <c r="E64" t="s">
        <v>629</v>
      </c>
      <c r="F64">
        <v>262341009</v>
      </c>
      <c r="G64">
        <v>383449885</v>
      </c>
      <c r="H64">
        <v>146298165</v>
      </c>
      <c r="I64">
        <v>150025411</v>
      </c>
      <c r="J64">
        <v>357421059</v>
      </c>
      <c r="K64">
        <v>313206878</v>
      </c>
      <c r="L64">
        <v>386321141</v>
      </c>
      <c r="M64">
        <v>416109459</v>
      </c>
      <c r="N64">
        <v>407451262</v>
      </c>
      <c r="O64">
        <v>442313860</v>
      </c>
      <c r="P64">
        <v>307128701</v>
      </c>
      <c r="Q64">
        <v>387907161</v>
      </c>
      <c r="R64">
        <v>293977927</v>
      </c>
      <c r="S64">
        <v>256370776</v>
      </c>
      <c r="T64">
        <v>444335519</v>
      </c>
      <c r="U64">
        <v>471332033</v>
      </c>
      <c r="V64">
        <v>261749474</v>
      </c>
      <c r="W64">
        <v>374290298</v>
      </c>
      <c r="X64">
        <v>126662268</v>
      </c>
      <c r="Y64">
        <v>347537409</v>
      </c>
      <c r="Z64">
        <v>365961249</v>
      </c>
    </row>
    <row r="65" spans="1:26">
      <c r="A65" t="s">
        <v>57</v>
      </c>
      <c r="B65" t="s">
        <v>557</v>
      </c>
      <c r="C65" t="s">
        <v>222</v>
      </c>
      <c r="D65" t="s">
        <v>712</v>
      </c>
      <c r="E65" t="s">
        <v>629</v>
      </c>
      <c r="F65">
        <v>262341035</v>
      </c>
      <c r="G65">
        <v>383449912</v>
      </c>
      <c r="H65">
        <v>146298138</v>
      </c>
      <c r="I65">
        <v>150025384</v>
      </c>
      <c r="J65">
        <v>357421033</v>
      </c>
      <c r="K65">
        <v>313206372</v>
      </c>
      <c r="L65">
        <v>386321639</v>
      </c>
      <c r="M65">
        <v>416109893</v>
      </c>
      <c r="N65">
        <v>407451764</v>
      </c>
      <c r="O65">
        <v>442314431</v>
      </c>
      <c r="P65">
        <v>307128726</v>
      </c>
      <c r="Q65">
        <v>387907135</v>
      </c>
      <c r="R65">
        <v>293977951</v>
      </c>
      <c r="S65">
        <v>256370800</v>
      </c>
      <c r="T65">
        <v>444335545</v>
      </c>
      <c r="U65">
        <v>471332008</v>
      </c>
      <c r="V65">
        <v>261749448</v>
      </c>
      <c r="W65">
        <v>374290324</v>
      </c>
      <c r="X65">
        <v>126662241</v>
      </c>
      <c r="Y65">
        <v>347537358</v>
      </c>
      <c r="Z65">
        <v>365961222</v>
      </c>
    </row>
    <row r="66" spans="1:26">
      <c r="A66" t="s">
        <v>63</v>
      </c>
      <c r="B66" t="s">
        <v>569</v>
      </c>
      <c r="C66" t="s">
        <v>222</v>
      </c>
      <c r="D66" t="s">
        <v>713</v>
      </c>
      <c r="E66" t="s">
        <v>629</v>
      </c>
      <c r="F66">
        <v>262341026</v>
      </c>
      <c r="G66">
        <v>383449902</v>
      </c>
      <c r="H66">
        <v>146298148</v>
      </c>
      <c r="I66">
        <v>150025394</v>
      </c>
      <c r="J66">
        <v>357421042</v>
      </c>
      <c r="K66">
        <v>313206382</v>
      </c>
      <c r="L66">
        <v>386321630</v>
      </c>
      <c r="M66">
        <v>416109883</v>
      </c>
      <c r="N66">
        <v>407451754</v>
      </c>
      <c r="O66">
        <v>442314421</v>
      </c>
      <c r="P66">
        <v>307128717</v>
      </c>
      <c r="Q66">
        <v>387907144</v>
      </c>
      <c r="R66">
        <v>293977942</v>
      </c>
      <c r="S66">
        <v>256370792</v>
      </c>
      <c r="T66">
        <v>444335536</v>
      </c>
      <c r="U66">
        <v>471332016</v>
      </c>
      <c r="V66">
        <v>261749457</v>
      </c>
      <c r="W66">
        <v>374290315</v>
      </c>
      <c r="X66">
        <v>126662251</v>
      </c>
      <c r="Y66">
        <v>347537368</v>
      </c>
      <c r="Z66">
        <v>365961232</v>
      </c>
    </row>
    <row r="67" spans="1:26">
      <c r="A67" t="s">
        <v>39</v>
      </c>
      <c r="B67" t="s">
        <v>521</v>
      </c>
      <c r="C67" t="s">
        <v>222</v>
      </c>
      <c r="D67" t="s">
        <v>714</v>
      </c>
      <c r="E67" t="s">
        <v>629</v>
      </c>
      <c r="F67">
        <v>262340894</v>
      </c>
      <c r="G67">
        <v>383451528</v>
      </c>
      <c r="H67">
        <v>146299205</v>
      </c>
      <c r="I67">
        <v>150026084</v>
      </c>
      <c r="J67">
        <v>357421168</v>
      </c>
      <c r="K67">
        <v>313206117</v>
      </c>
      <c r="L67">
        <v>386321895</v>
      </c>
      <c r="M67">
        <v>416111055</v>
      </c>
      <c r="N67">
        <v>407452028</v>
      </c>
      <c r="O67">
        <v>442314690</v>
      </c>
      <c r="P67">
        <v>307128698</v>
      </c>
      <c r="Q67">
        <v>387907276</v>
      </c>
      <c r="R67">
        <v>293977924</v>
      </c>
      <c r="S67">
        <v>256370773</v>
      </c>
      <c r="T67">
        <v>444335402</v>
      </c>
      <c r="U67">
        <v>471332147</v>
      </c>
      <c r="V67">
        <v>261749589</v>
      </c>
      <c r="W67">
        <v>374290186</v>
      </c>
      <c r="X67">
        <v>126663255</v>
      </c>
      <c r="Y67">
        <v>347535900</v>
      </c>
      <c r="Z67">
        <v>365959811</v>
      </c>
    </row>
    <row r="68" spans="1:26">
      <c r="A68" t="s">
        <v>133</v>
      </c>
      <c r="B68" t="s">
        <v>715</v>
      </c>
      <c r="C68" t="s">
        <v>222</v>
      </c>
      <c r="D68" t="s">
        <v>716</v>
      </c>
      <c r="E68" t="s">
        <v>629</v>
      </c>
      <c r="F68">
        <v>262341022</v>
      </c>
      <c r="G68">
        <v>383449898</v>
      </c>
      <c r="H68">
        <v>146298152</v>
      </c>
      <c r="I68">
        <v>150025398</v>
      </c>
      <c r="J68">
        <v>357421046</v>
      </c>
      <c r="K68">
        <v>313206386</v>
      </c>
      <c r="L68">
        <v>386321626</v>
      </c>
      <c r="M68">
        <v>416109879</v>
      </c>
      <c r="N68">
        <v>407451750</v>
      </c>
      <c r="O68">
        <v>442314417</v>
      </c>
      <c r="P68">
        <v>307128713</v>
      </c>
      <c r="Q68">
        <v>387907148</v>
      </c>
      <c r="R68">
        <v>293977939</v>
      </c>
      <c r="S68">
        <v>256370788</v>
      </c>
      <c r="T68">
        <v>444335532</v>
      </c>
      <c r="U68">
        <v>471332020</v>
      </c>
      <c r="V68">
        <v>261749461</v>
      </c>
      <c r="W68">
        <v>374290311</v>
      </c>
      <c r="X68">
        <v>126662255</v>
      </c>
      <c r="Y68">
        <v>347537372</v>
      </c>
      <c r="Z68">
        <v>365961236</v>
      </c>
    </row>
    <row r="69" spans="1:26">
      <c r="A69" t="s">
        <v>156</v>
      </c>
      <c r="B69" t="s">
        <v>717</v>
      </c>
      <c r="C69" t="s">
        <v>229</v>
      </c>
      <c r="D69" t="s">
        <v>718</v>
      </c>
      <c r="E69" t="s">
        <v>658</v>
      </c>
      <c r="F69">
        <v>262341073</v>
      </c>
      <c r="G69">
        <v>383449584</v>
      </c>
      <c r="H69">
        <v>146298351</v>
      </c>
      <c r="I69">
        <v>150025140</v>
      </c>
      <c r="J69">
        <v>357420997</v>
      </c>
      <c r="K69">
        <v>313206652</v>
      </c>
      <c r="L69">
        <v>386321363</v>
      </c>
      <c r="M69">
        <v>416112213</v>
      </c>
      <c r="N69">
        <v>407451494</v>
      </c>
      <c r="O69">
        <v>442314139</v>
      </c>
      <c r="P69">
        <v>307128533</v>
      </c>
      <c r="Q69">
        <v>387907103</v>
      </c>
      <c r="R69">
        <v>293977769</v>
      </c>
      <c r="S69">
        <v>256370608</v>
      </c>
      <c r="T69">
        <v>444335575</v>
      </c>
      <c r="U69">
        <v>471331978</v>
      </c>
      <c r="V69">
        <v>261749416</v>
      </c>
      <c r="W69">
        <v>374290353</v>
      </c>
      <c r="X69">
        <v>126662544</v>
      </c>
      <c r="Y69">
        <v>347537758</v>
      </c>
      <c r="Z69">
        <v>365959347</v>
      </c>
    </row>
    <row r="70" spans="1:26">
      <c r="A70" t="s">
        <v>166</v>
      </c>
      <c r="B70" t="s">
        <v>719</v>
      </c>
      <c r="C70" t="s">
        <v>222</v>
      </c>
      <c r="D70" t="s">
        <v>720</v>
      </c>
      <c r="E70" t="s">
        <v>629</v>
      </c>
      <c r="F70">
        <v>262341206</v>
      </c>
      <c r="G70">
        <v>383449440</v>
      </c>
      <c r="H70">
        <v>146298609</v>
      </c>
      <c r="I70">
        <v>150024186</v>
      </c>
      <c r="J70">
        <v>357420863</v>
      </c>
      <c r="K70">
        <v>313206450</v>
      </c>
      <c r="L70">
        <v>386321562</v>
      </c>
      <c r="M70">
        <v>416109815</v>
      </c>
      <c r="N70">
        <v>407451695</v>
      </c>
      <c r="O70">
        <v>442314353</v>
      </c>
      <c r="P70">
        <v>307128560</v>
      </c>
      <c r="Q70">
        <v>387906973</v>
      </c>
      <c r="R70">
        <v>293977788</v>
      </c>
      <c r="S70">
        <v>256370631</v>
      </c>
      <c r="T70">
        <v>444335704</v>
      </c>
      <c r="U70">
        <v>471331847</v>
      </c>
      <c r="V70">
        <v>261749283</v>
      </c>
      <c r="W70">
        <v>374290474</v>
      </c>
      <c r="X70">
        <v>126662916</v>
      </c>
      <c r="Y70">
        <v>347537812</v>
      </c>
      <c r="Z70">
        <v>365960937</v>
      </c>
    </row>
    <row r="71" spans="1:26">
      <c r="A71" t="s">
        <v>28</v>
      </c>
      <c r="B71" t="s">
        <v>498</v>
      </c>
      <c r="C71" t="s">
        <v>227</v>
      </c>
      <c r="D71" t="s">
        <v>721</v>
      </c>
      <c r="E71" t="s">
        <v>626</v>
      </c>
      <c r="F71">
        <v>262341166</v>
      </c>
      <c r="G71">
        <v>383451025</v>
      </c>
      <c r="H71">
        <v>146301185</v>
      </c>
      <c r="I71">
        <v>150025926</v>
      </c>
      <c r="J71">
        <v>357420830</v>
      </c>
      <c r="K71">
        <v>313206518</v>
      </c>
      <c r="L71">
        <v>386321491</v>
      </c>
      <c r="M71">
        <v>416109747</v>
      </c>
      <c r="N71">
        <v>407451636</v>
      </c>
      <c r="O71">
        <v>442314281</v>
      </c>
      <c r="P71">
        <v>307128673</v>
      </c>
      <c r="Q71">
        <v>387907012</v>
      </c>
      <c r="R71">
        <v>293977899</v>
      </c>
      <c r="S71">
        <v>256370743</v>
      </c>
      <c r="T71">
        <v>444335666</v>
      </c>
      <c r="U71">
        <v>471331888</v>
      </c>
      <c r="V71">
        <v>261749325</v>
      </c>
      <c r="W71">
        <v>374290442</v>
      </c>
      <c r="X71">
        <v>126661808</v>
      </c>
      <c r="Y71">
        <v>347536756</v>
      </c>
      <c r="Z71">
        <v>365960570</v>
      </c>
    </row>
    <row r="72" spans="1:26">
      <c r="A72" t="s">
        <v>128</v>
      </c>
      <c r="B72" t="s">
        <v>722</v>
      </c>
      <c r="C72" t="s">
        <v>213</v>
      </c>
      <c r="D72" t="s">
        <v>723</v>
      </c>
      <c r="E72" t="s">
        <v>616</v>
      </c>
      <c r="F72">
        <v>262341352</v>
      </c>
      <c r="G72">
        <v>383449561</v>
      </c>
      <c r="H72">
        <v>146299016</v>
      </c>
      <c r="I72">
        <v>150026437</v>
      </c>
      <c r="J72">
        <v>357420745</v>
      </c>
      <c r="K72">
        <v>313205910</v>
      </c>
      <c r="L72">
        <v>386322107</v>
      </c>
      <c r="M72">
        <v>416111926</v>
      </c>
      <c r="N72">
        <v>407452378</v>
      </c>
      <c r="O72">
        <v>442314903</v>
      </c>
      <c r="P72">
        <v>307128670</v>
      </c>
      <c r="Q72">
        <v>387906830</v>
      </c>
      <c r="R72">
        <v>293977896</v>
      </c>
      <c r="S72">
        <v>256370740</v>
      </c>
      <c r="T72">
        <v>444335848</v>
      </c>
      <c r="U72">
        <v>471331698</v>
      </c>
      <c r="V72">
        <v>261749138</v>
      </c>
      <c r="W72">
        <v>374290612</v>
      </c>
      <c r="X72">
        <v>126662954</v>
      </c>
      <c r="Y72">
        <v>347535251</v>
      </c>
      <c r="Z72">
        <v>365960952</v>
      </c>
    </row>
    <row r="73" spans="1:26">
      <c r="A73" t="s">
        <v>129</v>
      </c>
      <c r="B73" t="s">
        <v>724</v>
      </c>
      <c r="C73" t="s">
        <v>213</v>
      </c>
      <c r="D73" t="s">
        <v>725</v>
      </c>
      <c r="E73" t="s">
        <v>616</v>
      </c>
      <c r="F73">
        <v>262341351</v>
      </c>
      <c r="G73">
        <v>383449560</v>
      </c>
      <c r="H73">
        <v>146299015</v>
      </c>
      <c r="I73">
        <v>150026438</v>
      </c>
      <c r="J73">
        <v>357420746</v>
      </c>
      <c r="K73">
        <v>313205909</v>
      </c>
      <c r="L73">
        <v>386322108</v>
      </c>
      <c r="M73">
        <v>416111925</v>
      </c>
      <c r="N73">
        <v>407452379</v>
      </c>
      <c r="O73">
        <v>442314904</v>
      </c>
      <c r="P73">
        <v>307128671</v>
      </c>
      <c r="Q73">
        <v>387906831</v>
      </c>
      <c r="R73">
        <v>293977897</v>
      </c>
      <c r="S73">
        <v>256370741</v>
      </c>
      <c r="T73">
        <v>444335847</v>
      </c>
      <c r="U73">
        <v>471331699</v>
      </c>
      <c r="V73">
        <v>261749139</v>
      </c>
      <c r="W73">
        <v>374290611</v>
      </c>
      <c r="X73">
        <v>126662955</v>
      </c>
      <c r="Y73">
        <v>347535252</v>
      </c>
      <c r="Z73">
        <v>365960951</v>
      </c>
    </row>
    <row r="74" spans="1:26">
      <c r="A74" t="s">
        <v>170</v>
      </c>
      <c r="B74" t="s">
        <v>726</v>
      </c>
      <c r="C74" t="s">
        <v>213</v>
      </c>
      <c r="D74" t="s">
        <v>727</v>
      </c>
      <c r="E74" t="s">
        <v>616</v>
      </c>
      <c r="F74">
        <v>262341346</v>
      </c>
      <c r="G74">
        <v>383450427</v>
      </c>
      <c r="H74">
        <v>146299918</v>
      </c>
      <c r="I74">
        <v>150024993</v>
      </c>
      <c r="J74">
        <v>357420749</v>
      </c>
      <c r="K74">
        <v>313207057</v>
      </c>
      <c r="L74">
        <v>386320963</v>
      </c>
      <c r="M74">
        <v>416111781</v>
      </c>
      <c r="N74">
        <v>407451082</v>
      </c>
      <c r="O74">
        <v>442315713</v>
      </c>
      <c r="P74">
        <v>307128580</v>
      </c>
      <c r="Q74">
        <v>387906836</v>
      </c>
      <c r="R74">
        <v>293977808</v>
      </c>
      <c r="S74">
        <v>256370651</v>
      </c>
      <c r="T74">
        <v>444335843</v>
      </c>
      <c r="U74">
        <v>471331703</v>
      </c>
      <c r="V74">
        <v>261749142</v>
      </c>
      <c r="W74">
        <v>374290607</v>
      </c>
      <c r="X74">
        <v>126661846</v>
      </c>
      <c r="Y74">
        <v>347536826</v>
      </c>
      <c r="Z74">
        <v>365959264</v>
      </c>
    </row>
    <row r="75" spans="1:26">
      <c r="A75" t="s">
        <v>169</v>
      </c>
      <c r="B75" t="s">
        <v>728</v>
      </c>
      <c r="C75" t="s">
        <v>213</v>
      </c>
      <c r="D75" t="s">
        <v>729</v>
      </c>
      <c r="E75" t="s">
        <v>616</v>
      </c>
      <c r="F75">
        <v>262340829</v>
      </c>
      <c r="G75">
        <v>383450700</v>
      </c>
      <c r="H75">
        <v>146300647</v>
      </c>
      <c r="I75">
        <v>150025053</v>
      </c>
      <c r="J75">
        <v>357421224</v>
      </c>
      <c r="K75">
        <v>313206103</v>
      </c>
      <c r="L75">
        <v>386321909</v>
      </c>
      <c r="M75">
        <v>416111041</v>
      </c>
      <c r="N75">
        <v>407452099</v>
      </c>
      <c r="O75">
        <v>442314704</v>
      </c>
      <c r="P75">
        <v>307128645</v>
      </c>
      <c r="Q75">
        <v>387907340</v>
      </c>
      <c r="R75">
        <v>293977872</v>
      </c>
      <c r="S75">
        <v>256370717</v>
      </c>
      <c r="T75">
        <v>444335338</v>
      </c>
      <c r="U75">
        <v>471332210</v>
      </c>
      <c r="V75">
        <v>261749652</v>
      </c>
      <c r="W75">
        <v>374290128</v>
      </c>
      <c r="X75">
        <v>126663987</v>
      </c>
      <c r="Y75">
        <v>347536921</v>
      </c>
      <c r="Z75">
        <v>365959137</v>
      </c>
    </row>
    <row r="76" spans="1:26">
      <c r="A76" t="s">
        <v>153</v>
      </c>
      <c r="B76" t="s">
        <v>730</v>
      </c>
      <c r="C76" t="s">
        <v>229</v>
      </c>
      <c r="D76" t="s">
        <v>731</v>
      </c>
      <c r="E76" t="s">
        <v>658</v>
      </c>
      <c r="F76">
        <v>262340901</v>
      </c>
      <c r="G76">
        <v>383449391</v>
      </c>
      <c r="H76">
        <v>146298936</v>
      </c>
      <c r="I76">
        <v>150026417</v>
      </c>
      <c r="J76">
        <v>357421162</v>
      </c>
      <c r="K76">
        <v>313206664</v>
      </c>
      <c r="L76">
        <v>386321351</v>
      </c>
      <c r="M76">
        <v>416112225</v>
      </c>
      <c r="N76">
        <v>407451482</v>
      </c>
      <c r="O76">
        <v>442314127</v>
      </c>
      <c r="P76">
        <v>307128578</v>
      </c>
      <c r="Q76">
        <v>387907269</v>
      </c>
      <c r="R76">
        <v>293977806</v>
      </c>
      <c r="S76">
        <v>256370649</v>
      </c>
      <c r="T76">
        <v>444335409</v>
      </c>
      <c r="U76">
        <v>471332140</v>
      </c>
      <c r="V76">
        <v>261749582</v>
      </c>
      <c r="W76">
        <v>374290192</v>
      </c>
      <c r="X76">
        <v>126662694</v>
      </c>
      <c r="Y76">
        <v>347537804</v>
      </c>
      <c r="Z76">
        <v>365961678</v>
      </c>
    </row>
    <row r="77" spans="1:26">
      <c r="A77" t="s">
        <v>165</v>
      </c>
      <c r="B77" t="s">
        <v>732</v>
      </c>
      <c r="C77" t="s">
        <v>231</v>
      </c>
      <c r="D77" t="s">
        <v>733</v>
      </c>
      <c r="E77" t="s">
        <v>734</v>
      </c>
      <c r="F77">
        <v>262341164</v>
      </c>
      <c r="G77">
        <v>383450032</v>
      </c>
      <c r="H77">
        <v>146298047</v>
      </c>
      <c r="I77">
        <v>150025303</v>
      </c>
      <c r="J77">
        <v>357420828</v>
      </c>
      <c r="K77">
        <v>313205607</v>
      </c>
      <c r="L77">
        <v>386320422</v>
      </c>
      <c r="M77">
        <v>416111383</v>
      </c>
      <c r="N77">
        <v>407452780</v>
      </c>
      <c r="O77">
        <v>442315221</v>
      </c>
      <c r="P77">
        <v>307128672</v>
      </c>
      <c r="Q77">
        <v>387907014</v>
      </c>
      <c r="R77">
        <v>293977898</v>
      </c>
      <c r="S77">
        <v>256370742</v>
      </c>
      <c r="T77">
        <v>444335664</v>
      </c>
      <c r="U77">
        <v>471331890</v>
      </c>
      <c r="V77">
        <v>261749327</v>
      </c>
      <c r="W77">
        <v>374290440</v>
      </c>
      <c r="X77">
        <v>126662150</v>
      </c>
      <c r="Y77">
        <v>347536769</v>
      </c>
      <c r="Z77">
        <v>365961572</v>
      </c>
    </row>
    <row r="78" spans="1:26">
      <c r="A78" t="s">
        <v>6</v>
      </c>
      <c r="B78" t="s">
        <v>446</v>
      </c>
      <c r="C78" t="s">
        <v>229</v>
      </c>
      <c r="D78" t="s">
        <v>735</v>
      </c>
      <c r="E78" t="s">
        <v>658</v>
      </c>
      <c r="F78">
        <v>262341101</v>
      </c>
      <c r="G78">
        <v>383451050</v>
      </c>
      <c r="H78">
        <v>146300457</v>
      </c>
      <c r="I78">
        <v>150024725</v>
      </c>
      <c r="J78">
        <v>357420769</v>
      </c>
      <c r="K78">
        <v>313205615</v>
      </c>
      <c r="L78">
        <v>386320414</v>
      </c>
      <c r="M78">
        <v>416111374</v>
      </c>
      <c r="N78">
        <v>407452766</v>
      </c>
      <c r="O78">
        <v>442315212</v>
      </c>
      <c r="P78">
        <v>307128609</v>
      </c>
      <c r="Q78">
        <v>387907076</v>
      </c>
      <c r="R78">
        <v>293977831</v>
      </c>
      <c r="S78">
        <v>256370677</v>
      </c>
      <c r="T78">
        <v>444335603</v>
      </c>
      <c r="U78">
        <v>471331952</v>
      </c>
      <c r="V78">
        <v>261749388</v>
      </c>
      <c r="W78">
        <v>374290380</v>
      </c>
      <c r="X78">
        <v>126662354</v>
      </c>
      <c r="Y78">
        <v>347537135</v>
      </c>
      <c r="Z78">
        <v>365960326</v>
      </c>
    </row>
    <row r="79" spans="1:26">
      <c r="A79" t="s">
        <v>174</v>
      </c>
      <c r="B79" t="s">
        <v>736</v>
      </c>
      <c r="C79" t="s">
        <v>222</v>
      </c>
      <c r="D79" t="s">
        <v>737</v>
      </c>
      <c r="E79" t="s">
        <v>629</v>
      </c>
      <c r="F79">
        <v>262341316</v>
      </c>
      <c r="G79">
        <v>383451981</v>
      </c>
      <c r="H79">
        <v>146298751</v>
      </c>
      <c r="I79">
        <v>150026278</v>
      </c>
      <c r="J79">
        <v>357420965</v>
      </c>
      <c r="K79">
        <v>313206753</v>
      </c>
      <c r="L79">
        <v>386321265</v>
      </c>
      <c r="M79">
        <v>416109332</v>
      </c>
      <c r="N79">
        <v>407451400</v>
      </c>
      <c r="O79">
        <v>442314032</v>
      </c>
      <c r="P79">
        <v>307128649</v>
      </c>
      <c r="Q79">
        <v>387906864</v>
      </c>
      <c r="R79">
        <v>293977877</v>
      </c>
      <c r="S79">
        <v>256370719</v>
      </c>
      <c r="T79">
        <v>444335815</v>
      </c>
      <c r="U79">
        <v>471331731</v>
      </c>
      <c r="V79">
        <v>261749172</v>
      </c>
      <c r="W79">
        <v>374290580</v>
      </c>
      <c r="X79">
        <v>126662795</v>
      </c>
      <c r="Y79">
        <v>347536688</v>
      </c>
      <c r="Z79">
        <v>365961028</v>
      </c>
    </row>
    <row r="80" spans="1:26">
      <c r="A80" t="s">
        <v>21</v>
      </c>
      <c r="B80" t="s">
        <v>482</v>
      </c>
      <c r="C80" t="s">
        <v>222</v>
      </c>
      <c r="D80" t="s">
        <v>738</v>
      </c>
      <c r="E80" t="s">
        <v>629</v>
      </c>
      <c r="F80">
        <v>262341374</v>
      </c>
      <c r="G80">
        <v>383450770</v>
      </c>
      <c r="H80">
        <v>146302394</v>
      </c>
      <c r="I80">
        <v>150025482</v>
      </c>
      <c r="J80">
        <v>357420725</v>
      </c>
      <c r="K80">
        <v>313207118</v>
      </c>
      <c r="L80">
        <v>386320901</v>
      </c>
      <c r="M80">
        <v>416111716</v>
      </c>
      <c r="N80">
        <v>407451016</v>
      </c>
      <c r="O80">
        <v>442315649</v>
      </c>
      <c r="P80">
        <v>307128564</v>
      </c>
      <c r="Q80">
        <v>387906808</v>
      </c>
      <c r="R80">
        <v>293977793</v>
      </c>
      <c r="S80">
        <v>256370635</v>
      </c>
      <c r="T80">
        <v>444335305</v>
      </c>
      <c r="U80">
        <v>471331676</v>
      </c>
      <c r="V80">
        <v>261749109</v>
      </c>
      <c r="W80">
        <v>374290633</v>
      </c>
      <c r="X80">
        <v>126663837</v>
      </c>
      <c r="Y80">
        <v>347536747</v>
      </c>
      <c r="Z80">
        <v>365960544</v>
      </c>
    </row>
    <row r="81" spans="1:26">
      <c r="A81" t="s">
        <v>172</v>
      </c>
      <c r="B81" t="s">
        <v>739</v>
      </c>
      <c r="C81" t="s">
        <v>222</v>
      </c>
      <c r="D81" t="s">
        <v>740</v>
      </c>
      <c r="E81" t="s">
        <v>629</v>
      </c>
      <c r="F81">
        <v>262340950</v>
      </c>
      <c r="G81">
        <v>383451417</v>
      </c>
      <c r="H81">
        <v>146299696</v>
      </c>
      <c r="I81">
        <v>150025255</v>
      </c>
      <c r="J81">
        <v>357421116</v>
      </c>
      <c r="K81">
        <v>313206993</v>
      </c>
      <c r="L81">
        <v>386321030</v>
      </c>
      <c r="M81">
        <v>416109576</v>
      </c>
      <c r="N81">
        <v>407451142</v>
      </c>
      <c r="O81">
        <v>442313740</v>
      </c>
      <c r="P81">
        <v>307128571</v>
      </c>
      <c r="Q81">
        <v>387907220</v>
      </c>
      <c r="R81">
        <v>293977799</v>
      </c>
      <c r="S81">
        <v>256370642</v>
      </c>
      <c r="T81">
        <v>444335459</v>
      </c>
      <c r="U81">
        <v>471332091</v>
      </c>
      <c r="V81">
        <v>261749532</v>
      </c>
      <c r="W81">
        <v>374290239</v>
      </c>
      <c r="X81">
        <v>126663345</v>
      </c>
      <c r="Y81">
        <v>347535703</v>
      </c>
      <c r="Z81">
        <v>365961121</v>
      </c>
    </row>
    <row r="82" spans="1:26">
      <c r="A82" t="s">
        <v>175</v>
      </c>
      <c r="B82" t="s">
        <v>741</v>
      </c>
      <c r="C82" t="s">
        <v>222</v>
      </c>
      <c r="D82" t="s">
        <v>742</v>
      </c>
      <c r="E82" t="s">
        <v>629</v>
      </c>
      <c r="F82">
        <v>262340852</v>
      </c>
      <c r="G82">
        <v>383451929</v>
      </c>
      <c r="H82">
        <v>146298313</v>
      </c>
      <c r="I82">
        <v>150024271</v>
      </c>
      <c r="J82">
        <v>357421202</v>
      </c>
      <c r="K82">
        <v>313206142</v>
      </c>
      <c r="L82">
        <v>386321870</v>
      </c>
      <c r="M82">
        <v>416111080</v>
      </c>
      <c r="N82">
        <v>407452003</v>
      </c>
      <c r="O82">
        <v>442314664</v>
      </c>
      <c r="P82">
        <v>307128554</v>
      </c>
      <c r="Q82">
        <v>387907318</v>
      </c>
      <c r="R82">
        <v>293977785</v>
      </c>
      <c r="S82">
        <v>256370627</v>
      </c>
      <c r="T82">
        <v>444335361</v>
      </c>
      <c r="U82">
        <v>471332187</v>
      </c>
      <c r="V82">
        <v>261749629</v>
      </c>
      <c r="W82">
        <v>374290150</v>
      </c>
      <c r="X82">
        <v>126662992</v>
      </c>
      <c r="Y82">
        <v>347535340</v>
      </c>
      <c r="Z82">
        <v>365961709</v>
      </c>
    </row>
    <row r="83" spans="1:26">
      <c r="A83" t="s">
        <v>16</v>
      </c>
      <c r="B83" t="s">
        <v>471</v>
      </c>
      <c r="C83" t="s">
        <v>222</v>
      </c>
      <c r="D83" t="s">
        <v>743</v>
      </c>
      <c r="E83" t="s">
        <v>629</v>
      </c>
      <c r="F83">
        <v>262341226</v>
      </c>
      <c r="G83">
        <v>383450208</v>
      </c>
      <c r="H83">
        <v>146297793</v>
      </c>
      <c r="I83">
        <v>150024982</v>
      </c>
      <c r="J83">
        <v>357420883</v>
      </c>
      <c r="K83">
        <v>313205747</v>
      </c>
      <c r="L83">
        <v>386322268</v>
      </c>
      <c r="M83">
        <v>416111256</v>
      </c>
      <c r="N83">
        <v>407452603</v>
      </c>
      <c r="O83">
        <v>442315077</v>
      </c>
      <c r="P83">
        <v>307128594</v>
      </c>
      <c r="Q83">
        <v>387906953</v>
      </c>
      <c r="R83">
        <v>293977819</v>
      </c>
      <c r="S83">
        <v>256370662</v>
      </c>
      <c r="T83">
        <v>444335724</v>
      </c>
      <c r="U83">
        <v>471331827</v>
      </c>
      <c r="V83">
        <v>261749263</v>
      </c>
      <c r="W83">
        <v>374290493</v>
      </c>
      <c r="X83">
        <v>126663525</v>
      </c>
      <c r="Y83">
        <v>347537315</v>
      </c>
      <c r="Z83">
        <v>365959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ome_Descriptions</vt:lpstr>
      <vt:lpstr>Enterobacteriaceae_data</vt:lpstr>
      <vt:lpstr>Flavobacteriaceae_data</vt:lpstr>
      <vt:lpstr>Summary_of_data_set</vt:lpstr>
      <vt:lpstr>Entero_ortholog_acceession</vt:lpstr>
      <vt:lpstr>Flavo_ortholog_accessions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enyon</dc:creator>
  <cp:lastModifiedBy>Laura Kenyon</cp:lastModifiedBy>
  <dcterms:created xsi:type="dcterms:W3CDTF">2013-11-25T19:12:56Z</dcterms:created>
  <dcterms:modified xsi:type="dcterms:W3CDTF">2013-11-25T21:53:49Z</dcterms:modified>
</cp:coreProperties>
</file>